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925"/>
  <workbookPr defaultThemeVersion="166925"/>
  <mc:AlternateContent xmlns:mc="http://schemas.openxmlformats.org/markup-compatibility/2006">
    <mc:Choice Requires="x15">
      <x15ac:absPath xmlns:x15ac="http://schemas.microsoft.com/office/spreadsheetml/2010/11/ac" url="C:\Users\rukia\Downloads\ICAX formatting\Submission\"/>
    </mc:Choice>
  </mc:AlternateContent>
  <xr:revisionPtr revIDLastSave="0" documentId="13_ncr:1_{3BCA7D3B-15AE-49FA-B242-8657F9E1320C}" xr6:coauthVersionLast="47" xr6:coauthVersionMax="47" xr10:uidLastSave="{00000000-0000-0000-0000-000000000000}"/>
  <bookViews>
    <workbookView xWindow="-120" yWindow="-120" windowWidth="29040" windowHeight="15720" xr2:uid="{00000000-000D-0000-FFFF-FFFF00000000}"/>
  </bookViews>
  <sheets>
    <sheet name="TMEM177+BAM15_protein" sheetId="2" r:id="rId1"/>
  </sheets>
  <definedNames>
    <definedName name="_xlnm._FilterDatabase" localSheetId="0" hidden="1">'TMEM177+BAM15_protein'!$B$1:$B$341</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P2" i="2" l="1"/>
</calcChain>
</file>

<file path=xl/sharedStrings.xml><?xml version="1.0" encoding="utf-8"?>
<sst xmlns="http://schemas.openxmlformats.org/spreadsheetml/2006/main" count="2426" uniqueCount="1974">
  <si>
    <t>Uniprot Reference</t>
  </si>
  <si>
    <t>RI Value</t>
    <phoneticPr fontId="1" type="noConversion"/>
  </si>
  <si>
    <t>TMEM177-APEX2 (Log2 intensity, after imputation)</t>
    <phoneticPr fontId="1" type="noConversion"/>
  </si>
  <si>
    <t>TMEM177-APEX2+BAM15 (log2 intensity, after imputation)</t>
    <phoneticPr fontId="1" type="noConversion"/>
  </si>
  <si>
    <t>Peptide spectrum matched</t>
    <phoneticPr fontId="1" type="noConversion"/>
  </si>
  <si>
    <t>MitoCarta Reference</t>
    <phoneticPr fontId="1" type="noConversion"/>
  </si>
  <si>
    <t>Protein names</t>
  </si>
  <si>
    <t>Gene name</t>
    <phoneticPr fontId="1" type="noConversion"/>
  </si>
  <si>
    <t>Uniprot number</t>
    <phoneticPr fontId="1" type="noConversion"/>
  </si>
  <si>
    <t>Gene ID</t>
    <phoneticPr fontId="1" type="noConversion"/>
  </si>
  <si>
    <t>Subcellular Localization (uniprot)</t>
    <phoneticPr fontId="1" type="noConversion"/>
  </si>
  <si>
    <t>Transmembrane (Uniprot)</t>
    <phoneticPr fontId="1" type="noConversion"/>
  </si>
  <si>
    <t>Functions (Uniprot)</t>
    <phoneticPr fontId="1" type="noConversion"/>
  </si>
  <si>
    <t>iDBP Labeled sites</t>
    <phoneticPr fontId="1" type="noConversion"/>
  </si>
  <si>
    <t>Rep-1 (LDBP/HDBP)</t>
    <phoneticPr fontId="1" type="noConversion"/>
  </si>
  <si>
    <t>Rep-2 (LDBP/HDBP)</t>
    <phoneticPr fontId="1" type="noConversion"/>
  </si>
  <si>
    <t>Rep-3 (HDBP/LDBP)</t>
    <phoneticPr fontId="1" type="noConversion"/>
  </si>
  <si>
    <t>Rep-4 (HDBP/LDBP)</t>
    <phoneticPr fontId="1" type="noConversion"/>
  </si>
  <si>
    <t>Log2 Fold Change</t>
    <phoneticPr fontId="1" type="noConversion"/>
  </si>
  <si>
    <t>Rep-1 (HDBP)</t>
    <phoneticPr fontId="1" type="noConversion"/>
  </si>
  <si>
    <t>Rep-2 (HDBP)</t>
    <phoneticPr fontId="1" type="noConversion"/>
  </si>
  <si>
    <t>Rep-3 (LDBP)</t>
    <phoneticPr fontId="1" type="noConversion"/>
  </si>
  <si>
    <t>Rep-4 (LDBP)</t>
    <phoneticPr fontId="1" type="noConversion"/>
  </si>
  <si>
    <t>Rep-1 (LDBP)</t>
    <phoneticPr fontId="1" type="noConversion"/>
  </si>
  <si>
    <t>Rep-2 (LDBP)</t>
  </si>
  <si>
    <t>Rep-3 (HDBP)</t>
    <phoneticPr fontId="1" type="noConversion"/>
  </si>
  <si>
    <t>Rep-4 (HDBP)</t>
    <phoneticPr fontId="1" type="noConversion"/>
  </si>
  <si>
    <t>Rep-1</t>
    <phoneticPr fontId="1" type="noConversion"/>
  </si>
  <si>
    <t>Rep-2</t>
  </si>
  <si>
    <t>Rep-3</t>
  </si>
  <si>
    <t>Rep-4</t>
  </si>
  <si>
    <t>MitoCarta3.0_SubMitoLocalization</t>
  </si>
  <si>
    <t>MitoCarta3.0_MitoPathways</t>
  </si>
  <si>
    <t>Rep-2 (LDBP)</t>
    <phoneticPr fontId="1" type="noConversion"/>
  </si>
  <si>
    <t>Pyruvate dehydrogenase protein X component, mitochondrial OS=Homo sapiens OX=9606 GN=PDHX PE=1 SV=3</t>
  </si>
  <si>
    <t>PDHX</t>
  </si>
  <si>
    <t>O00330</t>
  </si>
  <si>
    <t>Mitochondrion matrix.</t>
  </si>
  <si>
    <t>Required for anchoring dihydrolipoamide dehydrogenase (E3) to the dihydrolipoamide transacetylase (E2) core of the pyruvate dehydrogenase complexes of eukaryotes. This specific binding is essential for a functional PDH complex.</t>
  </si>
  <si>
    <t>Matrix</t>
  </si>
  <si>
    <t>Metabolism &gt; Carbohydrate metabolism &gt; Pyruvate metabolism</t>
  </si>
  <si>
    <t>28S ribosomal protein S9, mitochondrial OS=Homo sapiens OX=9606 GN=MRPS9 PE=1 SV=2</t>
  </si>
  <si>
    <t>MRPS9</t>
  </si>
  <si>
    <t>P82933</t>
  </si>
  <si>
    <t>Mitochondrion {ECO:0000269|PubMed:25838379}.</t>
  </si>
  <si>
    <t>Mitochondrial central dogma &gt; mtRNA metabolism &gt; mtRNA granules | Mitochondrial central dogma &gt; Translation &gt; Mitochondrial ribosome</t>
  </si>
  <si>
    <t>Cysteine desulfurase OS=Homo sapiens OX=9606 GN=NFS1 PE=1 SV=3</t>
  </si>
  <si>
    <t>NFS1</t>
  </si>
  <si>
    <t>Q9Y697</t>
  </si>
  <si>
    <t>[Isoform Mitochondrial]: Mitochondrion {ECO:0000269|PubMed:19454487, ECO:0000269|PubMed:26702583, ECO:0000269|PubMed:9885568}.; [Isoform Cytoplasmic]: Cytoplasm {ECO:0000269|PubMed:9885568}. Nucleus {ECO:0000269|PubMed:19454487, ECO:0000269|PubMed:9885568}.</t>
  </si>
  <si>
    <t>Catalyzes the removal of elemental sulfur from cysteine to produce alanine. It supplies the inorganic sulfur for iron-sulfur (Fe-S) clusters. May be involved in the biosynthesis of molybdenum cofactor. {ECO:0000269|PubMed:18650437}.</t>
  </si>
  <si>
    <t>Metabolism &gt; Metals and cofactors &gt; Fe-S cluster biosynthesis | Metabolism &gt; Metals and cofactors &gt; Fe-S-containing proteins</t>
  </si>
  <si>
    <t>Zinc transporter 9 OS=Homo sapiens OX=9606 GN=SLC30A9 PE=1 SV=1</t>
  </si>
  <si>
    <t>SLC30A9</t>
  </si>
  <si>
    <t>Q6PML9</t>
  </si>
  <si>
    <t>Membrane {ECO:0000305}; Multi-pass membrane protein {ECO:0000305}. Nucleus {ECO:0000269|PubMed:10409434}. Cytoplasm {ECO:0000269|PubMed:10409434}. Cytoplasmic vesicle {ECO:0000269|PubMed:28334855}. Endoplasmic reticulum {ECO:0000269|PubMed:28334855}. Note=Mainly in the cytoplasm (PubMed:10409434). Partial co-localization with endoplasmic reticulum (PubMed:28334855). {ECO:0000269|PubMed:10409434, ECO:0000269|PubMed:28334855}.</t>
  </si>
  <si>
    <t>239..259;  /note="Helical";  /evidence="ECO:0000255"; 314..334;  /note="Helical";  /evidence="ECO:0000255"; 342..362;  /note="Helical";  /evidence="ECO:0000255"; 392..412;  /note="Helical";  /evidence="ECO:0000255"; 424..444;  /note="Helical";  /evidence="ECO:0000255"</t>
  </si>
  <si>
    <t>Acts as a zinc transporter involved in intracellular zinc homeostasis (PubMed:28334855). Functions as a secondary coactivator for nuclear receptors by cooperating with p160 coactivators subtypes. Plays a role in transcriptional activation of Wnt-responsive genes (By similarity). {ECO:0000250|UniProtKB:Q5IRJ6, ECO:0000269|PubMed:28334855}.</t>
  </si>
  <si>
    <t>MIM</t>
  </si>
  <si>
    <t>Small molecule transport</t>
  </si>
  <si>
    <t>NADH dehydrogenase [ubiquinone] 1 alpha subcomplex subunit 2 OS=Homo sapiens OX=9606 GN=NDUFA2 PE=1 SV=3</t>
  </si>
  <si>
    <t>NDUFA2</t>
  </si>
  <si>
    <t>O43678</t>
  </si>
  <si>
    <t>Mitochondrion inner membrane {ECO:0000305|PubMed:12611891}; Peripheral membrane protein {ECO:0000305}; Matrix side {ECO:0000305}.</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ECO:0000269|PubMed:27626371}.</t>
  </si>
  <si>
    <t>OXPHOS &gt; Complex I &gt; CI subunits | OXPHOS &gt; OXPHOS subunits</t>
  </si>
  <si>
    <t>39S ribosomal protein L12, mitochondrial OS=Homo sapiens OX=9606 GN=MRPL12 PE=1 SV=2</t>
  </si>
  <si>
    <t>MRPL12</t>
  </si>
  <si>
    <t>P52815</t>
  </si>
  <si>
    <t>Mitochondrion {ECO:0000269|PubMed:8626705}.</t>
  </si>
  <si>
    <t>As a component of the mitochondrial large ribosomal subunit, it plays a role in mitochondrial translation (PubMed:23603806). Associates with mitochondrial RNA polymerase to activate transcription. {ECO:0000269|PubMed:22003127, ECO:0000269|PubMed:23603806}.</t>
  </si>
  <si>
    <t>Mitochondrial central dogma &gt; mtRNA metabolism &gt; Transcription | Mitochondrial central dogma &gt; Translation &gt; Mitochondrial ribosome</t>
  </si>
  <si>
    <t>Cytosolic 10-formyltetrahydrofolate dehydrogenase OS=Homo sapiens OX=9606 GN=ALDH1L1 PE=1 SV=2</t>
  </si>
  <si>
    <t>ALDH1L1</t>
  </si>
  <si>
    <t>O75891</t>
  </si>
  <si>
    <t>Cytoplasm.</t>
  </si>
  <si>
    <t>Metabolism &gt; Vitamin metabolism &gt; Folate and 1-C metabolism</t>
  </si>
  <si>
    <t>Short/branched chain specific acyl-CoA dehydrogenase, mitochondrial OS=Homo sapiens OX=9606 GN=ACADSB PE=1 SV=1</t>
  </si>
  <si>
    <t>ACADSB</t>
  </si>
  <si>
    <t>P45954</t>
  </si>
  <si>
    <t>Mitochondrion matrix {ECO:0000305|PubMed:11013134}.</t>
  </si>
  <si>
    <t>Short and branched chain specific acyl-CoA dehydrogenase that catalyzes the removal of one hydrogen from C-2 and C-3 of the fatty acyl-CoA thioester, resulting in the formation of trans-2-enoyl-CoA (PubMed:7698750, PubMed:11013134, PubMed:21430231, PubMed:10832746). Among the different mitochondrial acyl-CoA dehydrogenases, acts specifically on short and branched chain acyl-CoA derivatives such as (S)-2-methylbutyryl-CoA as well as short straight chain acyl-CoAs such as butyryl-CoA (PubMed:7698750, PubMed:11013134, PubMed:21430231, PubMed:10832746). Plays an important role in the metabolism of L-isoleucine by catalyzing the dehydrogenation of 2-methylbutyryl-CoA, one of the steps of the L-isoleucine catabolic pathway (PubMed:11013134, PubMed:10832746). Can also act on valproyl-CoA, a metabolite of valproic acid, an antiepileptic drug (PubMed:8660691). {ECO:0000269|PubMed:10832746, ECO:0000269|PubMed:11013134, ECO:0000269|PubMed:21430231, ECO:0000269|PubMed:7698750, ECO:0000269|PubMed:8660691}.</t>
  </si>
  <si>
    <t>Metabolism &gt; Lipid metabolism &gt; Fatty acid oxidation | Metabolism &gt; Amino acid metabolism &gt; Branched-chain amino acid metabolism</t>
  </si>
  <si>
    <t>39S ribosomal protein S30, mitochondrial OS=Homo sapiens OX=9606 GN=MRPS30 PE=1 SV=2</t>
  </si>
  <si>
    <t>MRPS30</t>
  </si>
  <si>
    <t>Q9NP92</t>
  </si>
  <si>
    <t>Mitochondrion {ECO:0000269|PubMed:11279123, ECO:0000269|PubMed:28892042}.</t>
  </si>
  <si>
    <t>Mitochondrial central dogma &gt; Translation &gt; Mitochondrial ribosome</t>
  </si>
  <si>
    <t>Quinone oxidoreductase OS=Homo sapiens OX=9606 GN=CRYZ PE=1 SV=1</t>
  </si>
  <si>
    <t>CRYZ</t>
  </si>
  <si>
    <t>Q08257</t>
  </si>
  <si>
    <t>Cytoplasm {ECO:0000269|PubMed:20103721}.</t>
  </si>
  <si>
    <t>Does not have alcohol dehydrogenase activity. Binds NADP and acts through a one-electron transfer process. Orthoquinones, such as 1,2-naphthoquinone or 9,10-phenanthrenequinone, are the best substrates (in vitro). May act in the detoxification of xenobiotics. Interacts with (AU)-rich elements (ARE) in the 3'-UTR of target mRNA species. Enhances the stability of mRNA coding for BCL2. NADPH binding interferes with mRNA binding. {ECO:0000269|PubMed:17497241, ECO:0000269|PubMed:20103721}.</t>
  </si>
  <si>
    <t>ATP synthase subunit O, mitochondrial OS=Homo sapiens OX=9606 GN=ATP5PO PE=1 SV=1</t>
  </si>
  <si>
    <t>ATP5PO</t>
  </si>
  <si>
    <t>P48047</t>
  </si>
  <si>
    <t>Mitochondrion {ECO:0000250}. Mitochondrion inner membrane {ECO:0000250}.</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and the peripheric stalk, which acts as a stator to hold the catalytic alpha(3)beta(3) subcomplex and subunit a/ATP6 static relative to the rotary elements.</t>
  </si>
  <si>
    <t>35,82</t>
  </si>
  <si>
    <t>OXPHOS &gt; Complex V &gt; CV subunits | OXPHOS &gt; OXPHOS subunits</t>
  </si>
  <si>
    <t>Alanine--tRNA ligase, mitochondrial OS=Homo sapiens OX=9606 GN=AARS2 PE=1 SV=1</t>
  </si>
  <si>
    <t>AARS2</t>
  </si>
  <si>
    <t>Q5JTZ9</t>
  </si>
  <si>
    <t>Mitochondrion {ECO:0000255|HAMAP-Rule:MF_03133, ECO:0000269|PubMed:21549344}.</t>
  </si>
  <si>
    <t>Catalyzes the attachment of alanine to tRNA(Ala) in a two-step reaction: alanine is first activated by ATP to form Ala-AMP and then transferred to the acceptor end of tRNA(Ala). Also edits incorrectly charged tRNA(Ala) via its editing domain. {ECO:0000255|HAMAP-Rule:MF_03133}.</t>
  </si>
  <si>
    <t>695,980</t>
  </si>
  <si>
    <t>Mitochondrial central dogma &gt; Translation &gt; mt-tRNA synthetases</t>
  </si>
  <si>
    <t>ATP-dependent Clp protease ATP-binding subunit clpX-like, mitochondrial OS=Homo sapiens OX=9606 GN=CLPX PE=1 SV=2</t>
  </si>
  <si>
    <t>CLPX</t>
  </si>
  <si>
    <t>O76031</t>
  </si>
  <si>
    <t>Mitochondrion. Mitochondrion matrix, mitochondrion nucleoid.</t>
  </si>
  <si>
    <t>ATP-dependent specificity component of the Clp protease complex. Hydrolyzes ATP (PubMed:28874591). Targets specific substrates for degradation by the Clp complex (PubMed:11923310, PubMed:22710082). Can perform chaperone functions in the absence of CLPP. Enhances the DNA-binding activity of TFAM and is required for maintaining a normal mitochondrial nucleoid structure (PubMed:22841477). ATP-dependent unfoldase that stimulates the incorporation of the pyridoxal phosphate cofactor into 5-aminolevulinate synthase, thereby activating 5-aminolevulinate (ALA) synthesis, the first step in heme biosynthesis (PubMed:28874591). Important for efficient erythropoiesis through upregulation of heme biosynthesis (PubMed:25957689, PubMed:28874591). {ECO:0000269|PubMed:11923310, ECO:0000269|PubMed:22710082, ECO:0000269|PubMed:22841477, ECO:0000269|PubMed:25957689, ECO:0000269|PubMed:28874591}.</t>
  </si>
  <si>
    <t>202,438</t>
  </si>
  <si>
    <t>Protein import, sorting and homeostasis &gt; Protein homeostasis &gt; Proteases</t>
  </si>
  <si>
    <t>Complex I assembly factor ACAD9, mitochondrial OS=Homo sapiens OX=9606 GN=ACAD9 PE=1 SV=1</t>
  </si>
  <si>
    <t>ACAD9</t>
  </si>
  <si>
    <t>Q9H845</t>
  </si>
  <si>
    <t>Mitochondrion inner membrane {ECO:0000269|PubMed:16020546, ECO:0000269|PubMed:20816094}; Peripheral membrane protein {ECO:0000269|PubMed:16020546}; Matrix side {ECO:0000269|PubMed:16020546}. Note=Essentially associated with membranes. {ECO:0000269|PubMed:16020546}.</t>
  </si>
  <si>
    <t>As part of the MCIA complex, primarily participates in the assembly of the mitochondrial complex I and therefore plays a role in oxidative phosphorylation (PubMed:20816094, PubMed:24158852). This moonlighting protein has also a dehydrogenase activity toward a broad range of substrates with greater specificity for long-chain unsaturated acyl-CoAs (PubMed:12359260, PubMed:16020546, PubMed:21237683, PubMed:24158852). However, in vivo, it does not seem to play a primary role in fatty acid oxidation (PubMed:20816094, PubMed:24158852). In addition, the function in complex I assembly is independent of the dehydrogenase activity of the protein (PubMed:24158852). {ECO:0000269|PubMed:12359260, ECO:0000269|PubMed:16020546, ECO:0000269|PubMed:20816094, ECO:0000269|PubMed:21237683, ECO:0000269|PubMed:24158852}.</t>
  </si>
  <si>
    <t>OXPHOS &gt; Complex I &gt; CI assembly factors | OXPHOS &gt; OXPHOS assembly factors</t>
  </si>
  <si>
    <t>ATP synthase subunit g, mitochondrial OS=Homo sapiens OX=9606 GN=ATP5MG PE=1 SV=3</t>
  </si>
  <si>
    <t>ATP5MG</t>
  </si>
  <si>
    <t>O75964</t>
  </si>
  <si>
    <t>Mitochondrion. Mitochondrion inner membrane.</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Minor subunit located with subunit a in the membrane.</t>
  </si>
  <si>
    <t>OXPHOS &gt; Complex V &gt; CV subunits | OXPHOS &gt; OXPHOS subunits | Mitochondrial dynamics and surveillance &gt; Cristae formation</t>
  </si>
  <si>
    <t>Pyrroline-5-carboxylate reductase 2 OS=Homo sapiens OX=9606 GN=PYCR2 PE=1 SV=1</t>
  </si>
  <si>
    <t>PYCR2</t>
  </si>
  <si>
    <t>Q96C36</t>
  </si>
  <si>
    <t>Cytoplasm {ECO:0000269|PubMed:2722838}. Mitochondrion {ECO:0000269|PubMed:23024808, ECO:0000269|PubMed:25865492}.</t>
  </si>
  <si>
    <t>Housekeeping enzyme that catalyzes the last step in proline biosynthesis. In some cell types, such as erythrocytes, its primary function may be the generation of NADP(+). Can utilize both NAD and NADP. Has higher affinity for NADP, but higher catalytic efficiency with NADH (PubMed:2722838, PubMed:6894153). Involved in cellular response to oxidative stress (PubMed:25865492). {ECO:0000269|PubMed:25865492, ECO:0000269|PubMed:2722838, ECO:0000269|PubMed:6894153}.</t>
  </si>
  <si>
    <t>Metabolism &gt; Amino acid metabolism &gt; Proline metabolism</t>
  </si>
  <si>
    <t>Peptidyl-prolyl cis-trans isomerase F, mitochondrial OS=Homo sapiens OX=9606 GN=PPIF PE=1 SV=1</t>
  </si>
  <si>
    <t>PPIF</t>
  </si>
  <si>
    <t>P30405</t>
  </si>
  <si>
    <t>Mitochondrion matrix {ECO:0000269|PubMed:10406942}.</t>
  </si>
  <si>
    <t>PPIase that catalyzes the cis-trans isomerization of proline imidic peptide bonds in oligopeptides and may therefore assist protein folding (PubMed:20676357). Involved in regulation of the mitochondrial permeability transition pore (mPTP) (PubMed:26387735). It is proposed that its association with the mPTP is masking a binding site for inhibiting inorganic phosphate (Pi) and promotes the open probability of the mPTP leading to apoptosis or necrosis; the requirement of the PPIase activity for this function is debated (PubMed:26387735). In cooperation with mitochondrial p53/TP53 is involved in activating oxidative stress-induced necrosis (PubMed:22726440). Involved in modulation of mitochondrial membrane F(1)F(0) ATP synthase activity and regulation of mitochondrial matrix adenine nucleotide levels (By similarity). Has anti-apoptotic activity independently of mPTP and in cooperation with BCL2 inhibits cytochrome c-dependent apoptosis (PubMed:19228691). {ECO:0000250|UniProtKB:Q99KR7, ECO:0000269|PubMed:19228691, ECO:0000269|PubMed:20676357, ECO:0000269|PubMed:22726440, ECO:0000269|PubMed:26387735}.</t>
  </si>
  <si>
    <t>Signaling &gt; Calcium homeostasis &gt; Mitochondrial permeability transition pore</t>
  </si>
  <si>
    <t>Thioredoxin-dependent peroxide reductase, mitochondrial OS=Homo sapiens OX=9606 GN=PRDX3 PE=1 SV=3</t>
  </si>
  <si>
    <t>PRDX3</t>
  </si>
  <si>
    <t>P30048</t>
  </si>
  <si>
    <t>Mitochondrion {ECO:0000250|UniProtKB:P35705}. Cytoplasm {ECO:0000305|PubMed:12492477}. Early endosome {ECO:0000269|PubMed:15750338}. Note=Localizes to early endosomes in a RPS6KC1-dependent manner. {ECO:0000269|PubMed:15750338}.</t>
  </si>
  <si>
    <t>Thiol-specific peroxidase that catalyzes the reduction of hydrogen peroxide and organic hydroperoxides to water and alcohols, respectively. Plays a role in cell protection against oxidative stress by detoxifying peroxides (PubMed:7733872, PubMed:17707404). Acts synergistically with MAP3K13 to regulate the activation of NF-kappa-B in the cytosol (PubMed:12492477). {ECO:0000269|PubMed:12492477, ECO:0000269|PubMed:17707404, ECO:0000269|PubMed:7733872}.</t>
  </si>
  <si>
    <t>221,250</t>
  </si>
  <si>
    <t>Metabolism &gt; Detoxification &gt; ROS and glutathione metabolism</t>
  </si>
  <si>
    <t>28S ribosomal protein S18b, mitochondrial OS=Homo sapiens OX=9606 GN=MRPS18B PE=1 SV=1</t>
  </si>
  <si>
    <t>MRPS18B</t>
  </si>
  <si>
    <t>Q9Y676</t>
  </si>
  <si>
    <t>51,220</t>
  </si>
  <si>
    <t>NADH dehydrogenase [ubiquinone] 1 alpha subcomplex subunit 10, mitochondrial OS=Homo sapiens OX=9606 GN=NDUFA10 PE=1 SV=1</t>
  </si>
  <si>
    <t>NDUFA10</t>
  </si>
  <si>
    <t>O95299</t>
  </si>
  <si>
    <t>Mitochondrion matrix {ECO:0000305|PubMed:12611891}.</t>
  </si>
  <si>
    <t>39S ribosomal protein L37, mitochondrial OS=Homo sapiens OX=9606 GN=MRPL37 PE=1 SV=2</t>
  </si>
  <si>
    <t>MRPL37</t>
  </si>
  <si>
    <t>Q9BZE1</t>
  </si>
  <si>
    <t>Mitochondrion {ECO:0000269|PubMed:25278503, ECO:0000269|PubMed:25838379, ECO:0000269|PubMed:28892042}.</t>
  </si>
  <si>
    <t>NAD-dependent malic enzyme, mitochondrial OS=Homo sapiens OX=9606 GN=ME2 PE=1 SV=1</t>
  </si>
  <si>
    <t>ME2</t>
  </si>
  <si>
    <t>P23368</t>
  </si>
  <si>
    <t>361,543</t>
  </si>
  <si>
    <t>Metabolism &gt; Carbohydrate metabolism &gt; TCA-associated</t>
  </si>
  <si>
    <t>ATPase inhibitor, mitochondrial OS=Homo sapiens OX=9606 GN=ATP5IF1 PE=1 SV=1</t>
  </si>
  <si>
    <t>ATP5IF1</t>
  </si>
  <si>
    <t>Q9UII2</t>
  </si>
  <si>
    <t>Mitochondrion {ECO:0000269|PubMed:12110673}.</t>
  </si>
  <si>
    <t>Endogenous F(1)F(o)-ATPase inhibitor limiting ATP depletion when the mitochondrial membrane potential falls below a threshold and the F(1)F(o)-ATP synthase starts hydrolyzing ATP to pump protons out of the mitochondrial matrix. Required to avoid the consumption of cellular ATP when the F(1)F(o)-ATP synthase enzyme acts as an ATP hydrolase. Indirectly acts as a regulator of heme synthesis in erythroid tissues: regulates heme synthesis by modulating the mitochondrial pH and redox potential, allowing FECH to efficiently catalyze the incorporation of iron into protoporphyrin IX to produce heme. {ECO:0000269|PubMed:12110673, ECO:0000269|PubMed:15528193, ECO:0000269|PubMed:19559621, ECO:0000269|PubMed:23135403}.</t>
  </si>
  <si>
    <t>Elongation factor Tu, mitochondrial OS=Homo sapiens OX=9606 GN=TUFM PE=1 SV=3</t>
  </si>
  <si>
    <t>TUFM</t>
  </si>
  <si>
    <t>P49411</t>
  </si>
  <si>
    <t>Mitochondrion {ECO:0000269|PubMed:22749352}.</t>
  </si>
  <si>
    <t>Promotes the GTP-dependent binding of aminoacyl-tRNA to the A-site of ribosomes during protein biosynthesis. Plays also a role in the regulation of autophagy and innate immunity. Recruits ATG5-ATG12 and NLRX1 at mitochondria and serves as a checkpoint of the RIG-I/DDX58-MAVS pathway. In turn, inhibits RLR-mediated type I interferon while promoting autophagy. {ECO:0000269|PubMed:22749352, ECO:0000269|PubMed:28407488}.</t>
  </si>
  <si>
    <t>92,246,266,357</t>
  </si>
  <si>
    <t>Mitochondrial central dogma &gt; Translation &gt; Translation factors</t>
  </si>
  <si>
    <t>Stomatin-like protein 2, mitochondrial OS=Homo sapiens OX=9606 GN=STOML2 PE=1 SV=1</t>
  </si>
  <si>
    <t>STOML2</t>
  </si>
  <si>
    <t>Q9UJZ1</t>
  </si>
  <si>
    <t>Cell membrane {ECO:0000269|PubMed:10713127, ECO:0000269|PubMed:18641330, ECO:0000269|PubMed:21746876, ECO:0000269|PubMed:22623988}; Peripheral membrane protein {ECO:0000269|PubMed:10713127}. Mitochondrion {ECO:0000269|PubMed:18641330, ECO:0000269|PubMed:19597348, ECO:0000269|PubMed:22623988}. Mitochondrion inner membrane {ECO:0000269|PubMed:17121834, ECO:0000269|PubMed:18339324, ECO:0000269|PubMed:21746876}; Lipid-anchor {ECO:0000269|PubMed:21746876}. Mitochondrion intermembrane space {ECO:0000269|PubMed:17121834}. Membrane raft {ECO:0000269|PubMed:18641330}. Cytoplasm, cytoskeleton {ECO:0000269|PubMed:10713127, ECO:0000269|PubMed:18641330}. Note=Behaves as an integral membrane protein of the mitochondrion despite the absence of a detectable transmembrane domain (PubMed:21746876). Also associates with the actin cytoskeleton and membrane rafts in activated T-cells (PubMed:18641330, PubMed:10713127). A minor pool is associated with the plasma membrane and is enriched at the immunological synapse in activated T-cells (PubMed:22623988). {ECO:0000269|PubMed:10713127, ECO:0000269|PubMed:18641330, ECO:0000269|PubMed:21746876, ECO:0000269|PubMed:22623988}.</t>
  </si>
  <si>
    <t>Mitochondrial protein that probably regulates the biogenesis and the activity of mitochondria. Stimulates cardiolipin biosynthesis, binds cardiolipin-enriched membranes where it recruits and stabilizes some proteins including prohibitin and may therefore act in the organization of functional microdomains in mitochondrial membranes. Through regulation of the mitochondrial function may play a role into several biological processes including cell migration, cell proliferation, T-cell activation, calcium homeostasis and cellular response to stress. May play a role in calcium homeostasis through negative regulation of calcium efflux from mitochondria. Required for mitochondrial hyperfusion a pro-survival cellular response to stress which results in increased ATP production by mitochondria. May also regulate the organization of functional domains at the plasma membrane and play a role in T-cell activation through association with the T-cell receptor signaling complex and its regulation. {ECO:0000269|PubMed:17121834, ECO:0000269|PubMed:18641330, ECO:0000269|PubMed:19597348, ECO:0000269|PubMed:19944461, ECO:0000269|PubMed:21746876, ECO:0000269|PubMed:22623988}.</t>
  </si>
  <si>
    <t>Protein import, sorting and homeostasis &gt; Protein homeostasis</t>
  </si>
  <si>
    <t>ATP synthase subunit alpha, mitochondrial OS=Homo sapiens OX=9606 GN=ATP5F1A PE=1 SV=1</t>
  </si>
  <si>
    <t>ATP5F1A</t>
  </si>
  <si>
    <t>P25705</t>
  </si>
  <si>
    <t>Mitochondrion {ECO:0000269|PubMed:30146159}. Mitochondrion inner membrane {ECO:0000250|UniProtKB:P19483}; Peripheral membrane protein {ECO:0000250|UniProtKB:P19483}; Matrix side {ECO:0000250|UniProtKB:P19483}. Cell membrane {ECO:0000269|PubMed:10077593}; Peripheral membrane protein {ECO:0000269|PubMed:10077593}; Extracellular side {ECO:0000269|PubMed:10077593}. Note=Colocalizes with HRG on the cell surface of T-cells (PubMed:19285951). {ECO:0000269|PubMed:19285951}.</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Subunits alpha and beta form the catalytic core in F(1). Rotation of the central stalk against the surrounding alpha(3)beta(3) subunits leads to hydrolysis of ATP in three separate catalytic sites on the beta subunits. Subunit alpha does not bear the catalytic high-affinity ATP-binding sites (By similarity). Binds the bacterial siderophore enterobactin and can promote mitochondrial accumulation of enterobactin-derived iron ions (PubMed:30146159). {ECO:0000250|UniProtKB:P19483, ECO:0000269|PubMed:30146159}.</t>
  </si>
  <si>
    <t>Probable glutamate--tRNA ligase, mitochondrial OS=Homo sapiens OX=9606 GN=EARS2 PE=1 SV=2</t>
  </si>
  <si>
    <t>EARS2</t>
  </si>
  <si>
    <t>Q5JPH6</t>
  </si>
  <si>
    <t>Mitochondrion matrix {ECO:0000250}.</t>
  </si>
  <si>
    <t>Catalyzes the attachment of glutamate to tRNA(Glu) in a two-step reaction: glutamate is first activated by ATP to form Glu-AMP and then transferred to the acceptor end of tRNA(Glu). {ECO:0000250}.</t>
  </si>
  <si>
    <t>10 kDa heat shock protein, mitochondrial OS=Homo sapiens OX=9606 GN=HSPE1 PE=1 SV=2</t>
  </si>
  <si>
    <t>HSPE1</t>
  </si>
  <si>
    <t>P61604</t>
  </si>
  <si>
    <t>Co-chaperonin implicated in mitochondrial protein import and macromolecular assembly. Together with Hsp60, facilitates the correct folding of imported proteins. May also prevent misfolding and promote the refolding and proper assembly of unfolded polypeptides generated under stress conditions in the mitochondrial matrix (PubMed:7912672, PubMed:1346131, PubMed:11422376). The functional units of these chaperonins consist of heptameric rings of the large subunit Hsp60, which function as a back-to-back double ring. In a cyclic reaction, Hsp60 ring complexes bind one unfolded substrate protein per ring, followed by the binding of ATP and association with 2 heptameric rings of the co-chaperonin Hsp10. This leads to sequestration of the substrate protein in the inner cavity of Hsp60 where, for a certain period of time, it can fold undisturbed by other cell components. Synchronous hydrolysis of ATP in all Hsp60 subunits results in the dissociation of the chaperonin rings and the release of ADP and the folded substrate protein (Probable). {ECO:0000269|PubMed:11422376, ECO:0000269|PubMed:1346131, ECO:0000269|PubMed:7912672, ECO:0000305|PubMed:25918392}.</t>
  </si>
  <si>
    <t>Protein import, sorting and homeostasis &gt; Protein homeostasis &gt; Chaperones</t>
  </si>
  <si>
    <t>ATP-binding cassette sub-family B member 10, mitochondrial OS=Homo sapiens OX=9606 GN=ABCB10 PE=1 SV=2</t>
  </si>
  <si>
    <t>ABCB10</t>
  </si>
  <si>
    <t>Q9NRK6</t>
  </si>
  <si>
    <t>Mitochondrion inner membrane {ECO:0000250|UniProtKB:Q9JI39}; Multi-pass membrane protein {ECO:0000255}.</t>
  </si>
  <si>
    <t>171..191;  /note="Helical";  /evidence="ECO:0000255|PROSITE-ProRule:PRU00441"; 216..236;  /note="Helical";  /evidence="ECO:0000255|PROSITE-ProRule:PRU00441"; 313..333;  /note="Helical";  /evidence="ECO:0000255|PROSITE-ProRule:PRU00441"; 408..428;  /note="Helical";  /evidence="ECO:0000255|PROSITE-ProRule:PRU00441"; 431..451;  /note="Helical";  /evidence="ECO:0000255|PROSITE-ProRule:PRU00441"</t>
  </si>
  <si>
    <t>Catalyzes the export of an unknown physiological substrate from the mitochondrial matrix to the cytosol in an ATP-dependent manner (PubMed:33253225). May also transport the heme analog Zn (II) mesoporphyrin (ZnMP) in an ATP dependent manner but can't export the heme precursor 5-aminolevulinic acid (ALA) from mitochondria (PubMed:33253225). Plays a role in the early step of the heme biosynthetic process during insertion of iron into protoporphyrin IX (PPIX). In turn participates in hemoglobin synthesis and also protects against oxidative stress (PubMed:28808058, PubMed:22085049). In addition may be involved in mitochondrial unfolded protein response (UPRmt) signaling pathway, although ABCB10 probably does not participate in peptide export from mitochondria (PubMed:28315685). {ECO:0000269|PubMed:22085049, ECO:0000269|PubMed:28315685, ECO:0000269|PubMed:28808058, ECO:0000269|PubMed:33253225}.</t>
  </si>
  <si>
    <t>Metabolism &gt; Metals and cofactors &gt; Heme synthesis and processing | Small molecule transport &gt; ABC transporters</t>
  </si>
  <si>
    <t>Mitochondrial genome maintenance exonuclease 1 OS=Homo sapiens OX=9606 GN=MGME1 PE=1 SV=1</t>
  </si>
  <si>
    <t>MGME1</t>
  </si>
  <si>
    <t>Q9BQP7</t>
  </si>
  <si>
    <t>Mitochondrion {ECO:0000255|HAMAP-Rule:MF_03030, ECO:0000269|PubMed:23313956, ECO:0000269|PubMed:23358826}.</t>
  </si>
  <si>
    <t>Metal-dependent single-stranded DNA (ssDNA) exonuclease involved in mitochondrial genome maintenance. Has preference for 5'-3' exonuclease activity but is also capable of endoduclease activity on linear substrates. Necessary for maintenance of proper 7S DNA levels. Probably involved in mitochondrial DNA (mtDNA) repair, possibly via the processing of displaced DNA containing Okazaki fragments during RNA-primed DNA synthesis on the lagging strand or via processing of DNA flaps during long-patch base excision repair. Specifically binds 5-hydroxymethylcytosine (5hmC)-containing DNA in stem cells. {ECO:0000255|HAMAP-Rule:MF_03030, ECO:0000269|PubMed:23313956, ECO:0000269|PubMed:23358826}.</t>
  </si>
  <si>
    <t>44,52,342</t>
  </si>
  <si>
    <t>Mitochondrial central dogma &gt; mtDNA maintenance &gt; mtDNA replication | Mitochondrial central dogma &gt; mtDNA maintenance &gt; mtDNA stability and decay</t>
  </si>
  <si>
    <t>39S ribosomal protein L40, mitochondrial OS=Homo sapiens OX=9606 GN=MRPL40 PE=1 SV=1</t>
  </si>
  <si>
    <t>MRPL40</t>
  </si>
  <si>
    <t>Q9NQ50</t>
  </si>
  <si>
    <t>3-ketoacyl-CoA thiolase, mitochondrial OS=Homo sapiens OX=9606 GN=ACAA2 PE=1 SV=2</t>
  </si>
  <si>
    <t>ACAA2</t>
  </si>
  <si>
    <t>P42765</t>
  </si>
  <si>
    <t>Mitochondrion {ECO:0000269|PubMed:18371312}.</t>
  </si>
  <si>
    <t>In the production of energy from fats, this is one of the enzymes that catalyzes the last step of the mitochondrial beta-oxidation pathway, an aerobic process breaking down fatty acids into acetyl-CoA (Probable). Using free coenzyme A/CoA, catalyzes the thiolytic cleavage of medium- to long-chain unbranched 3-oxoacyl-CoAs into acetyl-CoA and a fatty acyl-CoA shortened by two carbon atoms (Probable). Also catalyzes the condensation of two acetyl-CoA molecules into acetoacetyl-CoA and could be involved in the production of ketone bodies (Probable). Also displays hydrolase activity on various fatty acyl-CoAs (PubMed:25478839). Thereby, could be responsible for the production of acetate in a side reaction to beta-oxidation (Probable). Abolishes BNIP3-mediated apoptosis and mitochondrial damage (PubMed:18371312). {ECO:0000269|PubMed:18371312, ECO:0000269|PubMed:25478839, ECO:0000305|PubMed:25478839}.</t>
  </si>
  <si>
    <t>Metabolism &gt; Carbohydrate metabolism &gt; Ketone metabolism | Metabolism &gt; Lipid metabolism &gt; Fatty acid oxidation | Metabolism &gt; Amino acid metabolism &gt; Lysine metabolism</t>
  </si>
  <si>
    <t>Acetyl-CoA acetyltransferase, mitochondrial OS=Homo sapiens OX=9606 GN=ACAT1 PE=1 SV=1</t>
  </si>
  <si>
    <t>ACAT1</t>
  </si>
  <si>
    <t>P24752</t>
  </si>
  <si>
    <t>Mitochondrion {ECO:0000269|PubMed:1979337}.</t>
  </si>
  <si>
    <t>This is one of the enzymes that catalyzes the last step of the mitochondrial beta-oxidation pathway, an aerobic process breaking down fatty acids into acetyl-CoA (PubMed:1715688, PubMed:7728148, PubMed:9744475). Using free coenzyme A/CoA, catalyzes the thiolytic cleavage of medium- to long-chain 3-oxoacyl-CoAs into acetyl-CoA and a fatty acyl-CoA shortened by two carbon atoms (PubMed:1715688, PubMed:7728148, PubMed:9744475). The activity of the enzyme is reversible and it can also catalyze the condensation of two acetyl-CoA molecules into acetoacetyl-CoA (PubMed:17371050). Thereby, it plays a major role in ketone body metabolism (PubMed:17371050, PubMed:1715688, PubMed:7728148, PubMed:9744475). {ECO:0000269|PubMed:1715688, ECO:0000269|PubMed:17371050, ECO:0000269|PubMed:7728148, ECO:0000269|PubMed:9744475}.</t>
  </si>
  <si>
    <t>188,331</t>
  </si>
  <si>
    <t>Metabolism &gt; Carbohydrate metabolism &gt; Ketone metabolism | Metabolism &gt; Lipid metabolism &gt; Fatty acid oxidation | Metabolism &gt; Amino acid metabolism &gt; Branched-chain amino acid metabolism | Metabolism &gt; Amino acid metabolism &gt; Lysine metabolism</t>
  </si>
  <si>
    <t>Pyruvate dehydrogenase phosphatase regulatory subunit, mitochondrial OS=Homo sapiens OX=9606 GN=PDPR PE=1 SV=2</t>
  </si>
  <si>
    <t>PDPR</t>
  </si>
  <si>
    <t>Q8NCN5</t>
  </si>
  <si>
    <t>Decreases the sensitivity of PDP1 to magnesium ions, and this inhibition is reversed by the polyamine spermine. {ECO:0000250}.</t>
  </si>
  <si>
    <t>640,856</t>
  </si>
  <si>
    <t>CDGSH iron-sulfur domain-containing protein 3, mitochondrial OS=Homo sapiens OX=9606 GN=CISD3 PE=1 SV=1</t>
  </si>
  <si>
    <t>CISD3</t>
  </si>
  <si>
    <t>P0C7P0</t>
  </si>
  <si>
    <t>Mitochondrion {ECO:0000269|PubMed:17376863}.</t>
  </si>
  <si>
    <t>Can transfer its iron-sulfur clusters to the apoferrodoxins FDX1 and FDX2. Contributes to mitochondrial iron homeostasis and in maintaining normal levels of free iron and reactive oxygen species, and thereby contributes to normal mitochondrial function. {ECO:0000269|PubMed:29259115}.</t>
  </si>
  <si>
    <t>39S ribosomal protein L45, mitochondrial OS=Homo sapiens OX=9606 GN=MRPL45 PE=1 SV=2</t>
  </si>
  <si>
    <t>MRPL45</t>
  </si>
  <si>
    <t>Q9BRJ2</t>
  </si>
  <si>
    <t>Mitochondrial pyruvate carrier 2 OS=Homo sapiens OX=9606 GN=MPC2 PE=1 SV=1</t>
  </si>
  <si>
    <t>MPC2</t>
  </si>
  <si>
    <t>O95563</t>
  </si>
  <si>
    <t>Mitochondrion inner membrane {ECO:0000269|PubMed:22628558}; Multi-pass membrane protein {ECO:0000269|PubMed:22628558}.</t>
  </si>
  <si>
    <t>41..61;  /note="Helical";  /evidence="ECO:0000255"; 73..90;  /note="Helical";  /evidence="ECO:0000255"; 96..115;  /note="Helical";  /evidence="ECO:0000255"</t>
  </si>
  <si>
    <t>Mediates the uptake of pyruvate into mitochondria. {ECO:0000269|PubMed:22628558}.</t>
  </si>
  <si>
    <t>Metabolism &gt; Carbohydrate metabolism &gt; Gluconeogenesis | Metabolism &gt; Carbohydrate metabolism &gt; Pyruvate metabolism | Metabolism &gt; Carbohydrate metabolism &gt; TCA-associated | Small molecule transport</t>
  </si>
  <si>
    <t>Lon protease homolog, mitochondrial OS=Homo sapiens OX=9606 GN=LONP1 PE=1 SV=2</t>
  </si>
  <si>
    <t>LONP1</t>
  </si>
  <si>
    <t>P36776</t>
  </si>
  <si>
    <t>Mitochondrion matrix {ECO:0000255|HAMAP-Rule:MF_03120, ECO:0000269|PubMed:7961901}.</t>
  </si>
  <si>
    <t>ATP-dependent serine protease that mediates the selective degradation of misfolded, unassembled or oxidatively damaged polypeptides as well as certain short-lived regulatory proteins in the mitochondrial matrix. May also have a chaperone function in the assembly of inner membrane protein complexes. Participates in the regulation of mitochondrial gene expression and in the maintenance of the integrity of the mitochondrial genome. Binds to mitochondrial promoters and RNA in a single-stranded, site-specific, and strand-specific manner. May regulate mitochondrial DNA replication and/or gene expression using site-specific, single-stranded DNA binding to target the degradation of regulatory proteins binding to adjacent sites in mitochondrial promoters (PubMed:12198491, PubMed:15870080, PubMed:17420247, PubMed:8248235). Endogenous substrates include mitochondrial steroidogenic acute regulatory (StAR) protein, helicase Twinkle (TWNK) and the large ribosomal subunit protein bL32m. bL32m is protected from degradation by LONP1 when it is bound to a nucleic acid (RNA), but TWNK is not (PubMed:17579211, PubMed:28377575). {ECO:0000255|HAMAP-Rule:MF_03120, ECO:0000269|PubMed:12198491, ECO:0000269|PubMed:15870080, ECO:0000269|PubMed:17420247, ECO:0000269|PubMed:17579211, ECO:0000269|PubMed:28377575, ECO:0000269|PubMed:8248235}.</t>
  </si>
  <si>
    <t>310,330,394,473,565</t>
  </si>
  <si>
    <t>NAD(P) transhydrogenase, mitochondrial OS=Homo sapiens OX=9606 GN=NNT PE=1 SV=3</t>
  </si>
  <si>
    <t>NNT</t>
  </si>
  <si>
    <t>Q13423</t>
  </si>
  <si>
    <t>Mitochondrion inner membrane {ECO:0000305}; Multi-pass membrane protein {ECO:0000305}; Matrix side {ECO:0000305}.</t>
  </si>
  <si>
    <t>475..493;  /note="Helical";  /evidence="ECO:0000255"; 501..521;  /note="Helical";  /evidence="ECO:0000255"; 527..546;  /note="Helical";  /evidence="ECO:0000255"; 558..578;  /note="Helical";  /evidence="ECO:0000255"; 596..616;  /note="Helical";  /evidence="ECO:0000255"; 622..642;  /note="Helical";  /evidence="ECO:0000255"; 646..666;  /note="Helical";  /evidence="ECO:0000255"; 672..691;  /note="Helical";  /evidence="ECO:0000255"; 702..722;  /note="Helical";  /evidence="ECO:0000255"; 740..760;  /note="Helical";  /evidence="ECO:0000255"; 778..797;  /note="Helical";  /evidence="ECO:0000255"; 801..819;  /note="Helical";  /evidence="ECO:0000255"; 833..853;  /note="Helical";  /evidence="ECO:0000255"; 857..879;  /note="Helical";  /evidence="ECO:0000255"</t>
  </si>
  <si>
    <t>The transhydrogenation between NADH and NADP is coupled to respiration and ATP hydrolysis and functions as a proton pump across the membrane (By similarity). May play a role in reactive oxygen species (ROS) detoxification in the adrenal gland (PubMed:22634753). {ECO:0000250|UniProtKB:P07001, ECO:0000269|PubMed:22634753}.</t>
  </si>
  <si>
    <t>156,288,407,892,942</t>
  </si>
  <si>
    <t>Metabolism &gt; Metals and cofactors &gt; NAD biosynthesis and metabolism</t>
  </si>
  <si>
    <t>Glutaminase kidney isoform, mitochondrial OS=Homo sapiens OX=9606 GN=GLS PE=1 SV=1</t>
  </si>
  <si>
    <t>GLS</t>
  </si>
  <si>
    <t>O94925</t>
  </si>
  <si>
    <t>[Isoform 1]: Mitochondrion {ECO:0000250|UniProtKB:P13264}. Cytoplasm, cytosol {ECO:0000269|PubMed:22228304}. Note=The 74-kDa cytosolic precursor is translocated into the mitochondria and processed via a 72-kDa intermediate to yield the mature 68- and 65-kDa subunits. {ECO:0000250|UniProtKB:P13264}.; [Isoform 3]: Mitochondrion {ECO:0000269|PubMed:22228304}.; [Glutaminase kidney isoform, mitochondrial 68 kDa chain]: Mitochondrion matrix {ECO:0000250|UniProtKB:P13264}. Note=Produced by the proteolytic processing of the 74-kDa cytosolic precursor. {ECO:0000250|UniProtKB:P13264}.; [Glutaminase kidney isoform, mitochondrial 65 kDa chain]: Mitochondrion matrix {ECO:0000250|UniProtKB:P13264}. Note=Produced by the proteolytic processing of the 74-kDa cytosolic precursor. {ECO:0000250|UniProtKB:P13264}.</t>
  </si>
  <si>
    <t>Catalyzes the first reaction in the primary pathway for the renal catabolism of glutamine. Plays a role in maintaining acid-base homeostasis. Regulates the levels of the neurotransmitter glutamate, the main excitatory neurotransmitter in the brain (PubMed:30575854, PubMed:30239721, PubMed:30970188). {ECO:0000269|PubMed:30239721, ECO:0000269|PubMed:30575854, ECO:0000269|PubMed:30970188}.; [Isoform 2]: Lacks catalytic activity. {ECO:0000269|PubMed:11015561}.</t>
  </si>
  <si>
    <t>145,308</t>
  </si>
  <si>
    <t>Metabolism &gt; Amino acid metabolism &gt; Glutamate metabolism</t>
  </si>
  <si>
    <t>39S ribosomal protein L32, mitochondrial OS=Homo sapiens OX=9606 GN=MRPL32 PE=1 SV=1</t>
  </si>
  <si>
    <t>MRPL32</t>
  </si>
  <si>
    <t>Q9BYC8</t>
  </si>
  <si>
    <t>12S rRNA N4-methylcytidine (m4C) methyltransferase OS=Homo sapiens OX=9606 GN=METTL15 PE=1 SV=1</t>
  </si>
  <si>
    <t>METTL15</t>
  </si>
  <si>
    <t>A6NJ78</t>
  </si>
  <si>
    <t>Mitochondrion matrix {ECO:0000269|PubMed:31665743}.</t>
  </si>
  <si>
    <t>N4-methylcytidine (m4C) methyltransferase responsible for the methylation of position C839 in mitochondrial 12S rRNA (PubMed:31665743). Involved in the stabilization of 12S rRNA folding, therefore facilitating the assembly of the mitochondrial small ribosomal subunits (PubMed:31665743). {ECO:0000269|PubMed:31665743}.</t>
  </si>
  <si>
    <t>Mitochondrial central dogma &gt; mtRNA metabolism &gt; mt-rRNA modifications</t>
  </si>
  <si>
    <t>Arginine-hydroxylase NDUFAF5, mitochondrial OS=Homo sapiens OX=9606 GN=NDUFAF5 PE=1 SV=1</t>
  </si>
  <si>
    <t>NDUFAF5</t>
  </si>
  <si>
    <t>Q5TEU4</t>
  </si>
  <si>
    <t>Mitochondrion inner membrane {ECO:0000269|PubMed:18940309, ECO:0000269|PubMed:27226634}. Note=Peripherally localized on the matrix face of the mitochondrial inner membrane. {ECO:0000269|PubMed:18940309}.</t>
  </si>
  <si>
    <t>Arginine hydroxylase involved in the assembly of mitochondrial NADH:ubiquinone oxidoreductase complex (complex I, MT-ND1) at early stages (PubMed:18940309, PubMed:27226634). Acts by mediating hydroxylation of 'Arg-111' of NDUFS7 (PubMed:27226634). May also have methyltransferase activity (Probable). {ECO:0000269|PubMed:18940309, ECO:0000269|PubMed:27226634, ECO:0000305}.</t>
  </si>
  <si>
    <t>Transcription factor A, mitochondrial OS=Homo sapiens OX=9606 GN=TFAM PE=1 SV=1</t>
  </si>
  <si>
    <t>TFAM</t>
  </si>
  <si>
    <t>Q00059</t>
  </si>
  <si>
    <t>Mitochondrion {ECO:0000269|PubMed:1737790, ECO:0000269|PubMed:18063578, ECO:0000269|PubMed:22841477, ECO:0000269|PubMed:29445193}. Mitochondrion matrix, mitochondrion nucleoid {ECO:0000269|PubMed:18063578}.</t>
  </si>
  <si>
    <t>Binds to the mitochondrial light strand promoter and functions in mitochondrial transcription regulation (PubMed:29445193, PubMed:32183942). Component of the mitochondrial transcription initiation complex, composed at least of TFB2M, TFAM and POLRMT that is required for basal transcription of mitochondrial DNA (PubMed:29149603). In this complex, TFAM recruits POLRMT to a specific promoter whereas TFB2M induces structural changes in POLRMT to enable promoter opening and trapping of the DNA non-template strand (PubMed:20410300). Required for accurate and efficient promoter recognition by the mitochondrial RNA polymerase (PubMed:22037172). Promotes transcription initiation from the HSP1 and the light strand promoter by binding immediately upstream of transcriptional start sites (PubMed:22037172). Is able to unwind DNA (PubMed:22037172). Bends the mitochondrial light strand promoter DNA into a U-turn shape via its HMG boxes (PubMed:1737790). Required for maintenance of normal levels of mitochondrial DNA (PubMed:22841477, PubMed:19304746). May play a role in organizing and compacting mitochondrial DNA (PubMed:22037171). {ECO:0000269|PubMed:1737790, ECO:0000269|PubMed:19304746, ECO:0000269|PubMed:20410300, ECO:0000269|PubMed:22037171, ECO:0000269|PubMed:22037172, ECO:0000269|PubMed:22841477, ECO:0000269|PubMed:29149603, ECO:0000269|PubMed:29445193, ECO:0000269|PubMed:32183942}.</t>
  </si>
  <si>
    <t>57,200,241</t>
  </si>
  <si>
    <t>Mitochondrial central dogma &gt; mtDNA maintenance &gt; mtDNA replication | Mitochondrial central dogma &gt; mtDNA maintenance &gt; mtDNA nucleoid | Mitochondrial central dogma &gt; mtRNA metabolism &gt; Transcription</t>
  </si>
  <si>
    <t>ATP synthase subunit beta, mitochondrial OS=Homo sapiens OX=9606 GN=ATP5F1B PE=1 SV=3</t>
  </si>
  <si>
    <t>ATP5F1B</t>
  </si>
  <si>
    <t>P06576</t>
  </si>
  <si>
    <t>Mitochondrion inner membrane {ECO:0000250|UniProtKB:P00829}; Peripheral membrane protein {ECO:0000250|UniProtKB:P00829}; Matrix side {ECO:0000250|UniProtKB:P00829}.</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Subunits alpha and beta form the catalytic core in F(1). Rotation of the central stalk against the surrounding alpha(3)beta(3) subunits leads to hydrolysis of ATP in three separate catalytic sites on the beta subunits.</t>
  </si>
  <si>
    <t>230,269,331,361,395,418</t>
  </si>
  <si>
    <t>GTP:AMP phosphotransferase AK3, mitochondrial OS=Homo sapiens OX=9606 GN=AK3 PE=1 SV=4</t>
  </si>
  <si>
    <t>AK3</t>
  </si>
  <si>
    <t>Q9UIJ7</t>
  </si>
  <si>
    <t>Mitochondrion matrix {ECO:0000255|HAMAP-Rule:MF_03169, ECO:0000269|PubMed:11485571}.</t>
  </si>
  <si>
    <t>Involved in maintaining the homeostasis of cellular nucleotides by catalyzing the interconversion of nucleoside phosphates. Has GTP:AMP phosphotransferase and ITP:AMP phosphotransferase activities. {ECO:0000255|HAMAP-Rule:MF_03169, ECO:0000269|PubMed:11485571}.</t>
  </si>
  <si>
    <t>Metabolism &gt; Nucleotide metabolism &gt; Nucleotide synthesis and processing</t>
  </si>
  <si>
    <t>39S ribosomal protein L46, mitochondrial OS=Homo sapiens OX=9606 GN=MRPL46 PE=1 SV=1</t>
  </si>
  <si>
    <t>MRPL46</t>
  </si>
  <si>
    <t>Q9H2W6</t>
  </si>
  <si>
    <t>Hydroxysteroid dehydrogenase-like protein 2 OS=Homo sapiens OX=9606 GN=HSDL2 PE=1 SV=1</t>
  </si>
  <si>
    <t>HSDL2</t>
  </si>
  <si>
    <t>Q6YN16</t>
  </si>
  <si>
    <t>Peroxisome {ECO:0000269|PubMed:19703561}.</t>
  </si>
  <si>
    <t>Has apparently no steroid dehydrogenase activity. {ECO:0000269|PubMed:19703561}.</t>
  </si>
  <si>
    <t>55,277,358</t>
  </si>
  <si>
    <t>Cytochrome b-c1 complex subunit 2, mitochondrial OS=Homo sapiens OX=9606 GN=UQCRC2 PE=1 SV=3</t>
  </si>
  <si>
    <t>UQCRC2</t>
  </si>
  <si>
    <t>P22695</t>
  </si>
  <si>
    <t>Mitochondrion inner membrane {ECO:0000250|UniProtKB:P07257}; Peripheral membrane protein {ECO:0000250|UniProtKB:P07257}; Matrix side {ECO:0000250|UniProtKB:P07257}.</t>
  </si>
  <si>
    <t>Component of the ubiquinol-cytochrome c oxidoreductase, a multisubunit transmembrane complex that is part of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The cytochrome b-c1 complex catalyzes electron transfer from ubiquinol to cytochrome c, linking this redox reaction to translocation of protons across the mitochondrial inner membrane, with protons being carried across the membrane as hydrogens on the quinol. In the process called Q cycle, 2 protons are consumed from the matrix, 4 protons are released into the intermembrane space and 2 electrons are passed to cytochrome c (By similarity). The 2 core subunits UQCRC1/QCR1 and UQCRC2/QCR2 are homologous to the 2 mitochondrial-processing peptidase (MPP) subunits beta-MPP and alpha-MPP respectively, and they seem to have preserved their MPP processing properties (By similarity). May be involved in the in situ processing of UQCRFS1 into the mature Rieske protein and its mitochondrial targeting sequence (MTS)/subunit 9 when incorporated into complex III (Probable). {ECO:0000250|UniProtKB:P07257, ECO:0000250|UniProtKB:P23004, ECO:0000305|PubMed:29243944}.</t>
  </si>
  <si>
    <t>55,207</t>
  </si>
  <si>
    <t>Protein import, sorting and homeostasis &gt; Protein import and sorting &gt; Preprotein cleavage | OXPHOS &gt; Complex III &gt; CIII subunits | OXPHOS &gt; OXPHOS subunits</t>
  </si>
  <si>
    <t>28S ribosomal protein S31, mitochondrial OS=Homo sapiens OX=9606 GN=MRPS31 PE=1 SV=3</t>
  </si>
  <si>
    <t>MRPS31</t>
  </si>
  <si>
    <t>Q92665</t>
  </si>
  <si>
    <t>Mitochondrion {ECO:0000269|PubMed:11279123}.</t>
  </si>
  <si>
    <t>Electron transfer flavoprotein subunit alpha, mitochondrial OS=Homo sapiens OX=9606 GN=ETFA PE=1 SV=1</t>
  </si>
  <si>
    <t>ETFA</t>
  </si>
  <si>
    <t>P13804</t>
  </si>
  <si>
    <t>Mitochondrion matrix {ECO:0000305}.</t>
  </si>
  <si>
    <t>Heterodimeric electron transfer flavoprotein that accepts electrons from several mitochondrial dehydrogenases, including acyl-CoA dehydrogenases, glutaryl-CoA and sarcosine dehydrogenase (PubMed:27499296, PubMed:15159392, PubMed:15975918, PubMed:9334218, PubMed:10356313). It transfers the electrons to the main mitochondrial respiratory chain via ETF-ubiquinone oxidoreductase (ETF dehydrogenase) (PubMed:9334218). Required for normal mitochondrial fatty acid oxidation and normal amino acid metabolism (PubMed:12815589, PubMed:1882842, PubMed:1430199). {ECO:0000269|PubMed:10356313, ECO:0000269|PubMed:12815589, ECO:0000269|PubMed:1430199, ECO:0000269|PubMed:15159392, ECO:0000269|PubMed:15975918, ECO:0000269|PubMed:27499296, ECO:0000269|PubMed:9334218, ECO:0000303|PubMed:17941859, ECO:0000305|PubMed:1882842}.</t>
  </si>
  <si>
    <t>149,235,313</t>
  </si>
  <si>
    <t>Metabolism &gt; Lipid metabolism &gt; Fatty acid oxidation | Metabolism &gt; Amino acid metabolism &gt; Branched-chain amino acid metabolism | Metabolism &gt; Amino acid metabolism &gt; Lysine metabolism | Metabolism &gt; Amino acid metabolism &gt; Glycine metabolism | Metabolism &gt; Vitamin metabolism &gt; Choline and betaine metabolism | Metabolism &gt; Electron carriers &gt; Q-linked reactions, other</t>
  </si>
  <si>
    <t>Probable hydrolase PNKD OS=Homo sapiens OX=9606 GN=PNKD PE=1 SV=2</t>
  </si>
  <si>
    <t>PNKD</t>
  </si>
  <si>
    <t>Q8N490</t>
  </si>
  <si>
    <t>[Isoform 1]: Membrane; Peripheral membrane protein.; [Isoform 2]: Cytoplasm. Nucleus.; [Isoform 3]: Mitochondrion.</t>
  </si>
  <si>
    <t>Probable hydrolase that plays an aggravative role in the development of cardiac hypertrophy via activation of the NF-kappa-B signaling pathway. {ECO:0000250}.</t>
  </si>
  <si>
    <t>OXPHOS &gt; Complex IV &gt; CIV assembly factors | OXPHOS &gt; OXPHOS assembly factors</t>
  </si>
  <si>
    <t>Mitochondrial-processing peptidase subunit beta OS=Homo sapiens OX=9606 GN=PMPCB PE=1 SV=2</t>
  </si>
  <si>
    <t>PMPCB</t>
  </si>
  <si>
    <t>O75439</t>
  </si>
  <si>
    <t>Mitochondrion matrix {ECO:0000269|PubMed:22354088}.</t>
  </si>
  <si>
    <t>Catalytic subunit of the essential mitochondrial processing protease (MPP), which cleaves the mitochondrial sequence off newly imported precursors proteins (PubMed:29576218) (Probable). Preferentially, cleaves after an arginine at position P2 (By similarity). Required for PINK1 turnover by coupling PINK1 mitochondrial import and cleavage, which results in subsequent PINK1 proteolysis (PubMed:22354088). {ECO:0000250|UniProtKB:Q03346, ECO:0000269|PubMed:22354088, ECO:0000269|PubMed:29576218, ECO:0000305|PubMed:22354088}.</t>
  </si>
  <si>
    <t>Protein import, sorting and homeostasis &gt; Protein import and sorting &gt; Preprotein cleavage | Protein import, sorting and homeostasis &gt; Protein homeostasis &gt; Proteases</t>
  </si>
  <si>
    <t>Aspartate aminotransferase, mitochondrial OS=Homo sapiens OX=9606 GN=GOT2 PE=1 SV=3</t>
  </si>
  <si>
    <t>GOT2</t>
  </si>
  <si>
    <t>P00505</t>
  </si>
  <si>
    <t>Mitochondrion matrix {ECO:0000269|PubMed:9537447}. Cell membrane {ECO:0000269|PubMed:9537447}. Note=Exposure to alcohol promotes translocation to the cell membrane. {ECO:0000269|PubMed:9537447}.</t>
  </si>
  <si>
    <t>Catalyzes the irreversible transamination of the L-tryptophan metabolite L-kynurenine to form kynurenic acid (KA). As a member of the malate-aspartate shuttle, it has a key role in the intracellular NAD(H) redox balance. Is important for metabolite exchange between mitochondria and cytosol, and for amino acid metabolism. Facilitates cellular uptake of long-chain free fatty acids. {ECO:0000269|PubMed:31422819, ECO:0000269|PubMed:9537447}.</t>
  </si>
  <si>
    <t>Metabolism &gt; Carbohydrate metabolism &gt; Malate-aspartate shuttle | Metabolism &gt; Amino acid metabolism &gt; Glutamate metabolism | Metabolism &gt; Amino acid metabolism &gt; Glyoxylate metabolism | Metabolism &gt; Amino acid metabolism &gt; Kynurenine metabolism | Metabolism &gt; Sulfur metabolism</t>
  </si>
  <si>
    <t>Isovaleryl-CoA dehydrogenase, mitochondrial OS=Homo sapiens OX=9606 GN=IVD PE=1 SV=2</t>
  </si>
  <si>
    <t>IVD</t>
  </si>
  <si>
    <t>P26440</t>
  </si>
  <si>
    <t>Mitochondrion matrix {ECO:0000250|UniProtKB:P12007}.</t>
  </si>
  <si>
    <t>Catalyzes the conversion of isovaleryl-CoA/3-methylbutanoyl-CoA to 3-methylbut-2-enoyl-CoA as an intermediate step in the leucine (Leu) catabolic pathway (PubMed:7640268). To a lesser extent, is also able to catalyze the oxidation of other saturated short-chain acyl-CoA thioesters as pentanoyl-CoA, hexenoyl-CoA and butenoyl-CoA (PubMed:7640268). {ECO:0000269|PubMed:7640268}.</t>
  </si>
  <si>
    <t>Metabolism &gt; Amino acid metabolism &gt; Branched-chain amino acid metabolism</t>
  </si>
  <si>
    <t>ATP-dependent RNA helicase SUPV3L1, mitochondrial OS=Homo sapiens OX=9606 GN=SUPV3L1 PE=1 SV=1</t>
  </si>
  <si>
    <t>SUPV3L1</t>
  </si>
  <si>
    <t>Q8IYB8</t>
  </si>
  <si>
    <t>Nucleus {ECO:0000269|PubMed:17352692}. Mitochondrion matrix {ECO:0000269|PubMed:12466530, ECO:0000269|PubMed:17352692, ECO:0000269|PubMed:19864255}. Mitochondrion matrix, mitochondrion nucleoid {ECO:0000269|PubMed:18063578}.</t>
  </si>
  <si>
    <t>Major helicase player in mitochondrial RNA metabolism. Component of the mitochondrial degradosome (mtEXO) complex, that degrades 3' overhang double-stranded RNA with a 3'-to-5' directionality in an ATP-dependent manner. Involved in the degradation of non-coding mitochondrial transcripts (MT-ncRNA) and tRNA-like molecules (PubMed:29967381). ATPase and ATP-dependent multisubstrate helicase, able to unwind double-stranded (ds) DNA and RNA, and RNA/DNA heteroduplexes in the 5'-to-3' direction. Plays a role in the RNA surveillance system in mitochondria; regulates the stability of mature mRNAs, the removal of aberrantly formed mRNAs and the rapid degradation of non coding processing intermediates. Also implicated in recombination and chromatin maintenance pathways. May protect cells from apoptosis. Associates with mitochondrial DNA. {ECO:0000269|PubMed:12466530, ECO:0000269|PubMed:15096047, ECO:0000269|PubMed:17352692, ECO:0000269|PubMed:17961633, ECO:0000269|PubMed:18678873, ECO:0000269|PubMed:19509288, ECO:0000269|PubMed:19864255, ECO:0000269|PubMed:29967381}.</t>
  </si>
  <si>
    <t>Mitochondrial central dogma &gt; mtRNA metabolism &gt; mtRNA granules | Mitochondrial central dogma &gt; mtRNA metabolism &gt; mtRNA stability and decay</t>
  </si>
  <si>
    <t>Complex III assembly factor LYRM7 OS=Homo sapiens OX=9606 GN=LYRM7 PE=1 SV=1</t>
  </si>
  <si>
    <t>LYRM7</t>
  </si>
  <si>
    <t>Q5U5X0</t>
  </si>
  <si>
    <t>Mitochondrion matrix {ECO:0000269|PubMed:23168492}.</t>
  </si>
  <si>
    <t>Assembly factor required for Rieske Fe-S protein UQCRFS1 incorporation into the cytochrome b-c1 (CIII) complex. Functions as a chaperone, binding to this subunit within the mitochondrial matrix and stabilizing it prior to its translocation and insertion into the late CIII dimeric intermediate within the mitochondrial inner membrane. {ECO:0000269|PubMed:23168492}.</t>
  </si>
  <si>
    <t>OXPHOS &gt; Complex III &gt; CIII assembly factors | OXPHOS &gt; OXPHOS assembly factors</t>
  </si>
  <si>
    <t>ATP synthase membrane subunit K, mitochondrial OS=Homo sapiens OX=9606 GN=ATP5MK PE=1 SV=1</t>
  </si>
  <si>
    <t>ATP5MK</t>
  </si>
  <si>
    <t>Q96IX5</t>
  </si>
  <si>
    <t>Mitochondrion membrane {ECO:0000269|PubMed:21345788, ECO:0000269|PubMed:29917077}; Single-pass membrane protein {ECO:0000255}.</t>
  </si>
  <si>
    <t>23..45;  /note="Helical";  /evidence="ECO:0000255"</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ubMed:29917077). ATP5MK is a minor subunit of the mitochondrial membrane ATP synthase required for dimerization of the ATP synthase complex and as such regulates ATP synthesis in the mitochondria (PubMed:21345788, PubMed:29917077). {ECO:0000269|PubMed:21345788, ECO:0000269|PubMed:29917077, ECO:0000303|PubMed:29917077}.</t>
  </si>
  <si>
    <t>60 kDa heat shock protein, mitochondrial OS=Homo sapiens OX=9606 GN=HSPD1 PE=1 SV=2</t>
  </si>
  <si>
    <t>HSPD1</t>
  </si>
  <si>
    <t>P10809</t>
  </si>
  <si>
    <t>Chaperonin implicated in mitochondrial protein import and macromolecular assembly. Together with Hsp10, facilitates the correct folding of imported proteins. May also prevent misfolding and promote the refolding and proper assembly of unfolded polypeptides generated under stress conditions in the mitochondrial matrix (PubMed:1346131, PubMed:11422376). The functional units of these chaperonins consist of heptameric rings of the large subunit Hsp60, which function as a back-to-back double ring. In a cyclic reaction, Hsp60 ring complexes bind one unfolded substrate protein per ring, followed by the binding of ATP and association with 2 heptameric rings of the co-chaperonin Hsp10. This leads to sequestration of the substrate protein in the inner cavity of Hsp60 where, for a certain period of time, it can fold undisturbed by other cell components. Synchronous hydrolysis of ATP in all Hsp60 subunits results in the dissociation of the chaperonin rings and the release of ADP and the folded substrate protein (Probable). {ECO:0000269|PubMed:11422376, ECO:0000269|PubMed:1346131, ECO:0000305|PubMed:25918392}.</t>
  </si>
  <si>
    <t>385,503</t>
  </si>
  <si>
    <t>Polyribonucleotide nucleotidyltransferase 1, mitochondrial OS=Homo sapiens OX=9606 GN=PNPT1 PE=1 SV=2</t>
  </si>
  <si>
    <t>PNPT1</t>
  </si>
  <si>
    <t>Q8TCS8</t>
  </si>
  <si>
    <t>Cytoplasm {ECO:0000269|PubMed:16055741}. Mitochondrion matrix {ECO:0000269|PubMed:12798676, ECO:0000269|PubMed:16055741}. Mitochondrion intermembrane space {ECO:0000269|PubMed:16966381}; Peripheral membrane protein {ECO:0000269|PubMed:16966381}.</t>
  </si>
  <si>
    <t>RNA-binding protein implicated in numerous RNA metabolic processes. Catalyzes the phosphorolysis of single-stranded polyribonucleotides processively in the 3'-to-5' direction. Mitochondrial intermembrane factor with RNA-processing exoribonulease activity. Component of the mitochondrial degradosome (mtEXO) complex, that degrades 3' overhang double-stranded RNA with a 3'-to-5' directionality in an ATP-dependent manner. Involved in the degradation of non-coding mitochondrial transcripts (MT-ncRNA) and tRNA-like molecules (PubMed:29967381). Required for correct processing and polyadenylation of mitochondrial mRNAs. Plays a role as a cytoplasmic RNA import factor that mediates the translocation of small RNA components, like the 5S RNA, the RNA subunit of ribonuclease P and the mitochondrial RNA-processing (MRP) RNA, into the mitochondrial matrix. Plays a role in mitochondrial morphogenesis and respiration; regulates the expression of the electron transport chain (ETC) components at the mRNA and protein levels. In the cytoplasm, shows a 3'-to-5' exoribonuclease mediating mRNA degradation activity; degrades c-myc mRNA upon treatment with IFNB1/IFN-beta, resulting in a growth arrest in melanoma cells. Regulates the stability of specific mature miRNAs in melanoma cells; specifically and selectively degrades miR-221, preferentially. Plays also a role in RNA cell surveillance by cleaning up oxidized RNAs. Binds to the RNA subunit of ribonuclease P, MRP RNA and miR-221 microRNA. {ECO:0000269|PubMed:12473748, ECO:0000269|PubMed:12721301, ECO:0000269|PubMed:12798676, ECO:0000269|PubMed:16055741, ECO:0000269|PubMed:16410805, ECO:0000269|PubMed:16934922, ECO:0000269|PubMed:18083836, ECO:0000269|PubMed:18083837, ECO:0000269|PubMed:18501193, ECO:0000269|PubMed:19509288, ECO:0000269|PubMed:20547861, ECO:0000269|PubMed:20691904, ECO:0000269|PubMed:29967381}.</t>
  </si>
  <si>
    <t>334,539,626,682,699</t>
  </si>
  <si>
    <t>Matrix|IMS</t>
  </si>
  <si>
    <t>Mitochondrial central dogma &gt; mtRNA metabolism &gt; mtRNA stability and decay</t>
  </si>
  <si>
    <t>NADH dehydrogenase [ubiquinone] 1 alpha subcomplex assembly factor 4 OS=Homo sapiens OX=9606 GN=NDUFAF4 PE=1 SV=1</t>
  </si>
  <si>
    <t>NDUFAF4</t>
  </si>
  <si>
    <t>Q9P032</t>
  </si>
  <si>
    <t>Mitochondrion {ECO:0000269|PubMed:18179882}. Membrane {ECO:0000305}; Lipid-anchor {ECO:0000305}.</t>
  </si>
  <si>
    <t>Involved in the assembly of mitochondrial NADH:ubiquinone oxidoreductase complex (complex I) (PubMed:18179882, PubMed:28853723). May be involved in cell proliferation and survival of hormone-dependent tumor cells. May be a regulator of breast tumor cell invasion. {ECO:0000269|PubMed:14871833, ECO:0000269|PubMed:17001319, ECO:0000269|PubMed:18179882, ECO:0000269|PubMed:28853723}.</t>
  </si>
  <si>
    <t>47,69</t>
  </si>
  <si>
    <t>NADH-ubiquinone oxidoreductase 75 kDa subunit, mitochondrial OS=Homo sapiens OX=9606 GN=NDUFS1 PE=1 SV=3</t>
  </si>
  <si>
    <t>NDUFS1</t>
  </si>
  <si>
    <t>P28331</t>
  </si>
  <si>
    <t>Mitochondrion inner membrane {ECO:0000305|PubMed:12611891, ECO:0000305|PubMed:30879903}; Peripheral membrane protein {ECO:0000250|UniProtKB:P15690}; Matrix side {ECO:0000250|UniProtKB:P15690}.</t>
  </si>
  <si>
    <t>Core subunit of the mitochondrial membrane respiratory chain NADH dehydrogenase (Complex I) which catalyzes electron transfer from NADH through the respiratory chain, using ubiquinone as an electron acceptor (PubMed:30879903, PubMed:31557978). Essential for catalysing the entry and efficient transfer of electrons within complex I (PubMed:31557978). Plays a key role in the assembly and stability of complex I and participates in the association of complex I with ubiquinol-cytochrome reductase complex (Complex III) to form supercomplexes (PubMed:30879903, PubMed:31557978). {ECO:0000269|PubMed:30879903, ECO:0000269|PubMed:31557978}.</t>
  </si>
  <si>
    <t>OXPHOS &gt; Complex I &gt; CI subunits | Metabolism &gt; Metals and cofactors &gt; Fe-S-containing proteins | OXPHOS &gt; OXPHOS subunits</t>
  </si>
  <si>
    <t>Tricarboxylate transport protein, mitochondrial OS=Homo sapiens OX=9606 GN=SLC25A1 PE=1 SV=2</t>
  </si>
  <si>
    <t>SLC25A1</t>
  </si>
  <si>
    <t>P53007</t>
  </si>
  <si>
    <t>Mitochondrion inner membrane {ECO:0000250|UniProtKB:Q8JZU2}; Multi-pass membrane protein {ECO:0000255}.</t>
  </si>
  <si>
    <t>29..46;  /note="Helical; Name=1";  /evidence="ECO:0000255"; 86..105;  /note="Helical; Name=2";  /evidence="ECO:0000255"; 129..143;  /note="Helical; Name=3";  /evidence="ECO:0000255"; 183..202;  /note="Helical; Name=4";  /evidence="ECO:0000255"; 224..241;  /note="Helical; Name=5";  /evidence="ECO:0000255"; 278..297;  /note="Helical; Name=6";  /evidence="ECO:0000255"</t>
  </si>
  <si>
    <t>Citrate transporter that mediates the exchange of mitochondrial citrate for cytosolic malate (PubMed:29031613, PubMed:29238895). Also able to mediate the exchange of citrate for isocitrate, phosphoenolpyruvate, cis- but not trans-aconitate and to a lesser extend maleate and succinate (PubMed:29031613). Important for the bioenergetics of hepatic cells as it provides a carbon source for fatty acid and sterol biosyntheses, and NAD(+) for the glycolytic pathway. Required for proper neuromuscular junction formation (Probable). {ECO:0000269|PubMed:29031613, ECO:0000269|PubMed:29238895, ECO:0000305|PubMed:26870663}.</t>
  </si>
  <si>
    <t>Metabolism &gt; Carbohydrate metabolism &gt; Gluconeogenesis | Metabolism &gt; Carbohydrate metabolism &gt; TCA-associated | Metabolism &gt; Lipid metabolism | Small molecule transport &gt; SLC25A family</t>
  </si>
  <si>
    <t>28S ribosomal protein S7, mitochondrial OS=Homo sapiens OX=9606 GN=MRPS7 PE=1 SV=2</t>
  </si>
  <si>
    <t>MRPS7</t>
  </si>
  <si>
    <t>Q9Y2R9</t>
  </si>
  <si>
    <t>64,168</t>
  </si>
  <si>
    <t>Medium-chain specific acyl-CoA dehydrogenase, mitochondrial OS=Homo sapiens OX=9606 GN=ACADM PE=1 SV=1</t>
  </si>
  <si>
    <t>ACADM</t>
  </si>
  <si>
    <t>P11310</t>
  </si>
  <si>
    <t>Mitochondrion matrix {ECO:0000269|PubMed:16020546}.</t>
  </si>
  <si>
    <t>Medium-chain specific acyl-CoA dehydrogenase is one of the acyl-CoA dehydrogenases that catalyze the first step of mitochondrial fatty acid beta-oxidation, an aerobic process breaking down fatty acids into acetyl-CoA and allowing the production of energy from fats (PubMed:1970566, PubMed:8823175, PubMed:21237683, PubMed:2251268). The first step of fatty acid beta-oxidation consists in the removal of one hydrogen from C-2 and C-3 of the straight-chain fatty acyl-CoA thioester, resulting in the formation of trans-2-enoyl-CoA (PubMed:2251268). Electron transfer flavoprotein (ETF) is the electron acceptor that transfers electrons to the main mitochondrial respiratory chain via ETF-ubiquinone oxidoreductase (ETF dehydrogenase) (PubMed:25416781, PubMed:15159392). Among the different mitochondrial acyl-CoA dehydrogenases, medium-chain specific acyl-CoA dehydrogenase acts specifically on acyl-CoAs with saturated 6 to 12 carbons long primary chains (PubMed:1970566, PubMed:8823175, PubMed:21237683, PubMed:2251268). {ECO:0000269|PubMed:15159392, ECO:0000269|PubMed:1970566, ECO:0000269|PubMed:21237683, ECO:0000269|PubMed:2251268, ECO:0000269|PubMed:25416781, ECO:0000269|PubMed:8823175}.</t>
  </si>
  <si>
    <t>67,385</t>
  </si>
  <si>
    <t>Metabolism &gt; Lipid metabolism &gt; Fatty acid oxidation</t>
  </si>
  <si>
    <t>ATP synthase subunit gamma, mitochondrial OS=Homo sapiens OX=9606 GN=ATP5F1C PE=1 SV=1</t>
  </si>
  <si>
    <t>ATP5F1C</t>
  </si>
  <si>
    <t>P36542</t>
  </si>
  <si>
    <t>Mitochondrion inner membrane {ECO:0000250|UniProtKB:P05631}; Peripheral membrane protein {ECO:0000250|UniProtKB:P05631}; Matrix side {ECO:0000250|UniProtKB:P05631}.</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1) domain and the central stalk which is part of the complex rotary element. The gamma subunit protrudes into the catalytic domain formed of alpha(3)beta(3). Rotation of the central stalk against the surrounding alpha(3)beta(3) subunits leads to hydrolysis of ATP in three separate catalytic sites on the beta subunits. {ECO:0000250|UniProtKB:P05631}.</t>
  </si>
  <si>
    <t>Acyl carrier protein, mitochondrial OS=Homo sapiens OX=9606 GN=NDUFAB1 PE=1 SV=3</t>
  </si>
  <si>
    <t>NDUFAB1</t>
  </si>
  <si>
    <t>O14561</t>
  </si>
  <si>
    <t>Mitochondrion {ECO:0000269|PubMed:12611891, ECO:0000269|PubMed:28892042}.</t>
  </si>
  <si>
    <t>Carrier of the growing fatty acid chain in fatty acid biosynthesis (By similarity). Accessory and non-catalytic subunit of the mitochondrial membrane respiratory chain NADH dehydrogenase (Complex I), which functions in the transfer of electrons from NADH to the respiratory chain (PubMed:27626371). {ECO:0000250|UniProtKB:P52505, ECO:0000269|PubMed:27626371}.</t>
  </si>
  <si>
    <t>OXPHOS &gt; Complex I &gt; CI subunits | Metabolism &gt; Lipid metabolism &gt; Type II fatty acid synthesis | Metabolism &gt; Metals and cofactors &gt; Fe-S cluster biosynthesis | OXPHOS &gt; OXPHOS subunits</t>
  </si>
  <si>
    <t>28S ribosomal protein S26, mitochondrial OS=Homo sapiens OX=9606 GN=MRPS26 PE=1 SV=1</t>
  </si>
  <si>
    <t>MRPS26</t>
  </si>
  <si>
    <t>Q9BYN8</t>
  </si>
  <si>
    <t>Ribosome-releasing factor 2, mitochondrial OS=Homo sapiens OX=9606 GN=GFM2 PE=1 SV=1</t>
  </si>
  <si>
    <t>GFM2</t>
  </si>
  <si>
    <t>Q969S9</t>
  </si>
  <si>
    <t>Mitochondrion {ECO:0000255|HAMAP-Rule:MF_03059}.</t>
  </si>
  <si>
    <t>Mitochondrial GTPase that mediates the disassembly of ribosomes from messenger RNA at the termination of mitochondrial protein biosynthesis. Acts in collaboration with MRRF. GTP hydrolysis follows the ribosome disassembly and probably occurs on the ribosome large subunit. Not involved in the GTP-dependent ribosomal translocation step during translation elongation. {ECO:0000255|HAMAP-Rule:MF_03059, ECO:0000269|PubMed:19716793}.</t>
  </si>
  <si>
    <t>ATP synthase protein 8 OS=Homo sapiens OX=9606 GN=MT-ATP8 PE=1 SV=1</t>
  </si>
  <si>
    <t>MT-ATP8</t>
  </si>
  <si>
    <t>P03928</t>
  </si>
  <si>
    <t>Mitochondrion membrane; Single-pass membrane protein.</t>
  </si>
  <si>
    <t>8..24;  /note="Helical";  /evidence="ECO:0000255"</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Minor subunit located with subunit a in the membrane (By similarity). {ECO:0000250}.</t>
  </si>
  <si>
    <t>Prostaglandin reductase 3 OS=Homo sapiens OX=9606 GN=PTGR3 PE=1 SV=1</t>
  </si>
  <si>
    <t>PTGR3</t>
  </si>
  <si>
    <t>Q8N4Q0</t>
  </si>
  <si>
    <t>Peroxisome {ECO:0000250|UniProtKB:Q8BGC4}.</t>
  </si>
  <si>
    <t>Functions as 15-oxo-prostaglandin 13-reductase and acts on 15-keto-PGE1, 15-keto-PGE2, 15-keto-PGE1-alpha and 15-keto-PGE2-alpha with highest efficiency towards 15-keto-PGE2-alpha. Overexpression represses transcriptional activity of PPARG and inhibits adipocyte differentiation. {ECO:0000250|UniProtKB:Q8BGC4}.</t>
  </si>
  <si>
    <t>unknown</t>
  </si>
  <si>
    <t>Metabolism &gt; Lipid metabolism &gt; Eicosanoid metabolism</t>
  </si>
  <si>
    <t>Glycine dehydrogenase (decarboxylating), mitochondrial OS=Homo sapiens OX=9606 GN=GLDC PE=1 SV=2</t>
  </si>
  <si>
    <t>GLDC</t>
  </si>
  <si>
    <t>P23378</t>
  </si>
  <si>
    <t>Mitochondrion {ECO:0000269|PubMed:28244183}.</t>
  </si>
  <si>
    <t>The glycine cleavage system catalyzes the degradation of glycine. The P protein (GLDC) binds the alpha-amino group of glycine through its pyridoxal phosphate cofactor; CO(2) is released and the remaining methylamine moiety is then transferred to the lipoamide cofactor of the H protein (GCSH). {ECO:0000269|PubMed:1993704, ECO:0000269|PubMed:1996985, ECO:0000269|PubMed:28244183}.</t>
  </si>
  <si>
    <t>239,673</t>
  </si>
  <si>
    <t>Metabolism &gt; Amino acid metabolism &gt; Glycine metabolism | Metabolism &gt; Amino acid metabolism &gt; Glycine cleavage system</t>
  </si>
  <si>
    <t>Probable cysteine--tRNA ligase, mitochondrial OS=Homo sapiens OX=9606 GN=CARS2 PE=1 SV=1</t>
  </si>
  <si>
    <t>CARS2</t>
  </si>
  <si>
    <t>Q9HA77</t>
  </si>
  <si>
    <t>2-oxoisovalerate dehydrogenase subunit alpha, mitochondrial OS=Homo sapiens OX=9606 GN=BCKDHA PE=1 SV=2</t>
  </si>
  <si>
    <t>BCKDHA</t>
  </si>
  <si>
    <t>P12694</t>
  </si>
  <si>
    <t>The branched-chain alpha-keto dehydrogenase complex catalyzes the overall conversion of alpha-keto acids to acyl-CoA and CO(2). It contains multiple copies of three enzymatic components: branched-chain alpha-keto acid decarboxylase (E1), lipoamide acyltransferase (E2) and lipoamide dehydrogenase (E3).</t>
  </si>
  <si>
    <t>331,413</t>
  </si>
  <si>
    <t>Metabolism &gt; Amino acid metabolism &gt; Branched-chain amino acid metabolism | Metabolism &gt; Amino acid metabolism &gt; Branched-chain amino acid dehydrogenase complex</t>
  </si>
  <si>
    <t>G-rich sequence factor 1 OS=Homo sapiens OX=9606 GN=GRSF1 PE=1 SV=3</t>
  </si>
  <si>
    <t>GRSF1</t>
  </si>
  <si>
    <t>Q12849</t>
  </si>
  <si>
    <t>[Isoform 1]: Mitochondrion matrix {ECO:0000269|PubMed:23473033, ECO:0000269|PubMed:23473034, ECO:0000269|PubMed:25683715, ECO:0000269|PubMed:29967381}. Note=Localizes to mitochondrial RNA granules found in close proximity to the mitochondrial nucleoids. {ECO:0000269|PubMed:23473033, ECO:0000269|PubMed:23473034, ECO:0000269|PubMed:25683715}.; [Isoform 2]: Cytoplasm {ECO:0000269|PubMed:23473034}.</t>
  </si>
  <si>
    <t>Regulator of post-transcriptional mitochondrial gene expression, required for assembly of the mitochondrial ribosome and for recruitment of mRNA and lncRNA. Binds RNAs containing the 14 base G-rich element. Preferentially binds RNAs transcribed from three contiguous genes on the light strand of mtDNA, the ND6 mRNA, and the long non-coding RNAs for MT-CYB and MT-ND5, each of which contains multiple consensus binding sequences (PubMed:23473033, PubMed:23473034, PubMed:29967381). Involved in the degradosome-mediated decay of non-coding mitochondrial transcripts (MT-ncRNA) and tRNA-like molecules (PubMed:29967381). Acts by unwinding G-quadruplex RNA structures in MT-ncRNA, thus facilitating their degradation by the degradosome (PubMed:29967381). G-quadruplexes (G4) are non-canonical 4 stranded structures formed by transcripts from the light strand of mtDNA (PubMed:29967381). {ECO:0000269|PubMed:23473033, ECO:0000269|PubMed:23473034, ECO:0000269|PubMed:29967381}.</t>
  </si>
  <si>
    <t>125,135,318,433,468</t>
  </si>
  <si>
    <t>Mitochondrial central dogma &gt; mtRNA metabolism &gt; mtRNA granules | Mitochondrial central dogma &gt; mtRNA metabolism &gt; Polycistronic mtRNA processing | Mitochondrial central dogma &gt; mtRNA metabolism &gt; mtRNA stability and decay | Mitochondrial central dogma &gt; Translation &gt; Mitochondrial ribosome assembly</t>
  </si>
  <si>
    <t>Single-stranded DNA-binding protein, mitochondrial OS=Homo sapiens OX=9606 GN=SSBP1 PE=1 SV=1</t>
  </si>
  <si>
    <t>SSBP1</t>
  </si>
  <si>
    <t>Q04837</t>
  </si>
  <si>
    <t>Mitochondrion {ECO:0000269|PubMed:18063578}. Mitochondrion matrix, mitochondrion nucleoid {ECO:0000269|PubMed:18063578}.</t>
  </si>
  <si>
    <t>Binds preferentially and cooperatively to pyrimidine rich single-stranded DNA (ss-DNA) (PubMed:21953457, PubMed:23290262). In vitro, required to maintain the copy number of mitochondrial DNA (mtDNA) and plays crucial roles during mtDNA replication that stimulate activity of the replisome components POLG and TWNK at the replication fork (PubMed:21953457, PubMed:12975372, PubMed:26446790, PubMed:15167897). Promotes the activity of the gamma complex polymerase POLG, largely by organizing the template DNA and eliminating secondary structures to favor ss-DNA conformations that facilitate POLG activity (PubMed:26446790, PubMed:21953457). In addition it is able to promote the 5'-3' unwinding activity of the mtDNA helicase TWNK (PubMed:12975372). May also function in mtDNA repair (PubMed:23290262). {ECO:0000269|PubMed:12975372, ECO:0000269|PubMed:15167897, ECO:0000269|PubMed:21953457, ECO:0000269|PubMed:23290262, ECO:0000269|PubMed:26446790}.</t>
  </si>
  <si>
    <t>73,116,119</t>
  </si>
  <si>
    <t>Mitochondrial central dogma &gt; mtDNA maintenance &gt; mtDNA replication | Mitochondrial central dogma &gt; mtDNA maintenance &gt; mtDNA nucleoid</t>
  </si>
  <si>
    <t>Succinate--CoA ligase [ADP/GDP-forming] subunit alpha, mitochondrial OS=Homo sapiens OX=9606 GN=SUCLG1 PE=1 SV=4</t>
  </si>
  <si>
    <t>SUCLG1</t>
  </si>
  <si>
    <t>P53597</t>
  </si>
  <si>
    <t>Mitochondrion {ECO:0000255|HAMAP-Rule:MF_03222}.</t>
  </si>
  <si>
    <t>Succinyl-CoA synthetase functions in the citric acid cycle (TCA), coupling the hydrolysis of succinyl-CoA to the synthesis of either ATP or GTP and thus represents the only step of substrate-level phosphorylation in the TCA. The alpha subunit of the enzyme binds the substrates coenzyme A and phosphate, while succinate binding and specificity for either ATP or GTP is provided by different beta subunits. {ECO:0000255|HAMAP-Rule:MF_03222}.</t>
  </si>
  <si>
    <t>Metabolism &gt; Carbohydrate metabolism &gt; TCA cycle | Metabolism &gt; Carbohydrate metabolism &gt; Itaconate metabolism | Metabolism &gt; Nucleotide metabolism &gt; Nucleotide synthesis and processing</t>
  </si>
  <si>
    <t>Heat shock protein 75 kDa, mitochondrial OS=Homo sapiens OX=9606 GN=TRAP1 PE=1 SV=3</t>
  </si>
  <si>
    <t>TRAP1</t>
  </si>
  <si>
    <t>Q12931</t>
  </si>
  <si>
    <t>Mitochondrion {ECO:0000269|PubMed:23564345}. Mitochondrion inner membrane {ECO:0000269|PubMed:23564345}. Mitochondrion matrix {ECO:0000269|PubMed:23564345}.</t>
  </si>
  <si>
    <t>Chaperone that expresses an ATPase activity. Involved in maintaining mitochondrial function and polarization, downstream of PINK1 and mitochondrial complex I. Is a negative regulator of mitochondrial respiration able to modulate the balance between oxidative phosphorylation and aerobic glycolysis. The impact of TRAP1 on mitochondrial respiration is probably mediated by modulation of mitochondrial SRC and inhibition of SDHA. {ECO:0000269|PubMed:23525905, ECO:0000269|PubMed:23564345, ECO:0000269|PubMed:23747254}.</t>
  </si>
  <si>
    <t>317,559</t>
  </si>
  <si>
    <t>Mitochondrial proton/calcium exchanger protein OS=Homo sapiens OX=9606 GN=LETM1 PE=1 SV=1</t>
  </si>
  <si>
    <t>LETM1</t>
  </si>
  <si>
    <t>O95202</t>
  </si>
  <si>
    <t>Mitochondrion inner membrane {ECO:0000269|PubMed:14706454, ECO:0000269|PubMed:15138253, ECO:0000269|PubMed:18628306, ECO:0000269|PubMed:19797662}; Single-pass membrane protein {ECO:0000269|PubMed:14706454, ECO:0000269|PubMed:15138253, ECO:0000269|PubMed:18628306}.</t>
  </si>
  <si>
    <t>209..229;  /note="Helical";  /evidence="ECO:0000255"</t>
  </si>
  <si>
    <t>Mitochondrial proton/calcium antiporter that mediates proton-dependent calcium efflux from mitochondrion (PubMed:19797662). Crucial for the maintenance of mitochondrial tubular networks and for the assembly of the supercomplexes of the respiratory chain (PubMed:18628306). Required for the maintenance of the tubular shape and cristae organization (PubMed:18628306). In contrast to SLC8B1/NCLX, does not constitute the major factor for mitochondrial calcium extrusion (PubMed:24898248). {ECO:0000269|PubMed:18628306, ECO:0000269|PubMed:19797662, ECO:0000269|PubMed:24898248}.</t>
  </si>
  <si>
    <t>141,422,598</t>
  </si>
  <si>
    <t>Signaling &gt; Calcium homeostasis &gt; Calcium cycle</t>
  </si>
  <si>
    <t>Cytochrome c oxidase subunit 5B, mitochondrial OS=Homo sapiens OX=9606 GN=COX5B PE=1 SV=2</t>
  </si>
  <si>
    <t>COX5B</t>
  </si>
  <si>
    <t>P10606</t>
  </si>
  <si>
    <t>Mitochondrion inner membrane {ECO:0000269|PubMed:30030519}; Peripheral membrane protein {ECO:0000269|PubMed:30030519}; Matrix side {ECO:0000269|PubMed:30030519}.</t>
  </si>
  <si>
    <t>Component of the cytochrome c oxidase, the last enzyme in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Cytochrome c oxidase is the component of the respiratory chain that catalyzes the reduction of oxygen to water. Electrons originating from reduced cytochrome c in the intermembrane space (IMS) are transferred via the dinuclear copper A center (CU(A)) of subunit 2 and heme A of subunit 1 to the active site in subunit 1, a binuclear center (BNC) formed by heme A3 and copper B (CU(B)). The BNC reduces molecular oxygen to 2 water molecules using 4 electrons from cytochrome c in the IMS and 4 protons from the mitochondrial matrix. {ECO:0000250|UniProtKB:P04037}.</t>
  </si>
  <si>
    <t>OXPHOS &gt; Complex IV &gt; CIV subunits | OXPHOS &gt; OXPHOS subunits</t>
  </si>
  <si>
    <t>Alpha-aminoadipic semialdehyde dehydrogenase OS=Homo sapiens OX=9606 GN=ALDH7A1 PE=1 SV=5</t>
  </si>
  <si>
    <t>ALDH7A1</t>
  </si>
  <si>
    <t>P49419</t>
  </si>
  <si>
    <t>Cytoplasm, cytosol {ECO:0000269|PubMed:20207735}. Nucleus {ECO:0000269|PubMed:20207735}.; [Isoform 1]: Mitochondrion {ECO:0000269|PubMed:20207735}.</t>
  </si>
  <si>
    <t>Multifunctional enzyme mediating important protective effects. Metabolizes betaine aldehyde to betaine, an important cellular osmolyte and methyl donor. Protects cells from oxidative stress by metabolizing a number of lipid peroxidation-derived aldehydes. Involved in lysine catabolism. {ECO:0000269|PubMed:16491085, ECO:0000269|PubMed:20207735}.</t>
  </si>
  <si>
    <t>69,397</t>
  </si>
  <si>
    <t>Metabolism &gt; Amino acid metabolism &gt; Lysine metabolism | Metabolism &gt; Amino acid metabolism &gt; Glycine metabolism | Metabolism &gt; Vitamin metabolism &gt; Choline and betaine metabolism | Metabolism &gt; Vitamin metabolism &gt; Folate and 1-C metabolism | Metabolism &gt; Detoxification &gt; ROS and glutathione metabolism</t>
  </si>
  <si>
    <t>FAST kinase domain-containing protein 5, mitochondrial OS=Homo sapiens OX=9606 GN=FASTKD5 PE=1 SV=1</t>
  </si>
  <si>
    <t>FASTKD5</t>
  </si>
  <si>
    <t>Q7L8L6</t>
  </si>
  <si>
    <t>Mitochondrion matrix, mitochondrion nucleoid {ECO:0000269|PubMed:20869947, ECO:0000269|PubMed:25683715}. Note=Localizes to mitochondrial RNA granules found in close proximity to the mitochondrial nucleoids. {ECO:0000269|PubMed:25683715}.</t>
  </si>
  <si>
    <t>Plays an important role in the processing of non-canonical mitochondrial mRNA precursors (PubMed:25683715). {ECO:0000269|PubMed:25683715}.</t>
  </si>
  <si>
    <t>Mitochondrial central dogma &gt; mtRNA metabolism &gt; mtRNA granules | Mitochondrial central dogma &gt; mtRNA metabolism &gt; Polycistronic mtRNA processing | Mitochondrial central dogma &gt; mtRNA metabolism &gt; mtRNA stability and decay</t>
  </si>
  <si>
    <t>Uncharacterized protein C17orf80 OS=Homo sapiens OX=9606 GN=C17orf80 PE=1 SV=2</t>
  </si>
  <si>
    <t>C17orf80</t>
  </si>
  <si>
    <t>Q9BSJ5</t>
  </si>
  <si>
    <t>Membrane {ECO:0000305}; Single-pass membrane protein {ECO:0000305}.</t>
  </si>
  <si>
    <t>553..573;  /note="Helical";  /evidence="ECO:0000255"</t>
  </si>
  <si>
    <t>42,363</t>
  </si>
  <si>
    <t>Fumarate hydratase, mitochondrial OS=Homo sapiens OX=9606 GN=FH PE=1 SV=3</t>
  </si>
  <si>
    <t>FH</t>
  </si>
  <si>
    <t>P07954</t>
  </si>
  <si>
    <t>[Isoform Mitochondrial]: Mitochondrion {ECO:0000269|PubMed:27037871}.; [Isoform Cytoplasmic]: Cytoplasm, cytosol {ECO:0000269|PubMed:20231875, ECO:0000269|PubMed:22509282, ECO:0000269|PubMed:26237645, ECO:0000269|PubMed:27037871}. Nucleus {ECO:0000269|PubMed:20231875, ECO:0000269|PubMed:26237645}. Chromosome {ECO:0000269|PubMed:26237645}. Note=Translocates to the nucleus in response to DNA damage: localizes to DNA double-strand breaks (DSBs) following phosphorylation by PRKDC. {ECO:0000269|PubMed:26237645}.</t>
  </si>
  <si>
    <t>Catalyzes the reversible stereospecific interconversion of fumarate to L-malate (PubMed:30761759). Experiments in other species have demonstrated that specific isoforms of this protein act in defined pathways and favor one direction over the other (Probable). {ECO:0000269|PubMed:30761759, ECO:0000305}.; [Isoform Mitochondrial]: Catalyzes the hydration of fumarate to L-malate in the tricarboxylic acid (TCA) cycle to facilitate a transition step in the production of energy in the form of NADH. {ECO:0000250|UniProtKB:P10173}.; [Isoform Cytoplasmic]: Catalyzes the dehydration of L-malate to fumarate (By similarity). Fumarate metabolism in the cytosol plays a role during urea cycle and arginine metabolism; fumarate being a by-product of the urea cycle and amino-acid catabolism (By similarity). Also plays a role in DNA repair by promoting non-homologous end-joining (NHEJ) (PubMed:20231875, PubMed:26237645). In response to DNA damage and phosphorylation by PRKDC, translocates to the nucleus and accumulates at DNA double-strand breaks (DSBs): acts by catalyzing formation of fumarate, an inhibitor of KDM2B histone demethylase activity, resulting in enhanced dimethylation of histone H3 'Lys-36' (H3K36me2) (PubMed:26237645). {ECO:0000250|UniProtKB:P97807, ECO:0000269|PubMed:20231875, ECO:0000269|PubMed:26237645}.</t>
  </si>
  <si>
    <t>54,270,491</t>
  </si>
  <si>
    <t>Metabolism &gt; Carbohydrate metabolism &gt; TCA cycle</t>
  </si>
  <si>
    <t>DnaJ homolog subfamily A member 3, mitochondrial OS=Homo sapiens OX=9606 GN=DNAJA3 PE=1 SV=2</t>
  </si>
  <si>
    <t>DNAJA3</t>
  </si>
  <si>
    <t>Q96EY1</t>
  </si>
  <si>
    <t>Mitochondrion matrix. Cytoplasm, cytosol {ECO:0000250}. Cell junction, synapse, postsynaptic cell membrane {ECO:0000250}; Peripheral membrane protein {ECO:0000250}. Note=Recruited to the postsynaptic cell membrane of the neuromuscular junction through interaction with MUSK. {ECO:0000250}.</t>
  </si>
  <si>
    <t>Modulates apoptotic signal transduction or effector structures within the mitochondrial matrix. Affect cytochrome C release from the mitochondria and caspase 3 activation, but not caspase 8 activation. Isoform 1 increases apoptosis triggered by both TNF and the DNA-damaging agent mytomycin C; in sharp contrast, isoform 2 suppresses apoptosis. Can modulate IFN-gamma-mediated transcriptional activity. Isoform 2 may play a role in neuromuscular junction development as an effector of the MUSK signaling pathway.</t>
  </si>
  <si>
    <t>Aconitate hydratase, mitochondrial OS=Homo sapiens OX=9606 GN=ACO2 PE=1 SV=2</t>
  </si>
  <si>
    <t>ACO2</t>
  </si>
  <si>
    <t>Q99798</t>
  </si>
  <si>
    <t>Mitochondrion {ECO:0000250|UniProtKB:P16276}.</t>
  </si>
  <si>
    <t>Catalyzes the isomerization of citrate to isocitrate via cis-aconitate. {ECO:0000250|UniProtKB:P16276}.</t>
  </si>
  <si>
    <t>Metabolism &gt; Carbohydrate metabolism &gt; TCA cycle | Metabolism &gt; Metals and cofactors &gt; Fe-S-containing proteins</t>
  </si>
  <si>
    <t>28S ribosomal protein S27, mitochondrial OS=Homo sapiens OX=9606 GN=MRPS27 PE=1 SV=3</t>
  </si>
  <si>
    <t>MRPS27</t>
  </si>
  <si>
    <t>Q92552</t>
  </si>
  <si>
    <t>Cytoplasm {ECO:0000269|PubMed:28714366}. Mitochondrion {ECO:0000269|PubMed:22841715, ECO:0000269|PubMed:25838379}.</t>
  </si>
  <si>
    <t>RNA-binding component of the mitochondrial small ribosomal subunit (mt-SSU) that plays a role in mitochondrial protein synthesis (PubMed:22841715). Stimulates mitochondrial mRNA translation of subunit components of the mitochondrial electron transport chain (PubMed:22841715). Binds to the mitochondrial 12S rRNA (12S mt-rRNA) and tRNA(Glu) (PubMed:22841715). Involved also in positive regulation of cell proliferation and tumor cell growth (PubMed:28714366). {ECO:0000269|PubMed:22841715, ECO:0000269|PubMed:28714366}.</t>
  </si>
  <si>
    <t>127,404</t>
  </si>
  <si>
    <t>GrpE protein homolog 1, mitochondrial OS=Homo sapiens OX=9606 GN=GRPEL1 PE=1 SV=2</t>
  </si>
  <si>
    <t>GRPEL1</t>
  </si>
  <si>
    <t>Q9HAV7</t>
  </si>
  <si>
    <t>Mitochondrion matrix {ECO:0000269|PubMed:11311562}.</t>
  </si>
  <si>
    <t>Essential component of the PAM complex, a complex required for the translocation of transit peptide-containing proteins from the inner membrane into the mitochondrial matrix in an ATP-dependent manner (By similarity). Seems to control the nucleotide-dependent binding of mitochondrial HSP70 to substrate proteins (PubMed:11311562). {ECO:0000250|UniProtKB:P38523, ECO:0000269|PubMed:11311562}.</t>
  </si>
  <si>
    <t>102,173</t>
  </si>
  <si>
    <t>Protein import, sorting and homeostasis &gt; Protein import and sorting &gt; Import motor | Metabolism &gt; Metals and cofactors &gt; Fe-S cluster biosynthesis</t>
  </si>
  <si>
    <t>Cytochrome c oxidase subunit 7C, mitochondrial OS=Homo sapiens OX=9606 GN=COX7C PE=1 SV=1</t>
  </si>
  <si>
    <t>COX7C</t>
  </si>
  <si>
    <t>P15954</t>
  </si>
  <si>
    <t>Mitochondrion inner membrane {ECO:0000269|PubMed:30030519}; Single-pass membrane protein {ECO:0000269|PubMed:30030519}.</t>
  </si>
  <si>
    <t>34..60;  /note="Helical";  /evidence="ECO:0000250|UniProtKB:P00430"</t>
  </si>
  <si>
    <t>Component of the cytochrome c oxidase, the last enzyme in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Cytochrome c oxidase is the component of the respiratory chain that catalyzes the reduction of oxygen to water. Electrons originating from reduced cytochrome c in the intermembrane space (IMS) are transferred via the dinuclear copper A center (CU(A)) of subunit 2 and heme A of subunit 1 to the active site in subunit 1, a binuclear center (BNC) formed by heme A3 and copper B (CU(B)). The BNC reduces molecular oxygen to 2 water molecules using 4 electrons from cytochrome c in the IMS and 4 protons from the mitochondrial matrix. {ECO:0000250|UniProtKB:P04039}.</t>
  </si>
  <si>
    <t>Succinyl-CoA:3-ketoacid coenzyme A transferase 2, mitochondrial OS=Homo sapiens OX=9606 GN=OXCT2 PE=2 SV=2</t>
  </si>
  <si>
    <t>OXCT2</t>
  </si>
  <si>
    <t>Q9BYC2</t>
  </si>
  <si>
    <t>Mitochondrion {ECO:0000269|PubMed:11756565}.</t>
  </si>
  <si>
    <t>Key enzyme for ketone body catabolism. Transfers the CoA moiety from succinate to acetoacetate. Formation of the enzyme-CoA intermediate proceeds via an unstable anhydride species formed between the carboxylate groups of the enzyme and substrate (By similarity). {ECO:0000250}.</t>
  </si>
  <si>
    <t>Metabolism &gt; Carbohydrate metabolism &gt; Ketone metabolism</t>
  </si>
  <si>
    <t>Succinate dehydrogenase [ubiquinone] flavoprotein subunit, mitochondrial OS=Homo sapiens OX=9606 GN=SDHA PE=1 SV=2</t>
  </si>
  <si>
    <t>SDHA</t>
  </si>
  <si>
    <t>P31040</t>
  </si>
  <si>
    <t>Mitochondrion inner membrane {ECO:0000250|UniProtKB:Q0QF01}; Peripheral membrane protein {ECO:0000250|UniProtKB:Q0QF01}; Matrix side {ECO:0000250|UniProtKB:Q0QF01}.</t>
  </si>
  <si>
    <t>Flavoprotein (FP) subunit of succinate dehydrogenase (SDH) that is involved in complex II of the mitochondrial electron transport chain and is responsible for transferring electrons from succinate to ubiquinone (coenzyme Q) (PubMed:24781757). Can act as a tumor suppressor (PubMed:20484225). {ECO:0000269|PubMed:20484225, ECO:0000305|PubMed:24781757}.</t>
  </si>
  <si>
    <t>OXPHOS &gt; Complex II &gt; CII subunits | Metabolism &gt; Carbohydrate metabolism &gt; TCA cycle | OXPHOS &gt; OXPHOS subunits</t>
  </si>
  <si>
    <t>Lipoamide acyltransferase component of branched-chain alpha-keto acid dehydrogenase complex, mitochondrial OS=Homo sapiens OX=9606 GN=DBT PE=1 SV=3</t>
  </si>
  <si>
    <t>DBT</t>
  </si>
  <si>
    <t>P11182</t>
  </si>
  <si>
    <t>The branched-chain alpha-keto dehydrogenase complex catalyzes the overall conversion of alpha-keto acids to acyl-CoA and CO(2). It contains multiple copies of three enzymatic components: branched-chain alpha-keto acid decarboxylase (E1), lipoamide acyltransferase (E2) and lipoamide dehydrogenase (E3). Within this complex, the catalytic function of this enzyme is to accept, and to transfer to coenzyme A, acyl groups that are generated by the branched-chain alpha-keto acid decarboxylase component.</t>
  </si>
  <si>
    <t>338,470</t>
  </si>
  <si>
    <t>Valine--tRNA ligase, mitochondrial OS=Homo sapiens OX=9606 GN=VARS2 PE=1 SV=2</t>
  </si>
  <si>
    <t>VARS2</t>
  </si>
  <si>
    <t>Q5ST30</t>
  </si>
  <si>
    <t>Mitochondrion {ECO:0000305}.</t>
  </si>
  <si>
    <t>Citrate synthase, mitochondrial OS=Homo sapiens OX=9606 GN=CS PE=1 SV=2</t>
  </si>
  <si>
    <t>CS</t>
  </si>
  <si>
    <t>O75390</t>
  </si>
  <si>
    <t>185,331</t>
  </si>
  <si>
    <t>Serine hydroxymethyltransferase, mitochondrial OS=Homo sapiens OX=9606 GN=SHMT2 PE=1 SV=3</t>
  </si>
  <si>
    <t>SHMT2</t>
  </si>
  <si>
    <t>P34897</t>
  </si>
  <si>
    <t>Mitochondrion {ECO:0000269|PubMed:21876188, ECO:0000269|PubMed:24075985}. Mitochondrion matrix, mitochondrion nucleoid {ECO:0000269|PubMed:18063578}. Mitochondrion inner membrane {ECO:0000269|PubMed:21876188}. Cytoplasm {ECO:0000269|PubMed:24075985}. Nucleus {ECO:0000269|PubMed:24075985}. Note=Mainly localizes in the mitochondrion. Also found in the cytoplasm and nucleus as part of the BRISC complex (PubMed:24075985). {ECO:0000269|PubMed:24075985}.</t>
  </si>
  <si>
    <t>Catalyzes the cleavage of serine to glycine accompanied with the production of 5,10-methylenetetrahydrofolate, an essential intermediate for purine biosynthesis (PubMed:24075985, PubMed:29364879, PubMed:25619277). Serine provides the major source of folate one-carbon in cells by catalyzing the transfer of one carbon from serine to tetrahydrofolate (PubMed:25619277). Contributes to the de novo mitochondrial thymidylate biosynthesis pathway via its role in glycine and tetrahydrofolate metabolism: thymidylate biosynthesis is required to prevent uracil accumulation in mtDNA (PubMed:21876188). Also required for mitochondrial translation by producing 5,10-methylenetetrahydrofolate; 5,10-methylenetetrahydrofolate providing methyl donors to produce the taurinomethyluridine base at the wobble position of some mitochondrial tRNAs (PubMed:29452640, PubMed:29364879). Associates with mitochondrial DNA (PubMed:18063578). In addition to its role in mitochondria, also plays a role in the deubiquitination of target proteins as component of the BRISC complex: required for IFNAR1 deubiquitination by the BRISC complex (PubMed:24075985). {ECO:0000269|PubMed:18063578, ECO:0000269|PubMed:21876188, ECO:0000269|PubMed:24075985, ECO:0000269|PubMed:25619277, ECO:0000269|PubMed:29364879, ECO:0000269|PubMed:29452640}.</t>
  </si>
  <si>
    <t>105,106,176,206</t>
  </si>
  <si>
    <t>Metabolism &gt; Amino acid metabolism &gt; Serine metabolism | Metabolism &gt; Amino acid metabolism &gt; Glycine metabolism | Metabolism &gt; Vitamin metabolism &gt; Folate and 1-C metabolism</t>
  </si>
  <si>
    <t>39S ribosomal protein L1, mitochondrial OS=Homo sapiens OX=9606 GN=MRPL1 PE=1 SV=2</t>
  </si>
  <si>
    <t>MRPL1</t>
  </si>
  <si>
    <t>Q9BYD6</t>
  </si>
  <si>
    <t>Mitochondrion {ECO:0000250|UniProtKB:A6QPQ5, ECO:0000305|PubMed:11279069}.</t>
  </si>
  <si>
    <t>NADH dehydrogenase [ubiquinone] iron-sulfur protein 3, mitochondrial OS=Homo sapiens OX=9606 GN=NDUFS3 PE=1 SV=1</t>
  </si>
  <si>
    <t>NDUFS3</t>
  </si>
  <si>
    <t>O75489</t>
  </si>
  <si>
    <t>Mitochondrion inner membrane {ECO:0000269|PubMed:18826940, ECO:0000305|PubMed:12611891, ECO:0000305|PubMed:17209039}; Peripheral membrane protein {ECO:0000305|PubMed:18826940}; Matrix side {ECO:0000269|PubMed:18826940}.</t>
  </si>
  <si>
    <t>Core subunit of the mitochondrial membrane respiratory chain NADH dehydrogenase (Complex I) which catalyzes electron transfer from NADH through the respiratory chain, using ubiquinone as an electron acceptor (PubMed:14729820, PubMed:30140060). Essential for the catalytic activity and assembly of complex I (PubMed:14729820, PubMed:24028823, PubMed:30140060). {ECO:0000269|PubMed:14729820, ECO:0000269|PubMed:24028823, ECO:0000269|PubMed:30140060}.</t>
  </si>
  <si>
    <t>207,212,245</t>
  </si>
  <si>
    <t>Delta-1-pyrroline-5-carboxylate synthase OS=Homo sapiens OX=9606 GN=ALDH18A1 PE=1 SV=2</t>
  </si>
  <si>
    <t>ALDH18A1</t>
  </si>
  <si>
    <t>P54886</t>
  </si>
  <si>
    <t>Mitochondrion inner membrane {ECO:0000269|PubMed:26297558, ECO:0000269|PubMed:26320891}.</t>
  </si>
  <si>
    <t>Bifunctional enzyme that converts glutamate to glutamate 5-semialdehyde, an intermediate in the biosynthesis of proline, ornithine and arginine. {ECO:0000269|PubMed:10037775, ECO:0000269|PubMed:11092761, ECO:0000269|PubMed:26297558, ECO:0000269|PubMed:26320891}.</t>
  </si>
  <si>
    <t>288,608,653,782</t>
  </si>
  <si>
    <t>Mitochondrial intermediate peptidase OS=Homo sapiens OX=9606 GN=MIPEP PE=1 SV=2</t>
  </si>
  <si>
    <t>MIPEP</t>
  </si>
  <si>
    <t>Q99797</t>
  </si>
  <si>
    <t>Cleaves proteins, imported into the mitochondrion, to their mature size.</t>
  </si>
  <si>
    <t>273,403</t>
  </si>
  <si>
    <t>3-hydroxyacyl-CoA dehydrogenase type-2 OS=Homo sapiens OX=9606 GN=HSD17B10 PE=1 SV=3</t>
  </si>
  <si>
    <t>HSD17B10</t>
  </si>
  <si>
    <t>Q99714</t>
  </si>
  <si>
    <t>Mitochondrion {ECO:0000269|PubMed:12917011, ECO:0000269|PubMed:18984158}. Mitochondrion matrix, mitochondrion nucleoid {ECO:0000269|PubMed:24703694}.</t>
  </si>
  <si>
    <t>Mitochondrial dehydrogenase involved in pathways of fatty acid, branched-chain amino acid and steroid metabolism (PubMed:9553139, PubMed:10600649, PubMed:12917011, PubMed:20077426, PubMed:18996107, PubMed:19706438, PubMed:25925575, PubMed:26950678, PubMed:28888424). Acts as (S)-3-hydroxyacyl-CoA dehydrogenase in mitochondrial fatty acid beta-oxidation, a major degradation pathway of fatty acids. Catalyzes the third step in the beta-oxidation cycle, namely the reversible conversion of (S)-3-hydroxyacyl-CoA to 3-ketoacyl-CoA. Preferentially accepts straight medium- and short-chain acyl-CoA substrates with highest efficiency for (3S)-hydroxybutanoyl-CoA (PubMed:9553139, PubMed:10600649, PubMed:12917011, PubMed:25925575, PubMed:26950678). Acts as 3-hydroxy-2-methylbutyryl-CoA dehydrogenase in branched-chain amino acid catabolic pathway. Catalyzes the oxidation of 3-hydroxy-2-methylbutanoyl-CoA into 2-methyl-3-oxobutanoyl-CoA, a step in isoleucine degradation pathway (PubMed:20077426, PubMed:18996107, PubMed:19706438). Has hydroxysteroid dehydrogenase activity toward steroid hormones and bile acids. Catalyzes the oxidation of 3alpha-, 17beta-, 20beta- and 21-hydroxysteroids and 7alpha- and 7beta-hydroxy bile acids (PubMed:10600649, PubMed:12917011). Oxidizes allopregnanolone/brexanolone at the 3alpha-hydroxyl group, which is known to be critical for the activation of gamma-aminobutyric acid receptors (GABAARs) chloride channel (PubMed:19706438, PubMed:28888424). Has phospholipase C-like activity toward cardiolipin and its oxidized species. Likely oxidizes the 2'-hydroxyl in the head group of cardiolipin to form a ketone intermediate that undergoes nucleophilic attack by water and fragments into diacylglycerol, dihydroxyacetone and orthophosphate. Has higher affinity for cardiolipin with oxidized fatty acids and may degrade these species during the oxidative stress response to protect cells from apoptosis (PubMed:26338420). By interacting with intracellular amyloid-beta, it may contribute to the neuronal dysfunction associated with Alzheimer disease (AD) (PubMed:9338779). Essential for structural and functional integrity of mitochondria (PubMed:20077426). {ECO:0000269|PubMed:10600649, ECO:0000269|PubMed:12917011, ECO:0000269|PubMed:18996107, ECO:0000269|PubMed:19706438, ECO:0000269|PubMed:20077426, ECO:0000269|PubMed:25925575, ECO:0000269|PubMed:26338420, ECO:0000269|PubMed:26950678, ECO:0000269|PubMed:28888424, ECO:0000269|PubMed:9553139}.; In addition to mitochondrial dehydrogenase activity, moonlights as a component of mitochondrial ribonuclease P, a complex that cleaves tRNA molecules in their 5'-ends (PubMed:18984158, PubMed:24549042, PubMed:25925575, PubMed:26950678, PubMed:28888424). Together with TRMT10C/MRPP1, forms a subcomplex of the mitochondrial ribonuclease P, named MRPP1-MRPP2 subcomplex, which displays functions that are independent of the ribonuclease P activity (PubMed:23042678, PubMed:29040705). The MRPP1-MRPP2 subcomplex catalyzes the formation of N(1)-methylguanine and N(1)-methyladenine at position 9 (m1G9 and m1A9, respectively) in tRNAs; HSD17B10/MRPP2 acting as a non-catalytic subunit (PubMed:23042678, PubMed:25925575, PubMed:28888424). The MRPP1-MRPP2 subcomplex also acts as a tRNA maturation platform: following 5'-end cleavage by the mitochondrial ribonuclease P complex, the MRPP1-MRPP2 subcomplex enhances the efficiency of 3'-processing catalyzed by ELAC2, retains the tRNA product after ELAC2 processing and presents the nascent tRNA to the mitochondrial CCA tRNA nucleotidyltransferase TRNT1 enzyme (PubMed:29040705). Associates with mitochondrial DNA complexes at the nucleoids to initiate RNA processing and ribosome assembly. {ECO:0000269|PubMed:18984158, ECO:0000269|PubMed:23042678, ECO:0000269|PubMed:24549042, ECO:0000269|PubMed:24703694, ECO:0000269|PubMed:25925575, ECO:0000269|PubMed:26950678, ECO:0000269|PubMed:28888424, ECO:0000269|PubMed:29040705}.</t>
  </si>
  <si>
    <t>Mitochondrial central dogma &gt; mtRNA metabolism &gt; mtRNA granules | Mitochondrial central dogma &gt; mtRNA metabolism &gt; Polycistronic mtRNA processing | Mitochondrial central dogma &gt; mtRNA metabolism &gt; mt-tRNA modifications | Metabolism &gt; Lipid metabolism &gt; Fatty acid oxidation | Metabolism &gt; Lipid metabolism &gt; Cholesterol, bile acid, steroid synthesis | Metabolism &gt; Amino acid metabolism &gt; Branched-chain amino acid metabolism</t>
  </si>
  <si>
    <t>Electron transfer flavoprotein subunit beta OS=Homo sapiens OX=9606 GN=ETFB PE=1 SV=3</t>
  </si>
  <si>
    <t>ETFB</t>
  </si>
  <si>
    <t>P38117</t>
  </si>
  <si>
    <t>Mitochondrion matrix {ECO:0000305|PubMed:25023281, ECO:0000305|PubMed:8504797}.</t>
  </si>
  <si>
    <t>Heterodimeric electron transfer flavoprotein that accepts electrons from several mitochondrial dehydrogenases, including acyl-CoA dehydrogenases, glutaryl-CoA and sarcosine dehydrogenase (PubMed:25416781, PubMed:15159392, PubMed:15975918). It transfers the electrons to the main mitochondrial respiratory chain via ETF-ubiquinone oxidoreductase (Probable). Required for normal mitochondrial fatty acid oxidation and normal amino acid metabolism (PubMed:12815589, PubMed:7912128). ETFB binds an AMP molecule that probably has a purely structural role (PubMed:8962055, PubMed:15159392, PubMed:15975918). {ECO:0000269|PubMed:12815589, ECO:0000269|PubMed:15159392, ECO:0000269|PubMed:15975918, ECO:0000269|PubMed:25416781, ECO:0000269|PubMed:7912128, ECO:0000269|PubMed:8962055, ECO:0000303|PubMed:17941859, ECO:0000305}.</t>
  </si>
  <si>
    <t>Glutamate dehydrogenase 1, mitochondrial OS=Homo sapiens OX=9606 GN=GLUD1 PE=1 SV=2</t>
  </si>
  <si>
    <t>GLUD1</t>
  </si>
  <si>
    <t>P00367</t>
  </si>
  <si>
    <t>Mitochondrion {ECO:0000269|PubMed:19448744}. Endoplasmic reticulum {ECO:0000269|PubMed:19448744}. Note=Mostly translocates into the mitochondria, only a small amount of the protein localizes to the endoplasmic reticulum. {ECO:0000269|PubMed:19448744}.</t>
  </si>
  <si>
    <t>Mitochondrial glutamate dehydrogenase that catalyzes the conversion of L-glutamate into alpha-ketoglutarate. Plays a key role in glutamine anaplerosis by producing alpha-ketoglutarate, an important intermediate in the tricarboxylic acid cycle (PubMed:11032875, PubMed:16959573, PubMed:11254391, PubMed:16023112). Plays a role in insulin homeostasis (PubMed:9571255, PubMed:11297618). May be involved in learning and memory reactions by increasing the turnover of the excitatory neurotransmitter glutamate (By similarity). {ECO:0000250|UniProtKB:P10860, ECO:0000269|PubMed:11032875, ECO:0000269|PubMed:11254391, ECO:0000269|PubMed:11297618, ECO:0000269|PubMed:16023112, ECO:0000269|PubMed:16959573, ECO:0000269|PubMed:9571255}.</t>
  </si>
  <si>
    <t>367,464</t>
  </si>
  <si>
    <t>Metabolism &gt; Amino acid metabolism &gt; Glutamate metabolism | Metabolism &gt; Amino acid metabolism &gt; GABA metabolism</t>
  </si>
  <si>
    <t>Complement component 1 Q subcomponent-binding protein, mitochondrial OS=Homo sapiens OX=9606 GN=C1QBP PE=1 SV=1</t>
  </si>
  <si>
    <t>C1QBP</t>
  </si>
  <si>
    <t>Q07021</t>
  </si>
  <si>
    <t>Mitochondrion matrix {ECO:0000269|PubMed:15031724, ECO:0000269|PubMed:17486078, ECO:0000269|PubMed:19164550, ECO:0000269|PubMed:9305894}. Nucleus {ECO:0000269|PubMed:18676636}. Cell membrane {ECO:0000269|PubMed:10747014, ECO:0000269|PubMed:11493647, ECO:0000269|PubMed:12574814, ECO:0000269|PubMed:8195709, ECO:0000269|PubMed:8662673, ECO:0000269|PubMed:9191880, ECO:0000269|PubMed:9233640}; Peripheral membrane protein {ECO:0000269|PubMed:12574814, ECO:0000269|PubMed:8662673, ECO:0000269|PubMed:9191880}; Extracellular side. Secreted. Cytoplasm {ECO:0000269|PubMed:11493647}. Nucleus, nucleolus {ECO:0000269|PubMed:21536856}. Note=Seems to be predominantly localized to mitochondria. Secreted by activated lymphocytes.</t>
  </si>
  <si>
    <t>Is believed to be a multifunctional and multicompartmental protein involved in inflammation and infection processes, ribosome biogenesis, protein synthesis in mitochondria, regulation of apoptosis, transcriptional regulation and pre-mRNA splicing. At the cell surface is thought to act as an endothelial receptor for plasma proteins of the complement and kallikrein-kinin cascades. Putative receptor for C1q; specifically binds to the globular 'heads' of C1q thus inhibiting C1; may perform the receptor function through a complex with C1qR/CD93. In complex with cytokeratin-1/KRT1 is a high affinity receptor for kininogen-1/HMWK. Can also bind other plasma proteins, such as coagulation factor XII leading to its autoactivation. May function to bind initially fluid kininogen-1 to the cell membrane. The secreted form may enhance both extrinsic and intrinsic coagulation pathways. It is postulated that the cell surface form requires docking with transmembrane proteins for downstream signaling which might be specific for a cell-type or response. By acting as C1q receptor is involved in chemotaxis of immature dendritic cells and neutrophils and is proposed to signal through CD209/DC-SIGN on immature dendritic cells, through integrin alpha-4/beta-1 during trophoblast invasion of the decidua, and through integrin beta-1 during endothelial cell adhesion and spreading. Signaling involved in inhibition of innate immune response is implicating the PI3K-AKT/PKB pathway. Required for protein synthesis in mitochondria (PubMed:28942965). In mitochondrial translation may be involved in formation of functional 55S mitoribosomes; the function seems to involve its RNA-binding activity. May be involved in the nucleolar ribosome maturation process; the function may involve the exchange of FBL for RRP1 in the association with pre-ribosome particles. Involved in regulation of RNA splicing by inhibiting the RNA-binding capacity of SRSF1 and its phosphorylation. Is required for the nuclear translocation of splicing factor U2AF1L4. Involved in regulation of CDKN2A- and HRK-mediated apoptosis. Stabilizes mitochondrial CDKN2A isoform smARF. May be involved in regulation of FOXC1 transcriptional activity and NFY/CCAAT-binding factor complex-mediated transcription. May play a role in antibacterial defense as it can bind to cell surface hyaluronan and inhibit Streptococcus pneumoniae hyaluronate lyase. May be involved in modulation of the immune response; ligation by HCV core protein is resulting in suppression of interleukin-12 production in monocyte-derived dendritic cells. Involved in regulation of antiviral response by inhibiting DDX58- and IFIH1-mediated signaling pathways probably involving its association with MAVS after viral infection. {ECO:0000269|PubMed:10022843, ECO:0000269|PubMed:10479529, ECO:0000269|PubMed:10722602, ECO:0000269|PubMed:11086025, ECO:0000269|PubMed:11859136, ECO:0000269|PubMed:15243141, ECO:0000269|PubMed:16140380, ECO:0000269|PubMed:16177118, ECO:0000269|PubMed:17881511, ECO:0000269|PubMed:18676636, ECO:0000269|PubMed:19004836, ECO:0000269|PubMed:19164550, ECO:0000269|PubMed:20810993, ECO:0000269|PubMed:21536856, ECO:0000269|PubMed:21544310, ECO:0000269|PubMed:22700724, ECO:0000269|PubMed:28942965, ECO:0000269|PubMed:8662673, ECO:0000269|PubMed:8710908, ECO:0000269|PubMed:9461517}.; (Microbial infection) Involved in HIV-1 replication, presumably by contributing to splicing of viral RNA. {ECO:0000269|PubMed:12833064}.; (Microbial infection) In infection processes acts as an attachment site for microbial proteins, including Listeria monocytogenes internalin B (InlB) and Staphylococcus aureus protein A. {ECO:0000269|PubMed:10722602, ECO:0000269|PubMed:10747014, ECO:0000269|PubMed:12411480}.; (Microbial infection) Involved in replication of Rubella virus. {ECO:0000269|PubMed:12034482}.</t>
  </si>
  <si>
    <t>Signaling &gt; Immune response</t>
  </si>
  <si>
    <t>NADH dehydrogenase [ubiquinone] 1 alpha subcomplex assembly factor 2 OS=Homo sapiens OX=9606 GN=NDUFAF2 PE=1 SV=1</t>
  </si>
  <si>
    <t>NDUFAF2</t>
  </si>
  <si>
    <t>Q8N183</t>
  </si>
  <si>
    <t>Mitochondrion {ECO:0000269|PubMed:15774466}.</t>
  </si>
  <si>
    <t>Acts as a molecular chaperone for mitochondrial complex I assembly (PubMed:16200211, PubMed:19384974). Complex I functions in the transfer of electrons from NADH to the respiratory chain. The immediate electron acceptor for the enzyme is believed to be ubiquinone (PubMed:16200211, PubMed:27626371). {ECO:0000269|PubMed:16200211, ECO:0000269|PubMed:19384974, ECO:0000269|PubMed:27626371}.</t>
  </si>
  <si>
    <t>62,106,137</t>
  </si>
  <si>
    <t>Cytochrome b-c1 complex subunit Rieske, mitochondrial OS=Homo sapiens OX=9606 GN=UQCRFS1 PE=1 SV=2</t>
  </si>
  <si>
    <t>UQCRFS1</t>
  </si>
  <si>
    <t>P47985</t>
  </si>
  <si>
    <t>Mitochondrion inner membrane {ECO:0000305|PubMed:31883641}; Single-pass membrane protein {ECO:0000250|UniProtKB:Q5ZLR5}.</t>
  </si>
  <si>
    <t>104..140;  /note="Helical";  /evidence="ECO:0000269|PubMed:28844695"</t>
  </si>
  <si>
    <t>[Cytochrome b-c1 complex subunit Rieske, mitochondrial]: Component of the ubiquinol-cytochrome c oxidoreductase, a multisubunit transmembrane complex that is part of the mitochondrial electron transport chain which drives oxidative phosphorylation (PubMed:31883641).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The cytochrome b-c1 complex catalyzes electron transfer from ubiquinol to cytochrome c, linking this redox reaction to translocation of protons across the mitochondrial inner membrane, with protons being carried across the membrane as hydrogens on the quinol. In the process called Q cycle, 2 protons are consumed from the matrix, 4 protons are released into the intermembrane space and 2 electrons are passed to cytochrome c. The Rieske protein is a catalytic core subunit containing a [2Fe-2S] iron-sulfur cluster. It cycles between 2 conformational states during catalysis to transfer electrons from the quinol bound in the Q(0) site in cytochrome b to cytochrome c1 (By similarity). Incorporation of UQCRFS1 is the penultimate step in complex III assembly (PubMed:28673544). {ECO:0000250|UniProtKB:P08067, ECO:0000269|PubMed:28673544, ECO:0000269|PubMed:31883641}.; [Cytochrome b-c1 complex subunit 9]: Component of the ubiquinol-cytochrome c oxidoreductase (cytochrome b-c1 complex, complex III, CIII). UQCRFS1 undergoes proteolytic processing once it is incorporated in the complex III dimer. One of the fragments, called subunit 9, corresponds to its mitochondrial targeting sequence (MTS). The proteolytic processing is necessary for the correct insertion of UQCRFS1 in the complex III dimer, but the persistence of UQCRFS1-derived fragments may prevent newly imported UQCRFS1 to be processed and assembled into complex III and is detrimental for the complex III structure and function. {ECO:0000269|PubMed:28673544}.</t>
  </si>
  <si>
    <t>OXPHOS &gt; Complex III &gt; CIII subunits | Metabolism &gt; Metals and cofactors &gt; Fe-S-containing proteins | OXPHOS &gt; OXPHOS subunits</t>
  </si>
  <si>
    <t>Leucine-rich PPR motif-containing protein, mitochondrial OS=Homo sapiens OX=9606 GN=LRPPRC PE=1 SV=3</t>
  </si>
  <si>
    <t>LRPPRC</t>
  </si>
  <si>
    <t>P42704</t>
  </si>
  <si>
    <t>Mitochondrion. Nucleus, nucleoplasm. Nucleus inner membrane. Nucleus outer membrane. Note=Seems to be predominantly mitochondrial.</t>
  </si>
  <si>
    <t>May play a role in RNA metabolism in both nuclei and mitochondria. In the nucleus binds to HNRPA1-associated poly(A) mRNAs and is part of nmRNP complexes at late stages of mRNA maturation which are possibly associated with nuclear mRNA export. May bind mature mRNA in the nucleus outer membrane. In mitochondria binds to poly(A) mRNA. Plays a role in translation or stability of mitochondrially encoded cytochrome c oxidase (COX) subunits. May be involved in transcription regulation. Cooperates with PPARGC1A to regulate certain mitochondrially encoded genes and gluconeogenic genes and may regulate docking of PPARGC1A to transcription factors. Seems to be involved in the transcription regulation of the multidrug-related genes MDR1 and MVP. Part of a nuclear factor that binds to the invMED1 element of MDR1 and MVP gene promoters. Binds single-stranded DNA (By similarity). {ECO:0000250, ECO:0000269|PubMed:11585913, ECO:0000269|PubMed:12832482, ECO:0000269|PubMed:15081402, ECO:0000269|PubMed:15139850, ECO:0000269|PubMed:15272088, ECO:0000269|PubMed:17050673}.</t>
  </si>
  <si>
    <t>1016,1082,1341</t>
  </si>
  <si>
    <t>Mitochondrial central dogma &gt; mtRNA metabolism &gt; mtRNA stability and decay | Mitochondrial central dogma &gt; Translation</t>
  </si>
  <si>
    <t>Isoleucine--tRNA ligase, mitochondrial OS=Homo sapiens OX=9606 GN=IARS2 PE=1 SV=2</t>
  </si>
  <si>
    <t>IARS2</t>
  </si>
  <si>
    <t>Q9NSE4</t>
  </si>
  <si>
    <t>60,260,519,543,807,993</t>
  </si>
  <si>
    <t>Glycine cleavage system H protein, mitochondrial OS=Homo sapiens OX=9606 GN=GCSH PE=1 SV=2</t>
  </si>
  <si>
    <t>GCSH</t>
  </si>
  <si>
    <t>P23434</t>
  </si>
  <si>
    <t>Mitochondrion {ECO:0000250|UniProtKB:P20821}.</t>
  </si>
  <si>
    <t>The glycine cleavage system catalyzes the degradation of glycine. The H protein (GCSH) shuttles the methylamine group of glycine from the P protein (GLDC) to the T protein (GCST). {ECO:0000269|PubMed:1671321}.</t>
  </si>
  <si>
    <t>84,139</t>
  </si>
  <si>
    <t>Metabolism &gt; Lipid metabolism &gt; Lipoate insertion | Metabolism &gt; Amino acid metabolism &gt; Glycine metabolism | Metabolism &gt; Amino acid metabolism &gt; Glycine cleavage system</t>
  </si>
  <si>
    <t>39S ribosomal protein L39, mitochondrial OS=Homo sapiens OX=9606 GN=MRPL39 PE=1 SV=3</t>
  </si>
  <si>
    <t>MRPL39</t>
  </si>
  <si>
    <t>Q9NYK5</t>
  </si>
  <si>
    <t>116,211</t>
  </si>
  <si>
    <t>Alpha-ketoglutarate dehydrogenase component 4 OS=Homo sapiens OX=9606 GN=MRPS36 PE=1 SV=2</t>
  </si>
  <si>
    <t>MRPS36</t>
  </si>
  <si>
    <t>P82909</t>
  </si>
  <si>
    <t>Mitochondrion {ECO:0000250|UniProtKB:P82908}.</t>
  </si>
  <si>
    <t>May be necessary to recruit DLD/E3 to the mitochondrial 2-oxoglutarate dehydrogenase complex (OGDC) core composed of OGDH/E1 and DLST/E2, hence stabilizes the complex. {ECO:0000250|UniProtKB:Q9CQX8}.</t>
  </si>
  <si>
    <t>Mitochondrial central dogma &gt; Translation &gt; Mitochondrial ribosome | Metabolism &gt; Carbohydrate metabolism &gt; TCA cycle</t>
  </si>
  <si>
    <t>Elongation factor G, mitochondrial OS=Homo sapiens OX=9606 GN=GFM1 PE=1 SV=2</t>
  </si>
  <si>
    <t>GFM1</t>
  </si>
  <si>
    <t>Q96RP9</t>
  </si>
  <si>
    <t>Mitochondrion {ECO:0000255|HAMAP-Rule:MF_03061}.</t>
  </si>
  <si>
    <t>Mitochondrial GTPase that catalyzes the GTP-dependent ribosomal translocation step during translation elongation. During this step, the ribosome changes from the pre-translocational (PRE) to the post-translocational (POST) state as the newly formed A-site-bound peptidyl-tRNA and P-site-bound deacylated tRNA move to the P and E sites, respectively. Catalyzes the coordinated movement of the two tRNA molecules, the mRNA and conformational changes in the ribosome. Does not mediate the disassembly of ribosomes from messenger RNA at the termination of mitochondrial protein biosynthesis. {ECO:0000255|HAMAP-Rule:MF_03061, ECO:0000269|PubMed:19716793}.</t>
  </si>
  <si>
    <t>235,483,512,735</t>
  </si>
  <si>
    <t>Inorganic pyrophosphatase 2, mitochondrial OS=Homo sapiens OX=9606 GN=PPA2 PE=1 SV=2</t>
  </si>
  <si>
    <t>PPA2</t>
  </si>
  <si>
    <t>Q9H2U2</t>
  </si>
  <si>
    <t>Hydrolyzes inorganic pyrophosphate (PubMed:27523597). This activity is essential for correct regulation of mitochondrial membrane potential, and mitochondrial organization and function (PubMed:27523598). {ECO:0000269|PubMed:27523597, ECO:0000269|PubMed:27523598}.</t>
  </si>
  <si>
    <t>Mitochondrial central dogma &gt; mtDNA maintenance | Mitochondrial central dogma &gt; mtRNA metabolism | Mitochondrial central dogma &gt; Translation | Metabolism &gt; Nucleotide metabolism</t>
  </si>
  <si>
    <t>39S ribosomal protein L19, mitochondrial OS=Homo sapiens OX=9606 GN=MRPL19 PE=1 SV=2</t>
  </si>
  <si>
    <t>MRPL19</t>
  </si>
  <si>
    <t>P49406</t>
  </si>
  <si>
    <t>Mitochondrion {ECO:0000269|PubMed:10600119, ECO:0000269|PubMed:11543634, ECO:0000269|PubMed:25278503, ECO:0000269|PubMed:25838379, ECO:0000269|PubMed:28892042}.</t>
  </si>
  <si>
    <t>NADH dehydrogenase [ubiquinone] 1 beta subcomplex subunit 9 OS=Homo sapiens OX=9606 GN=NDUFB9 PE=1 SV=3</t>
  </si>
  <si>
    <t>NDUFB9</t>
  </si>
  <si>
    <t>Q9Y6M9</t>
  </si>
  <si>
    <t>Accessory subunit of the mitochondrial membrane respiratory chain NADH dehydrogenase (Complex I), that is believed to be not involved in catalysis. Complex I functions in the transfer of electrons from NADH to the respiratory chain. The immediate electron acceptor for the enzyme is believed to be ubiquinone. {ECO:0000269|PubMed:27626371}.</t>
  </si>
  <si>
    <t>Thiosulfate sulfurtransferase OS=Homo sapiens OX=9606 GN=TST PE=1 SV=4</t>
  </si>
  <si>
    <t>TST</t>
  </si>
  <si>
    <t>Q16762</t>
  </si>
  <si>
    <t>Formation of iron-sulfur complexes, cyanide detoxification or modification of sulfur-containing enzymes. Other thiol compounds, besides cyanide, can act as sulfur ion acceptors. Also has weak mercaptopyruvate sulfurtransferase (MST) activity (By similarity). Together with MRPL18, acts as a mitochondrial import factor for the cytosolic 5S rRNA. Only the nascent unfolded cytoplasmic form is able to bind to the 5S rRNA. {ECO:0000250, ECO:0000269|PubMed:20663881, ECO:0000269|PubMed:21685364}.</t>
  </si>
  <si>
    <t>Metabolism &gt; Detoxification &gt; Xenobiotic metabolism | Metabolism &gt; Sulfur metabolism</t>
  </si>
  <si>
    <t>Pentatricopeptide repeat domain-containing protein 3, mitochondrial OS=Homo sapiens OX=9606 GN=PTCD3 PE=1 SV=3</t>
  </si>
  <si>
    <t>PTCD3</t>
  </si>
  <si>
    <t>Q96EY7</t>
  </si>
  <si>
    <t>Mitochondrion {ECO:0000269|PubMed:19427859, ECO:0000269|PubMed:23908630}.</t>
  </si>
  <si>
    <t>Mitochondrial RNA-binding protein that has a role in mitochondrial translation. {ECO:0000269|PubMed:19427859}.</t>
  </si>
  <si>
    <t>Mitochondrial central dogma &gt; Translation &gt; Mitochondrial ribosome | Mitochondrial central dogma &gt; Translation &gt; Mitochondrial ribosome assembly</t>
  </si>
  <si>
    <t>2-oxoglutarate dehydrogenase complex component E1 OS=Homo sapiens OX=9606 GN=OGDH PE=1 SV=3</t>
  </si>
  <si>
    <t>OGDH</t>
  </si>
  <si>
    <t>Q02218</t>
  </si>
  <si>
    <t>Mitochondrion matrix {ECO:0000305|PubMed:29211711}. Nucleus {ECO:0000269|PubMed:29211711}. Note=Mainly localizes in the mitochondrion. A small fraction localizes to the nucleus, where the 2-oxoglutarate dehydrogenase complex is required for histone succinylation. {ECO:0000269|PubMed:29211711}.</t>
  </si>
  <si>
    <t>2-oxoglutarate dehydrogenase (E1) component of the 2-oxoglutarate dehydrogenase complex (OGDHC), which mediates the decarboxylation of alpha-ketoglutarate (PubMed:24495017). The 2-oxoglutarate dehydrogenase complex catalyzes the overall conversion of 2-oxoglutarate to succinyl-CoA and CO(2) (PubMed:24495017). The 2-oxoglutarate dehydrogenase complex is mainly active in the mitochondrion (PubMed:29211711). A fraction of the 2-oxoglutarate dehydrogenase complex also localizes in the nucleus and is required for lysine succinylation of histones: associates with KAT2A on chromatin and provides succinyl-CoA to histone succinyltransferase KAT2A (PubMed:29211711). {ECO:0000269|PubMed:24495017, ECO:0000269|PubMed:29211711}.</t>
  </si>
  <si>
    <t>tRNA methyltransferase 10 homolog C OS=Homo sapiens OX=9606 GN=TRMT10C PE=1 SV=2</t>
  </si>
  <si>
    <t>TRMT10C</t>
  </si>
  <si>
    <t>Q7L0Y3</t>
  </si>
  <si>
    <t>Mitochondrion matrix, mitochondrion nucleoid {ECO:0000269|PubMed:18984158, ECO:0000269|PubMed:23473034, ECO:0000269|PubMed:24703694}.</t>
  </si>
  <si>
    <t>Mitochondrial tRNA N(1)-methyltransferase involved in mitochondrial tRNA maturation (PubMed:18984158, PubMed:21593607, PubMed:23042678, PubMed:27132592). Component of mitochondrial ribonuclease P, a complex composed of TRMT10C/MRPP1, HSD17B10/MRPP2 and PRORP/MRPP3, which cleaves tRNA molecules in their 5'-ends (PubMed:18984158). Together with HSD17B10/MRPP2, forms a subcomplex of the mitochondrial ribonuclease P, named MRPP1-MRPP2 subcomplex, which displays functions that are independent of the ribonuclease P activity (PubMed:23042678, PubMed:29040705). The MRPP1-MRPP2 subcomplex catalyzes the formation of N(1)-methylguanine and N(1)-methyladenine at position 9 (m1G9 and m1A9, respectively) in tRNAs; TRMT10C/MRPP1 acting as the catalytic N(1)-methyltransferase subunit (PubMed:23042678). The MRPP1-MRPP2 subcomplex also acts as a tRNA maturation platform: following 5'-end cleavage by the mitochondrial ribonuclease P complex, the MRPP1-MRPP2 subcomplex enhances the efficiency of 3'-processing catalyzed by ELAC2, retains the tRNA product after ELAC2 processing and presents the nascent tRNA to the mitochondrial CCA tRNA nucleotidyltransferase TRNT1 enzyme (PubMed:29040705). In addition to tRNA N(1)-methyltransferase activity, TRMT10C/MRPP1 also acts as a mRNA N(1)-methyltransferase by mediating methylation of adenosine residues at the N(1) position of MT-ND5 mRNA (PubMed:29072297). Associates with mitochondrial DNA complexes at the nucleoids to initiate RNA processing and ribosome assembly. {ECO:0000269|PubMed:18984158, ECO:0000269|PubMed:21593607, ECO:0000269|PubMed:23042678, ECO:0000269|PubMed:24703694, ECO:0000269|PubMed:27132592, ECO:0000269|PubMed:29040705, ECO:0000269|PubMed:29072297}.</t>
  </si>
  <si>
    <t>49,244,341</t>
  </si>
  <si>
    <t>Mitochondrial central dogma &gt; mtRNA metabolism &gt; mtRNA granules | Mitochondrial central dogma &gt; mtRNA metabolism &gt; Polycistronic mtRNA processing | Mitochondrial central dogma &gt; mtRNA metabolism &gt; mt-tRNA modifications</t>
  </si>
  <si>
    <t>Pyruvate dehydrogenase E1 component subunit alpha, somatic form, mitochondrial OS=Homo sapiens OX=9606 GN=PDHA1 PE=1 SV=3</t>
  </si>
  <si>
    <t>PDHA1</t>
  </si>
  <si>
    <t>P08559</t>
  </si>
  <si>
    <t>The pyruvate dehydrogenase complex catalyzes the overall conversion of pyruvate to acetyl-CoA and CO(2), and thereby links the glycolytic pathway to the tricarboxylic cycle. {ECO:0000269|PubMed:19081061, ECO:0000269|PubMed:7782287}.</t>
  </si>
  <si>
    <t>Presequence protease, mitochondrial OS=Homo sapiens OX=9606 GN=PITRM1 PE=1 SV=3</t>
  </si>
  <si>
    <t>PITRM1</t>
  </si>
  <si>
    <t>Q5JRX3</t>
  </si>
  <si>
    <t>Mitochondrion matrix {ECO:0000269|PubMed:16849325, ECO:0000269|PubMed:19196155}.</t>
  </si>
  <si>
    <t>Metalloendopeptidase of the mitochondrial matrix that functions in peptide cleavage and degradation rather than in protein processing (PubMed:10360838, PubMed:16849325, PubMed:19196155, PubMed:24931469). Has an ATP-independent activity (PubMed:16849325). Specifically cleaves peptides in the range of 5 to 65 residues (PubMed:19196155). Shows a preference for cleavage after small polar residues and before basic residues, but without any positional preference (PubMed:10360838, PubMed:19196155, PubMed:24931469). Degrades the transit peptides of mitochondrial proteins after their cleavage (PubMed:19196155). Also degrades other unstructured peptides (PubMed:19196155). It is also able to degrade amyloid-beta protein 40, one of the peptides produced by APP processing, when it accumulates in mitochondrion (PubMed:16849325, PubMed:24931469). It is a highly efficient protease, at least toward amyloid-beta protein 40 (PubMed:24931469). Cleaves that peptide at a specific position and is probably not processive, releasing digested peptides intermediates that can be further cleaved subsequently (PubMed:24931469). {ECO:0000269|PubMed:10360838, ECO:0000269|PubMed:16849325, ECO:0000269|PubMed:19196155, ECO:0000269|PubMed:24931469}.</t>
  </si>
  <si>
    <t>875,906</t>
  </si>
  <si>
    <t>39S ribosomal protein L28, mitochondrial OS=Homo sapiens OX=9606 GN=MRPL28 PE=1 SV=4</t>
  </si>
  <si>
    <t>MRPL28</t>
  </si>
  <si>
    <t>Q13084</t>
  </si>
  <si>
    <t>Mitochondrion {ECO:0000269|PubMed:25278503, ECO:0000269|PubMed:28892042}.</t>
  </si>
  <si>
    <t>43,70,230</t>
  </si>
  <si>
    <t>28S ribosomal protein S6, mitochondrial OS=Homo sapiens OX=9606 GN=MRPS6 PE=1 SV=3</t>
  </si>
  <si>
    <t>MRPS6</t>
  </si>
  <si>
    <t>P82932</t>
  </si>
  <si>
    <t>Isocitrate dehydrogenase [NAD] subunit beta, mitochondrial OS=Homo sapiens OX=9606 GN=IDH3B PE=1 SV=2</t>
  </si>
  <si>
    <t>IDH3B</t>
  </si>
  <si>
    <t>O43837</t>
  </si>
  <si>
    <t>Mitochondrion.</t>
  </si>
  <si>
    <t>Plays a structural role to facilitate the assembly and ensure the full activity of the enzyme catalyzing the decarboxylation of isocitrate (ICT) into alpha-ketoglutarate. The heterodimer composed of the alpha (IDH3A) and beta (IDH3B) subunits and the heterodimer composed of the alpha (IDH3A) and gamma (IDH3G) subunits, have considerable basal activity but the full activity of the heterotetramer (containing two subunits of IDH3A, one of IDH3B and one of IDH3G) requires the assembly and cooperative function of both heterodimers. {ECO:0000269|PubMed:28139779}.</t>
  </si>
  <si>
    <t>121,240,340,366</t>
  </si>
  <si>
    <t>SPRY domain-containing protein 4 OS=Homo sapiens OX=9606 GN=SPRYD4 PE=1 SV=2</t>
  </si>
  <si>
    <t>SPRYD4</t>
  </si>
  <si>
    <t>Q8WW59</t>
  </si>
  <si>
    <t>Oligoribonuclease, mitochondrial OS=Homo sapiens OX=9606 GN=REXO2 PE=1 SV=3</t>
  </si>
  <si>
    <t>REXO2</t>
  </si>
  <si>
    <t>Q9Y3B8</t>
  </si>
  <si>
    <t>[Isoform 1]: Mitochondrion intermembrane space. Mitochondrion matrix.; [Isoform 2]: Nucleus.; [Isoform 3]: Cytoplasm.</t>
  </si>
  <si>
    <t>3'-to-5' exoribonuclease specific for small oligoribonucleotides. Active on small (primarily &lt;/=5 nucleotides in length) single-stranded RNA and DNA oligomers. May have a role in cellular nucleotide recycling. {ECO:0000269|PubMed:23741365}.</t>
  </si>
  <si>
    <t>Glutathione peroxidase 1 OS=Homo sapiens OX=9606 GN=GPX1 PE=1 SV=4</t>
  </si>
  <si>
    <t>GPX1</t>
  </si>
  <si>
    <t>P07203</t>
  </si>
  <si>
    <t>Protects the hemoglobin in erythrocytes from oxidative breakdown. In platelets, plays a crucial role of glutathione peroxidase in the arachidonic acid metabolism (PubMed:11115402). {ECO:0000269|PubMed:11115402}.</t>
  </si>
  <si>
    <t>Metabolism &gt; Detoxification &gt; ROS and glutathione metabolism | Metabolism &gt; Detoxification &gt; Selenoproteins</t>
  </si>
  <si>
    <t>NADH dehydrogenase [ubiquinone] 1 beta subcomplex subunit 4 OS=Homo sapiens OX=9606 GN=NDUFB4 PE=1 SV=3</t>
  </si>
  <si>
    <t>NDUFB4</t>
  </si>
  <si>
    <t>O95168</t>
  </si>
  <si>
    <t>Mitochondrion inner membrane {ECO:0000305|PubMed:12611891}; Single-pass membrane protein {ECO:0000255}; Matrix side {ECO:0000305}.</t>
  </si>
  <si>
    <t>88..105;  /note="Helical";  /evidence="ECO:0000255"</t>
  </si>
  <si>
    <t>6,23</t>
  </si>
  <si>
    <t>Trifunctional enzyme subunit alpha, mitochondrial OS=Homo sapiens OX=9606 GN=HADHA PE=1 SV=2</t>
  </si>
  <si>
    <t>HADHA</t>
  </si>
  <si>
    <t>P40939</t>
  </si>
  <si>
    <t>Mitochondrion {ECO:0000269|PubMed:29915090}. Mitochondrion inner membrane {ECO:0000269|PubMed:29915090}. Note=Protein stability and association with mitochondrion inner membrane do not require HADHB. {ECO:0000269|PubMed:29915090}.</t>
  </si>
  <si>
    <t>Mitochondrial trifunctional enzyme catalyzes the last three of the four reactions of the mitochondrial beta-oxidation pathway (PubMed:8135828, PubMed:1550553, PubMed:29915090, PubMed:30850536). The mitochondrial beta-oxidation pathway is the major energy-producing process in tissues and is performed through four consecutive reactions breaking down fatty acids into acetyl-CoA (PubMed:29915090). Among the enzymes involved in this pathway, the trifunctional enzyme exhibits specificity for long-chain fatty acids (PubMed:30850536). Mitochondrial trifunctional enzyme is a heterotetrameric complex composed of two proteins, the trifunctional enzyme subunit alpha/HADHA described here carries the 2,3-enoyl-CoA hydratase and the 3-hydroxyacyl-CoA dehydrogenase activities while the trifunctional enzyme subunit beta/HADHB bears the 3-ketoacyl-CoA thiolase activity (PubMed:8135828, PubMed:29915090, PubMed:30850536). Independently of the subunit beta, the trifunctional enzyme subunit alpha/HADHA also has a monolysocardiolipin acyltransferase activity (PubMed:23152787). It acylates monolysocardiolipin into cardiolipin, a major mitochondrial membrane phospholipid which plays a key role in apoptosis and supports mitochondrial respiratory chain complexes in the generation of ATP (PubMed:23152787). Allows the acylation of monolysocardiolipin with different acyl-CoA substrates including oleoyl-CoA for which it displays the highest activity (PubMed:23152787). {ECO:0000269|PubMed:1550553, ECO:0000269|PubMed:23152787, ECO:0000269|PubMed:29915090, ECO:0000269|PubMed:30850536, ECO:0000269|PubMed:8135828, ECO:0000303|PubMed:29915090, ECO:0000303|PubMed:30850536}.</t>
  </si>
  <si>
    <t>298,724</t>
  </si>
  <si>
    <t>Metabolism &gt; Lipid metabolism &gt; Fatty acid oxidation | Metabolism &gt; Lipid metabolism &gt; Cardiolipin synthesis | Metabolism &gt; Amino acid metabolism &gt; Branched-chain amino acid metabolism</t>
  </si>
  <si>
    <t>Growth arrest and DNA damage-inducible proteins-interacting protein 1 OS=Homo sapiens OX=9606 GN=GADD45GIP1 PE=1 SV=1</t>
  </si>
  <si>
    <t>GADD45GIP1</t>
  </si>
  <si>
    <t>Q8TAE8</t>
  </si>
  <si>
    <t>Mitochondrion {ECO:0000269|PubMed:22453275, ECO:0000269|PubMed:25278503, ECO:0000269|PubMed:25838379, ECO:0000269|PubMed:28892042}. Nucleus {ECO:0000269|PubMed:12482659}. Note=Using N-terminally tagged constructs, has been found in the nucleus (PubMed:12482659). C-terminally tagged constructs are targeted exclusively to mitochondria (PubMed:22453275). This discrepancy may be explained by masking of a potential N-terminal mitochondrial targeting signal by the tag (PubMed:22453275). {ECO:0000269|PubMed:12482659, ECO:0000269|PubMed:22453275}.</t>
  </si>
  <si>
    <t>Acts as a negative regulator of G1 to S cell cycle phase progression by inhibiting cyclin-dependent kinases. Inhibitory effects are additive with GADD45 proteins but occurs also in the absence of GADD45 proteins. Acts as a repressor of the orphan nuclear receptor NR4A1 by inhibiting AB domain-mediated transcriptional activity. May be involved in the hormone-mediated regulation of NR4A1 transcriptional activity. May play a role in mitochondrial protein synthesis.</t>
  </si>
  <si>
    <t>64,93,166</t>
  </si>
  <si>
    <t>Mitochondrial-processing peptidase subunit alpha OS=Homo sapiens OX=9606 GN=PMPCA PE=1 SV=2</t>
  </si>
  <si>
    <t>PMPCA</t>
  </si>
  <si>
    <t>Q10713</t>
  </si>
  <si>
    <t>Mitochondrion matrix {ECO:0000250|UniProtKB:P20069}. Mitochondrion inner membrane {ECO:0000269|PubMed:25808372}.</t>
  </si>
  <si>
    <t>Substrate recognition and binding subunit of the essential mitochondrial processing protease (MPP), which cleaves the mitochondrial sequence off newly imported precursors proteins. {ECO:0000269|PubMed:25808372}.</t>
  </si>
  <si>
    <t>39,364</t>
  </si>
  <si>
    <t>Calcium-independent phospholipase A2-gamma OS=Homo sapiens OX=9606 GN=PNPLA8 PE=1 SV=1</t>
  </si>
  <si>
    <t>PNPLA8</t>
  </si>
  <si>
    <t>Q9NP80</t>
  </si>
  <si>
    <t>Endoplasmic reticulum membrane {ECO:0000250|UniProtKB:Q5XTS1}; Single-pass membrane protein {ECO:0000305}. Microsome membrane {ECO:0000250|UniProtKB:Q5XTS1}; Single-pass membrane protein {ECO:0000305}. Mitochondrion membrane {ECO:0000305|PubMed:17213206}; Single-pass membrane protein {ECO:0000305}. Peroxisome membrane {ECO:0000305|PubMed:17213206}; Single-pass membrane protein {ECO:0000305}.</t>
  </si>
  <si>
    <t>475..495;  /note="Helical";  /evidence="ECO:0000255"</t>
  </si>
  <si>
    <t>Calcium-independent phospholipase A2, which promotes cellular membrane hydrolysis and prostaglandin production (PubMed:10744668, PubMed:15695510). Catalyzes the hydrolysis of the sn-2 position of glycerophospholipids, phosphytidylserine and to a lower extent phosphatidylcholine (PubMed:10744668). Cleaves membrane phospholipids (PubMed:15695510). Participates in the generation of lipid second messengers through the mobilization of arachidonic acid in response to cellular stimuli. Synthesizes 2-arachidonoyl lysophosphatidylcholine, a key branch point metabolite in eicosanoid signaling (PubMed:15908428). Participates in the lipid plasticity of myocardium, plays a role in the generation of signaling metabolites and has a prominent effect on the modulaton of energy storage and utilization (PubMed:17213206). Essential for maintaining efficient bioenergetic mitochondrial function through tailoring mitochondrial membrane lipid metabolism and composition (By similarity). {ECO:0000250|UniProtKB:Q8K1N1, ECO:0000269|PubMed:10744668, ECO:0000269|PubMed:15695510, ECO:0000269|PubMed:15908428, ECO:0000269|PubMed:17213206}.</t>
  </si>
  <si>
    <t>256,305</t>
  </si>
  <si>
    <t>Metabolism &gt; Lipid metabolism &gt; Cardiolipin synthesis | Metabolism &gt; Lipid metabolism &gt; Phospholipid metabolism</t>
  </si>
  <si>
    <t>Serine--tRNA ligase, mitochondrial OS=Homo sapiens OX=9606 GN=SARS2 PE=1 SV=1</t>
  </si>
  <si>
    <t>SARS2</t>
  </si>
  <si>
    <t>Q9NP81</t>
  </si>
  <si>
    <t>Mitochondrion matrix {ECO:0000250|UniProtKB:Q9N0F3}.</t>
  </si>
  <si>
    <t>Catalyzes the attachment of serine to tRNA(Ser). Is also probably able to aminoacylate tRNA(Sec) with serine, to form the misacylated tRNA L-seryl-tRNA(Sec), which will be further converted into selenocysteinyl-tRNA(Sec). {ECO:0000250|UniProtKB:Q9N0F3}.</t>
  </si>
  <si>
    <t>28S ribosomal protein S22, mitochondrial OS=Homo sapiens OX=9606 GN=MRPS22 PE=1 SV=1</t>
  </si>
  <si>
    <t>MRPS22</t>
  </si>
  <si>
    <t>P82650</t>
  </si>
  <si>
    <t>39S ribosomal protein L22, mitochondrial OS=Homo sapiens OX=9606 GN=MRPL22 PE=1 SV=1</t>
  </si>
  <si>
    <t>MRPL22</t>
  </si>
  <si>
    <t>Q9NWU5</t>
  </si>
  <si>
    <t>39S ribosomal protein L13, mitochondrial OS=Homo sapiens OX=9606 GN=MRPL13 PE=1 SV=1</t>
  </si>
  <si>
    <t>MRPL13</t>
  </si>
  <si>
    <t>Q9BYD1</t>
  </si>
  <si>
    <t>RCC1-like G exchanging factor-like protein OS=Homo sapiens OX=9606 GN=RCC1L PE=1 SV=3</t>
  </si>
  <si>
    <t>RCC1L</t>
  </si>
  <si>
    <t>Q96I51</t>
  </si>
  <si>
    <t>Mitochondrion membrane {ECO:0000269|PubMed:28608466, ECO:0000269|PubMed:28746876}. Mitochondrion inner membrane {ECO:0000250|UniProtKB:Q9CYF5}.</t>
  </si>
  <si>
    <t>Guanine nucleotide exchange factor (GEF) for mitochondrial dynamin-related GTPase OPA1. Activates OPA1, by exchanging bound GDP for free GTP, and drives OPA1 and MFN1-dependent mitochondrial fusion (PubMed:28746876). Plays an essential role in mitochondrial ribosome biogenesis. As a component of a functional protein-RNA module, consisting of RCC1L, NGRN, RPUSD3, RPUSD4, TRUB2, FASTKD2 and 16S mitochondrial ribosomal RNA (16S mt-rRNA), controls 16S mt-rRNA abundance and is required for intra-mitochondrial translation of core subunits of the oxidative phosphorylation system (PubMed:27667664). {ECO:0000269|PubMed:27667664, ECO:0000269|PubMed:28746876}.</t>
  </si>
  <si>
    <t>Glycine--tRNA ligase OS=Homo sapiens OX=9606 GN=GARS1 PE=1 SV=3</t>
  </si>
  <si>
    <t>GARS1</t>
  </si>
  <si>
    <t>P41250</t>
  </si>
  <si>
    <t>Cytoplasm {ECO:0000269|PubMed:17035524}. Cell projection, axon {ECO:0000269|PubMed:17035524}. Secreted {ECO:0000250|UniProtKB:Q9CZD3}. Secreted, extracellular exosome {ECO:0000250|UniProtKB:Q9CZD3}. Note=In transfected COS7 cells, not detected in mitochondria, nor in Golgi apparatus (PubMed:17035524). Secreted by motor neuron, possibly through the exosome pathway (By similarity). {ECO:0000250|UniProtKB:Q9CZD3, ECO:0000269|PubMed:17035524}.; [Isoform 1]: Mitochondrion {ECO:0000269|PubMed:17529987, ECO:0000269|PubMed:26327585}. Cytoplasm {ECO:0000269|PubMed:26327585}.; [Isoform 2]: Cytoplasm {ECO:0000269|PubMed:17529987, ECO:0000269|PubMed:26327585}. Cell projection, axon {ECO:0000269|PubMed:25168514}.</t>
  </si>
  <si>
    <t>Catalyzes the ATP-dependent ligation of glycine to the 3'-end of its cognate tRNA, via the formation of an aminoacyl-adenylate intermediate (Gly-AMP) (PubMed:17544401, PubMed:28675565, PubMed:24898252). Also produces diadenosine tetraphosphate (Ap4A), a universal pleiotropic signaling molecule needed for cell regulation pathways, by direct condensation of 2 ATPs. Thereby, may play a special role in Ap4A homeostasis (PubMed:19710017). {ECO:0000269|PubMed:17544401, ECO:0000269|PubMed:19710017, ECO:0000269|PubMed:24898252, ECO:0000269|PubMed:28675565}.</t>
  </si>
  <si>
    <t>NADPH:adrenodoxin oxidoreductase, mitochondrial OS=Homo sapiens OX=9606 GN=FDXR PE=1 SV=3</t>
  </si>
  <si>
    <t>FDXR</t>
  </si>
  <si>
    <t>P22570</t>
  </si>
  <si>
    <t>Mitochondrion inner membrane {ECO:0000250|UniProtKB:P48360}; Peripheral membrane protein {ECO:0000305}.</t>
  </si>
  <si>
    <t>Serves as the first electron transfer protein in all the mitochondrial P450 systems including cholesterol side chain cleavage in all steroidogenic tissues, steroid 11-beta hydroxylation in the adrenal cortex, 25-OH-vitamin D3-24 hydroxylation in the kidney, and sterol C-27 hydroxylation in the liver. {ECO:0000250|UniProtKB:P08165}.</t>
  </si>
  <si>
    <t>Metabolism &gt; Lipid metabolism &gt; Cholesterol, bile acid, steroid synthesis | Metabolism &gt; Metals and cofactors &gt; Heme synthesis and processing | Metabolism &gt; Metals and cofactors &gt; Fe-S cluster biosynthesis | Metabolism &gt; Vitamin metabolism &gt; Vitamin D metabolism</t>
  </si>
  <si>
    <t>Stress-70 protein, mitochondrial OS=Homo sapiens OX=9606 GN=HSPA9 PE=1 SV=2</t>
  </si>
  <si>
    <t>HSPA9</t>
  </si>
  <si>
    <t>P38646</t>
  </si>
  <si>
    <t>Mitochondrion {ECO:0000269|PubMed:22002106, ECO:0000269|PubMed:26702583}. Nucleus, nucleolus {ECO:0000269|PubMed:22002106}.</t>
  </si>
  <si>
    <t>Chaperone protein which plays an important role in mitochondrial iron-sulfur cluster (ISC) biogenesis. Interacts with and stabilizes ISC cluster assembly proteins FXN, NFU1, NFS1 and ISCU (PubMed:26702583). Regulates erythropoiesis via stabilization of ISC assembly (PubMed:21123823, PubMed:26702583). May play a role in the control of cell proliferation and cellular aging (By similarity). {ECO:0000250|UniProtKB:P38647, ECO:0000269|PubMed:21123823, ECO:0000269|PubMed:26702583}.</t>
  </si>
  <si>
    <t>118,128,161,181,196,230,331,568</t>
  </si>
  <si>
    <t>Metabolism &gt; Metals and cofactors &gt; Fe-S cluster biosynthesis</t>
  </si>
  <si>
    <t>Ubiquinol-cytochrome-c reductase complex assembly factor 1 OS=Homo sapiens OX=9606 GN=UQCC1 PE=1 SV=3</t>
  </si>
  <si>
    <t>UQCC1</t>
  </si>
  <si>
    <t>Q9NVA1</t>
  </si>
  <si>
    <t>Mitochondrion inner membrane {ECO:0000269|PubMed:24385928}. Cytoplasmic vesicle {ECO:0000250}. Note=Cytoplasmic vesicular structures. {ECO:0000250}.</t>
  </si>
  <si>
    <t>Required for the assembly of the ubiquinol-cytochrome c reductase complex (mitochondrial respiratory chain complex III or cytochrome b-c1 complex). Involved in cytochrome b translation and/or stability. {ECO:0000269|PubMed:24385928}.</t>
  </si>
  <si>
    <t>Palmitoyl-protein thioesterase ABHD10, mitochondrial OS=Homo sapiens OX=9606 GN=ABHD10 PE=1 SV=1</t>
  </si>
  <si>
    <t>ABHD10</t>
  </si>
  <si>
    <t>Q9NUJ1</t>
  </si>
  <si>
    <t>Mitochondrion {ECO:0000269|PubMed:31740833}.</t>
  </si>
  <si>
    <t>Acts as an acyl-protein thioesterase that hydrolyzes fatty acids from acylated residues in proteins (PubMed:31740833). Regulates the mitochondrial S-depalmitoylation of the nucleophilic active site residue of peroxiredoxin-5/PRDX5, a key antioxidant protein, therefore modulating mitochondrial antioxidant ability (PubMed:31740833). Also catalyzes the deglucuronidation of mycophenolic acid acyl-glucuronide, an active metabolite of the immunosuppressant drug mycophenolate (PubMed:22294686). {ECO:0000269|PubMed:22294686, ECO:0000269|PubMed:31740833}.</t>
  </si>
  <si>
    <t>Metabolism &gt; Detoxification &gt; Xenobiotic metabolism</t>
  </si>
  <si>
    <t>NADH dehydrogenase [ubiquinone] iron-sulfur protein 2, mitochondrial OS=Homo sapiens OX=9606 GN=NDUFS2 PE=1 SV=2</t>
  </si>
  <si>
    <t>NDUFS2</t>
  </si>
  <si>
    <t>O75306</t>
  </si>
  <si>
    <t>Mitochondrion inner membrane {ECO:0000305|PubMed:12611891, ECO:0000305|PubMed:9585441}; Peripheral membrane protein {ECO:0000250|UniProtKB:Q641Y2}; Matrix side {ECO:0000250|UniProtKB:Q641Y2}.</t>
  </si>
  <si>
    <t>Core subunit of the mitochondrial membrane respiratory chain NADH dehydrogenase (Complex I) which catalyzes electron transfer from NADH through the respiratory chain, using ubiquinone as an electron acceptor (PubMed:30922174, PubMed:22036843). Essential for the catalytic activity of complex I (PubMed:30922174, PubMed:22036843). Essential for the assembly of complex I (By similarity). Redox-sensitive, critical component of the oxygen-sensing pathway in the pulmonary vasculature which plays a key role in acute pulmonary oxygen-sensing and hypoxic pulmonary vasoconstriction (PubMed:30922174). Plays an important role in carotid body sensing of hypoxia (By similarity). Essential for glia-like neural stem and progenitor cell proliferation, differentiation and subsequent oligodendrocyte or neuronal maturation (By similarity). {ECO:0000250|UniProtKB:Q91WD5, ECO:0000269|PubMed:22036843, ECO:0000269|PubMed:30922174}.</t>
  </si>
  <si>
    <t>NADH dehydrogenase [ubiquinone] 1 beta subcomplex subunit 6 OS=Homo sapiens OX=9606 GN=NDUFB6 PE=1 SV=3</t>
  </si>
  <si>
    <t>NDUFB6</t>
  </si>
  <si>
    <t>O95139</t>
  </si>
  <si>
    <t>68..86;  /note="Helical";  /evidence="ECO:0000255"</t>
  </si>
  <si>
    <t>Aldehyde dehydrogenase, mitochondrial OS=Homo sapiens OX=9606 GN=ALDH2 PE=1 SV=2</t>
  </si>
  <si>
    <t>ALDH2</t>
  </si>
  <si>
    <t>P05091</t>
  </si>
  <si>
    <t>396,442</t>
  </si>
  <si>
    <t>ATP-dependent RNA helicase DHX30 OS=Homo sapiens OX=9606 GN=DHX30 PE=1 SV=1</t>
  </si>
  <si>
    <t>DHX30</t>
  </si>
  <si>
    <t>Q7L2E3</t>
  </si>
  <si>
    <t>Cytoplasm {ECO:0000269|PubMed:29100085}. Mitochondrion {ECO:0000269|PubMed:16825194, ECO:0000269|PubMed:29100085}. Mitochondrion matrix, mitochondrion nucleoid {ECO:0000269|PubMed:16825194, ECO:0000269|PubMed:18063578, ECO:0000269|PubMed:25683715}. Note=Localizes to mitochondrial RNA granules found in close proximity to the mitochondrial nucleoids (PubMed:16825194, PubMed:25683715). Relocalizes to stress granules upon heat stress (PubMed:29100085). {ECO:0000269|PubMed:16825194, ECO:0000269|PubMed:25683715, ECO:0000269|PubMed:29100085}.</t>
  </si>
  <si>
    <t>RNA-dependent helicase (PubMed:29100085). Plays an important role in the assembly of the mitochondrial large ribosomal subunit (PubMed:25683715, PubMed:29100085). Required for optimal function of the zinc-finger antiviral protein ZC3HAV1 (By similarity). Associates with mitochondrial DNA (PubMed:18063578). Involved in nervous system development and differentiation through its involvement in the up-regulation of a number of genes which are required for neurogenesis, including GSC, NCAM1, neurogenin, and NEUROD (By similarity). {ECO:0000250|UniProtKB:Q5BJS0, ECO:0000250|UniProtKB:Q99PU8, ECO:0000269|PubMed:18063578, ECO:0000269|PubMed:25683715, ECO:0000269|PubMed:29100085}.</t>
  </si>
  <si>
    <t>616,866</t>
  </si>
  <si>
    <t>Mitochondrial central dogma &gt; mtRNA metabolism &gt; mtRNA granules | Mitochondrial central dogma &gt; Translation &gt; Mitochondrial ribosome assembly</t>
  </si>
  <si>
    <t>Cytochrome b-c1 complex subunit 1, mitochondrial OS=Homo sapiens OX=9606 GN=UQCRC1 PE=1 SV=3</t>
  </si>
  <si>
    <t>UQCRC1</t>
  </si>
  <si>
    <t>P31930</t>
  </si>
  <si>
    <t>Mitochondrion inner membrane {ECO:0000250|UniProtKB:P07256}; Peripheral membrane protein {ECO:0000250|UniProtKB:P07256}; Matrix side {ECO:0000250|UniProtKB:P07256}.</t>
  </si>
  <si>
    <t>Component of the ubiquinol-cytochrome c oxidoreductase, a multisubunit transmembrane complex that is part of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The cytochrome b-c1 complex catalyzes electron transfer from ubiquinol to cytochrome c, linking this redox reaction to translocation of protons across the mitochondrial inner membrane, with protons being carried across the membrane as hydrogens on the quinol. In the process called Q cycle, 2 protons are consumed from the matrix, 4 protons are released into the intermembrane space and 2 electrons are passed to cytochrome c (By similarity). The 2 core subunits UQCRC1/QCR1 and UQCRC2/QCR2 are homologous to the 2 mitochondrial-processing peptidase (MPP) subunits beta-MPP and alpha-MPP respectively, and they seem to have preserved their MPP processing properties (By similarity). May be involved in the in situ processing of UQCRFS1 into the mature Rieske protein and its mitochondrial targeting sequence (MTS)/subunit 9 when incorporated into complex III (Probable). {ECO:0000250|UniProtKB:P07256, ECO:0000250|UniProtKB:P31800, ECO:0000305|PubMed:29243944}.</t>
  </si>
  <si>
    <t>123,257</t>
  </si>
  <si>
    <t>Actin, cytoplasmic 2 OS=Homo sapiens OX=9606 GN=ACTG1 PE=1 SV=1</t>
  </si>
  <si>
    <t>ACTG1</t>
  </si>
  <si>
    <t>P63261</t>
  </si>
  <si>
    <t>Cytoplasm, cytoskeleton {ECO:0000269|PubMed:28493397}.</t>
  </si>
  <si>
    <t>Actins are highly conserved proteins that are involved in various types of cell motility and are ubiquitously expressed in all eukaryotic cells. {ECO:0000305|PubMed:29581253}.</t>
  </si>
  <si>
    <t>[3-methyl-2-oxobutanoate dehydrogenase [lipoamide]] kinase, mitochondrial OS=Homo sapiens OX=9606 GN=BCKDK PE=1 SV=2</t>
  </si>
  <si>
    <t>BCKDK</t>
  </si>
  <si>
    <t>O14874</t>
  </si>
  <si>
    <t>Mitochondrion matrix. Mitochondrion {ECO:0000269|PubMed:24449431}.</t>
  </si>
  <si>
    <t>Catalyzes the phosphorylation and inactivation of the branched-chain alpha-ketoacid dehydrogenase complex, the key regulatory enzyme of the valine, leucine and isoleucine catabolic pathways. Key enzyme that regulate the activity state of the BCKD complex. {ECO:0000269|PubMed:24449431}.</t>
  </si>
  <si>
    <t>54,293</t>
  </si>
  <si>
    <t>Acyl-coenzyme A thioesterase 1 OS=Homo sapiens OX=9606 GN=ACOT1 PE=1 SV=1</t>
  </si>
  <si>
    <t>ACOT1</t>
  </si>
  <si>
    <t>Q86TX2</t>
  </si>
  <si>
    <t>Cytoplasm, cytosol {ECO:0000269|PubMed:16940157}.</t>
  </si>
  <si>
    <t>Acyl-CoA thioesterases are a group of enzymes that catalyze the hydrolysis of acyl-CoAs into free fatty acids and coenzyme A (CoASH), regulating intracellular levels of acyl-CoAs, free fatty acids and CoASH. More active towards saturated and unsaturated long chain fatty acyl-CoAs (C12-C20). {ECO:0000269|PubMed:16940157}.</t>
  </si>
  <si>
    <t>Cytochrome c oxidase subunit 5A, mitochondrial OS=Homo sapiens OX=9606 GN=COX5A PE=1 SV=2</t>
  </si>
  <si>
    <t>COX5A</t>
  </si>
  <si>
    <t>P20674</t>
  </si>
  <si>
    <t>Component of the cytochrome c oxidase, the last enzyme in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Cytochrome c oxidase is the component of the respiratory chain that catalyzes the reduction of oxygen to water. Electrons originating from reduced cytochrome c in the intermembrane space (IMS) are transferred via the dinuclear copper A center (CU(A)) of subunit 2 and heme A of subunit 1 to the active site in subunit 1, a binuclear center (BNC) formed by heme A3 and copper B (CU(B)). The BNC reduces molecular oxygen to 2 water molecules using 4 electrons from cytochrome c in the IMS and 4 protons from the mitochondrial matrix. {ECO:0000250|UniProtKB:P00427}.</t>
  </si>
  <si>
    <t>Pyruvate carboxylase, mitochondrial OS=Homo sapiens OX=9606 GN=PC PE=1 SV=2</t>
  </si>
  <si>
    <t>PC</t>
  </si>
  <si>
    <t>P11498</t>
  </si>
  <si>
    <t>Pyruvate carboxylase catalyzes a 2-step reaction, involving the ATP-dependent carboxylation of the covalently attached biotin in the first step and the transfer of the carboxyl group to pyruvate in the second. Catalyzes in a tissue specific manner, the initial reactions of glucose (liver, kidney) and lipid (adipose tissue, liver, brain) synthesis from pyruvate.</t>
  </si>
  <si>
    <t>197,221</t>
  </si>
  <si>
    <t>Metabolism &gt; Carbohydrate metabolism &gt; Gluconeogenesis | Metabolism &gt; Carbohydrate metabolism &gt; TCA-associated | Metabolism &gt; Vitamin metabolism &gt; Biotin utilizing proteins</t>
  </si>
  <si>
    <t>Malate dehydrogenase, mitochondrial OS=Homo sapiens OX=9606 GN=MDH2 PE=1 SV=3</t>
  </si>
  <si>
    <t>MDH2</t>
  </si>
  <si>
    <t>P40926</t>
  </si>
  <si>
    <t>Mitochondrion matrix {ECO:0000250|UniProtKB:P04636}.</t>
  </si>
  <si>
    <t>56,80,161</t>
  </si>
  <si>
    <t>Metabolism &gt; Carbohydrate metabolism &gt; Gluconeogenesis | Metabolism &gt; Carbohydrate metabolism &gt; Malate-aspartate shuttle | Metabolism &gt; Carbohydrate metabolism &gt; TCA cycle</t>
  </si>
  <si>
    <t>39S ribosomal protein L34, mitochondrial OS=Homo sapiens OX=9606 GN=MRPL34 PE=1 SV=1</t>
  </si>
  <si>
    <t>MRPL34</t>
  </si>
  <si>
    <t>Q9BQ48</t>
  </si>
  <si>
    <t>Aspartate--tRNA ligase, mitochondrial OS=Homo sapiens OX=9606 GN=DARS2 PE=1 SV=1</t>
  </si>
  <si>
    <t>DARS2</t>
  </si>
  <si>
    <t>Q6PI48</t>
  </si>
  <si>
    <t>Mitochondrion matrix {ECO:0000269|PubMed:15779907}.</t>
  </si>
  <si>
    <t>516,551</t>
  </si>
  <si>
    <t>Ornithine aminotransferase, mitochondrial OS=Homo sapiens OX=9606 GN=OAT PE=1 SV=1</t>
  </si>
  <si>
    <t>OAT</t>
  </si>
  <si>
    <t>P04181</t>
  </si>
  <si>
    <t>Mitochondrion matrix {ECO:0000269|PubMed:23076989}.</t>
  </si>
  <si>
    <t>Delta(3,5)-Delta(2,4)-dienoyl-CoA isomerase, mitochondrial OS=Homo sapiens OX=9606 GN=ECH1 PE=1 SV=2</t>
  </si>
  <si>
    <t>ECH1</t>
  </si>
  <si>
    <t>Q13011</t>
  </si>
  <si>
    <t>Mitochondrion {ECO:0000250|UniProtKB:Q62651}. Peroxisome {ECO:0000250|UniProtKB:Q62651}.</t>
  </si>
  <si>
    <t>Isomerization of 3-trans,5-cis-dienoyl-CoA to 2-trans,4-trans-dienoyl-CoA. {ECO:0000250|UniProtKB:Q62651}.</t>
  </si>
  <si>
    <t>149,293</t>
  </si>
  <si>
    <t>Metabolism &gt; Lipid metabolism</t>
  </si>
  <si>
    <t>Mitochondrial import inner membrane translocase subunit TIM44 OS=Homo sapiens OX=9606 GN=TIMM44 PE=1 SV=2</t>
  </si>
  <si>
    <t>TIMM44</t>
  </si>
  <si>
    <t>O43615</t>
  </si>
  <si>
    <t>Mitochondrion inner membrane {ECO:0000269|PubMed:10339406}; Peripheral membrane protein {ECO:0000269|PubMed:10339406}; Matrix side {ECO:0000269|PubMed:10339406}. Mitochondrion matrix {ECO:0000269|PubMed:10339406}.</t>
  </si>
  <si>
    <t>Essential component of the PAM complex, a complex required for the translocation of transit peptide-containing proteins from the inner membrane into the mitochondrial matrix in an ATP-dependent manner (By similarity). Recruits mitochondrial HSP70 to drive protein translocation into the matrix using ATP as an energy source (By similarity). {ECO:0000250|UniProtKB:O35857, ECO:0000250|UniProtKB:Q01852}.</t>
  </si>
  <si>
    <t>201,265,435</t>
  </si>
  <si>
    <t>Protein import, sorting and homeostasis &gt; Protein import and sorting &gt; Import motor</t>
  </si>
  <si>
    <t>Glutaryl-CoA dehydrogenase, mitochondrial OS=Homo sapiens OX=9606 GN=GCDH PE=1 SV=1</t>
  </si>
  <si>
    <t>GCDH</t>
  </si>
  <si>
    <t>Q92947</t>
  </si>
  <si>
    <t>Catalyzes the oxidative decarboxylation of glutaryl-CoA to crotonyl-CoA and CO(2) in the degradative pathway of L-lysine, L-hydroxylysine, and L-tryptophan metabolism. It uses electron transfer flavoprotein as its electron acceptor. Isoform Short is inactive. {ECO:0000269|PubMed:17176108, ECO:0000269|PubMed:6423663, ECO:0000269|PubMed:8541831}.</t>
  </si>
  <si>
    <t>Metabolism &gt; Amino acid metabolism &gt; Lysine metabolism</t>
  </si>
  <si>
    <t>Methylcrotonoyl-CoA carboxylase beta chain, mitochondrial OS=Homo sapiens OX=9606 GN=MCCC2 PE=1 SV=1</t>
  </si>
  <si>
    <t>MCCC2</t>
  </si>
  <si>
    <t>Q9HCC0</t>
  </si>
  <si>
    <t>Mitochondrion matrix {ECO:0000269|PubMed:11170888, ECO:0000269|PubMed:16023992}.</t>
  </si>
  <si>
    <t>Carboxyltransferase subunit of the 3-methylcrotonyl-CoA carboxylase, an enzyme that catalyzes the conversion of 3-methylcrotonyl-CoA to 3-methylglutaconyl-CoA, a critical step for leucine and isovaleric acid catabolism. {ECO:0000269|PubMed:17360195}.</t>
  </si>
  <si>
    <t>365,413</t>
  </si>
  <si>
    <t>P30042</t>
  </si>
  <si>
    <t>206,250</t>
  </si>
  <si>
    <t>Aldehyde dehydrogenase X, mitochondrial OS=Homo sapiens OX=9606 GN=ALDH1B1 PE=1 SV=4</t>
  </si>
  <si>
    <t>ALDH1B1</t>
  </si>
  <si>
    <t>P30837</t>
  </si>
  <si>
    <t>ALDHs play a major role in the detoxification of alcohol-derived acetaldehyde. They are involved in the metabolism of corticosteroids, biogenic amines, neurotransmitters, and lipid peroxidation.</t>
  </si>
  <si>
    <t>Farnesyl pyrophosphate synthase OS=Homo sapiens OX=9606 GN=FDPS PE=1 SV=4</t>
  </si>
  <si>
    <t>FDPS</t>
  </si>
  <si>
    <t>P14324</t>
  </si>
  <si>
    <t>Key enzyme in isoprenoid biosynthesis which catalyzes the formation of farnesyl diphosphate (FPP), a precursor for several classes of essential metabolites including sterols, dolichols, carotenoids, and ubiquinones. FPP also serves as substrate for protein farnesylation and geranylgeranylation. Catalyzes the sequential condensation of isopentenyl pyrophosphate with the allylic pyrophosphates, dimethylallyl pyrophosphate, and then with the resultant geranylpyrophosphate to the ultimate product farnesyl pyrophosphate.</t>
  </si>
  <si>
    <t>Metabolism &gt; Lipid metabolism &gt; Cholesterol-associated</t>
  </si>
  <si>
    <t>28S ribosomal protein S12, mitochondrial OS=Homo sapiens OX=9606 GN=MRPS12 PE=1 SV=1</t>
  </si>
  <si>
    <t>MRPS12</t>
  </si>
  <si>
    <t>O15235</t>
  </si>
  <si>
    <t>Dihydrolipoyl dehydrogenase, mitochondrial OS=Homo sapiens OX=9606 GN=DLD PE=1 SV=2</t>
  </si>
  <si>
    <t>DLD</t>
  </si>
  <si>
    <t>P09622</t>
  </si>
  <si>
    <t>Mitochondrion matrix {ECO:0000305|PubMed:29211711, ECO:0000305|PubMed:3693355}. Nucleus {ECO:0000269|PubMed:29211711}. Cell projection, cilium, flagellum {ECO:0000250|UniProtKB:Q811C4}. Cytoplasmic vesicle, secretory vesicle, acrosome {ECO:0000269|PubMed:15888450}. Note=Mainly localizes in the mitochondrion. A small fraction localizes to the nucleus, where the 2-oxoglutarate dehydrogenase complex is required for histone succinylation. {ECO:0000269|PubMed:29211711}.</t>
  </si>
  <si>
    <t>Lipoamide dehydrogenase is a component of the glycine cleavage system as well as an E3 component of three alpha-ketoacid dehydrogenase complexes (pyruvate-, alpha-ketoglutarate-, and branched-chain amino acid-dehydrogenase complex) (PubMed:15712224, PubMed:16442803, PubMed:16770810, PubMed:17404228, PubMed:20160912, PubMed:20385101). The 2-oxoglutarate dehydrogenase complex is mainly active in the mitochondrion (PubMed:29211711). A fraction of the 2-oxoglutarate dehydrogenase complex also localizes in the nucleus and is required for lysine succinylation of histones: associates with KAT2A on chromatin and provides succinyl-CoA to histone succinyltransferase KAT2A (PubMed:29211711). In monomeric form may have additional moonlighting function as serine protease (PubMed:17404228). Involved in the hyperactivation of spermatazoa during capacitation and in the spermatazoal acrosome reaction (By similarity). {ECO:0000250|UniProtKB:Q811C4, ECO:0000269|PubMed:15712224, ECO:0000269|PubMed:16442803, ECO:0000269|PubMed:16770810, ECO:0000269|PubMed:17404228, ECO:0000269|PubMed:20160912, ECO:0000269|PubMed:20385101, ECO:0000269|PubMed:29211711}.</t>
  </si>
  <si>
    <t>351,473</t>
  </si>
  <si>
    <t>Metabolism &gt; Carbohydrate metabolism &gt; Pyruvate metabolism | Metabolism &gt; Carbohydrate metabolism &gt; TCA cycle | Metabolism &gt; Amino acid metabolism &gt; Branched-chain amino acid metabolism | Metabolism &gt; Amino acid metabolism &gt; Branched-chain amino acid dehydrogenase complex | Metabolism &gt; Amino acid metabolism &gt; Lysine metabolism | Metabolism &gt; Amino acid metabolism &gt; Glycine metabolism | Metabolism &gt; Amino acid metabolism &gt; Glycine cleavage system</t>
  </si>
  <si>
    <t>NADH dehydrogenase [ubiquinone] iron-sulfur protein 8, mitochondrial OS=Homo sapiens OX=9606 GN=NDUFS8 PE=1 SV=1</t>
  </si>
  <si>
    <t>NDUFS8</t>
  </si>
  <si>
    <t>O00217</t>
  </si>
  <si>
    <t>Mitochondrion inner membrane {ECO:0000305|PubMed:12611891, ECO:0000305|PubMed:9666055}; Peripheral membrane protein {ECO:0000250|UniProtKB:P42028}; Matrix side {ECO:0000250|UniProtKB:P42028}.</t>
  </si>
  <si>
    <t>Core subunit of the mitochondrial membrane respiratory chain NADH dehydrogenase (Complex I) which catalyzes electron transfer from NADH through the respiratory chain, using ubiquinone as an electron acceptor (PubMed:22499348). Essential for the catalytic activity and assembly of complex I (PubMed:22499348). {ECO:0000269|PubMed:22499348}.</t>
  </si>
  <si>
    <t>38,84</t>
  </si>
  <si>
    <t>Mitochondrial import inner membrane translocase subunit TIM16 OS=Homo sapiens OX=9606 GN=PAM16 PE=1 SV=2</t>
  </si>
  <si>
    <t>PAM16</t>
  </si>
  <si>
    <t>Q9Y3D7</t>
  </si>
  <si>
    <t>Mitochondrion inner membrane {ECO:0000269|PubMed:11750097, ECO:0000269|PubMed:20053669}; Peripheral membrane protein {ECO:0000269|PubMed:11750097, ECO:0000269|PubMed:20053669}; Matrix side {ECO:0000269|PubMed:11750097, ECO:0000269|PubMed:20053669}.</t>
  </si>
  <si>
    <t>Regulates ATP-dependent protein translocation into the mitochondrial matrix. Inhibits DNAJC19 stimulation of HSPA9/Mortalin ATPase activity. {ECO:0000269|PubMed:20053669}.</t>
  </si>
  <si>
    <t>77,93</t>
  </si>
  <si>
    <t>Poly(A) RNA polymerase, mitochondrial OS=Homo sapiens OX=9606 GN=MTPAP PE=1 SV=1</t>
  </si>
  <si>
    <t>MTPAP</t>
  </si>
  <si>
    <t>Q9NVV4</t>
  </si>
  <si>
    <t>Cytoplasm {ECO:0000269|PubMed:18172165}. Mitochondrion {ECO:0000269|PubMed:15547249, ECO:0000269|PubMed:15769737}.</t>
  </si>
  <si>
    <t>Polymerase that creates the 3' poly(A) tail of mitochondrial transcripts. Can use all four nucleotides, but has higher activity with ATP and UTP (in vitro). Plays a role in replication-dependent histone mRNA degradation. May be involved in the terminal uridylation of mature histone mRNAs before their degradation is initiated. Might be responsible for the creation of some UAA stop codons which are not encoded in mtDNA. {ECO:0000269|PubMed:15547249, ECO:0000269|PubMed:15769737, ECO:0000269|PubMed:18172165, ECO:0000269|PubMed:20970105, ECO:0000269|PubMed:21292163}.</t>
  </si>
  <si>
    <t>Mitochondrial central dogma &gt; mtRNA metabolism &gt; mtRNA granules | Mitochondrial central dogma &gt; mtRNA metabolism &gt; mt-rRNA modifications | Mitochondrial central dogma &gt; mtRNA metabolism &gt; mt-mRNA modifications | Mitochondrial central dogma &gt; mtRNA metabolism &gt; mtRNA stability and decay</t>
  </si>
  <si>
    <t>Complex I intermediate-associated protein 30, mitochondrial OS=Homo sapiens OX=9606 GN=NDUFAF1 PE=1 SV=2</t>
  </si>
  <si>
    <t>NDUFAF1</t>
  </si>
  <si>
    <t>Q9Y375</t>
  </si>
  <si>
    <t>Mitochondrion {ECO:0000269|PubMed:16218961, ECO:0000269|PubMed:17557076}. Mitochondrion matrix {ECO:0000305|PubMed:17557076}. Note=Peripherally associated with the matrix face of the mitochondrial inner membrane. {ECO:0000305|PubMed:17557076}.</t>
  </si>
  <si>
    <t>Chaperone protein involved in early stages of the assembly of mitochondrial NADH:ubiquinone oxidoreductase complex (complex I). {ECO:0000269|PubMed:16218961, ECO:0000269|PubMed:17557076}.</t>
  </si>
  <si>
    <t>Ethylmalonyl-CoA decarboxylase OS=Homo sapiens OX=9606 GN=ECHDC1 PE=1 SV=2</t>
  </si>
  <si>
    <t>ECHDC1</t>
  </si>
  <si>
    <t>Q9NTX5</t>
  </si>
  <si>
    <t>Cytoplasm, cytosol {ECO:0000305|PubMed:22016388}.</t>
  </si>
  <si>
    <t>Decarboxylates ethylmalonyl-CoA, a potentially toxic metabolite, to form butyryl-CoA, suggesting it might be involved in metabolite proofreading (PubMed:22016388). Also has methylmalonyl-CoA decarboxylase activity at lower level (By similarity). {ECO:0000250|UniProtKB:Q9D9V3, ECO:0000269|PubMed:22016388}.</t>
  </si>
  <si>
    <t>Glutathione reductase, mitochondrial OS=Homo sapiens OX=9606 GN=GSR PE=1 SV=2</t>
  </si>
  <si>
    <t>GSR</t>
  </si>
  <si>
    <t>P00390</t>
  </si>
  <si>
    <t>[Isoform Mitochondrial]: Mitochondrion.; [Isoform Cytoplasmic]: Cytoplasm.</t>
  </si>
  <si>
    <t>Maintains high levels of reduced glutathione in the cytosol.</t>
  </si>
  <si>
    <t>Transmembrane protein 14C OS=Homo sapiens OX=9606 GN=TMEM14C PE=1 SV=1</t>
  </si>
  <si>
    <t>TMEM14C</t>
  </si>
  <si>
    <t>Q9P0S9</t>
  </si>
  <si>
    <t>Mitochondrion membrane {ECO:0000250}; Multi-pass membrane protein {ECO:0000250}.</t>
  </si>
  <si>
    <t>7..27;  /note="Helical";  /evidence="ECO:0000255"; 32..52;  /note="Helical";  /evidence="ECO:0000255"; 62..82;  /note="Helical";  /evidence="ECO:0000255"; 88..108;  /note="Helical";  /evidence="ECO:0000255"</t>
  </si>
  <si>
    <t>Required for normal heme biosynthesis. {ECO:0000250}.</t>
  </si>
  <si>
    <t>Phosphatidylserine decarboxylase proenzyme, mitochondrial OS=Homo sapiens OX=9606 GN=PISD PE=1 SV=4</t>
  </si>
  <si>
    <t>PISD</t>
  </si>
  <si>
    <t>Q9UG56</t>
  </si>
  <si>
    <t>[Phosphatidylserine decarboxylase beta chain]: Mitochondrion inner membrane {ECO:0000255|HAMAP-Rule:MF_03208, ECO:0000305|PubMed:30858161}; Single-pass membrane protein {ECO:0000255|HAMAP-Rule:MF_03208}; Intermembrane side {ECO:0000255|HAMAP-Rule:MF_03208}.; [Phosphatidylserine decarboxylase alpha chain]: Mitochondrion inner membrane {ECO:0000255|HAMAP-Rule:MF_03208, ECO:0000305|PubMed:30858161}; Peripheral membrane protein {ECO:0000255|HAMAP-Rule:MF_03208}; Intermembrane side {ECO:0000255|HAMAP-Rule:MF_03208}. Note=Anchored to the mitochondrial inner membrane through its interaction with the integral membrane beta chain. {ECO:0000255|HAMAP-Rule:MF_03208}.</t>
  </si>
  <si>
    <t>64..82;  /note="Helical";  /evidence="ECO:0000255|HAMAP-Rule:MF_03208"</t>
  </si>
  <si>
    <t>Catalyzes the formation of phosphatidylethanolamine (PtdEtn) from phosphatidylserine (PtdSer) (PubMed:30488656, PubMed:30858161). Plays a central role in phospholipid metabolism and in the interorganelle trafficking of phosphatidylserine. {ECO:0000255|HAMAP-Rule:MF_03208, ECO:0000269|PubMed:30488656, ECO:0000269|PubMed:30858161}.</t>
  </si>
  <si>
    <t>213,349</t>
  </si>
  <si>
    <t>Metabolism &gt; Lipid metabolism &gt; Phospholipid metabolism</t>
  </si>
  <si>
    <t>Sideroflexin-1 OS=Homo sapiens OX=9606 GN=SFXN1 PE=1 SV=4</t>
  </si>
  <si>
    <t>SFXN1</t>
  </si>
  <si>
    <t>Q9H9B4</t>
  </si>
  <si>
    <t>Mitochondrion inner membrane {ECO:0000269|PubMed:30442778}; Multi-pass membrane protein {ECO:0000255}.</t>
  </si>
  <si>
    <t>103..120;  /note="Helical";  /evidence="ECO:0000255"; 147..167;  /note="Helical";  /evidence="ECO:0000255"; 175..195;  /note="Helical";  /evidence="ECO:0000255"; 229..249;  /note="Helical";  /evidence="ECO:0000255"; 267..287;  /note="Helical";  /evidence="ECO:0000255"</t>
  </si>
  <si>
    <t>Mitochondrial serine transporter that mediates transport of serine into mitochondria, an important step of the one-carbon metabolism pathway (PubMed:30442778). Mitochondrial serine is converted to glycine and formate, which then exits to the cytosol where it is used to generate the charged folates that serve as one-carbon donors (PubMed:30442778). Transports both D-serine and L-serine (PubMed:30442778). Also able to transport other amino-acids, such as alanine (PubMed:30442778). May be indirectly involved in the transport of a component required for iron utilization into or out of the mitochondria (By similarity). {ECO:0000250|UniProtKB:Q99JR1, ECO:0000269|PubMed:30442778}.</t>
  </si>
  <si>
    <t>Metabolism &gt; Amino acid metabolism &gt; Serine metabolism | Metabolism &gt; Vitamin metabolism &gt; Folate and 1-C metabolism | Small molecule transport &gt; Sideroflexins</t>
  </si>
  <si>
    <t>Cullin-associated NEDD8-dissociated protein 1 OS=Homo sapiens OX=9606 GN=CAND1 PE=1 SV=2</t>
  </si>
  <si>
    <t>CAND1</t>
  </si>
  <si>
    <t>Q86VP6</t>
  </si>
  <si>
    <t>Cytoplasm {ECO:0000269|PubMed:21249194}. Nucleus {ECO:0000269|PubMed:21249194}. Note=Predominantly cytoplasmic.</t>
  </si>
  <si>
    <t>Key assembly factor of SCF (SKP1-CUL1-F-box protein) E3 ubiquitin ligase complexes that promotes the exchange of the substrate-recognition F-box subunit in SCF complexes, thereby playing a key role in the cellular repertoire of SCF complexes. Acts as a F-box protein exchange factor. The exchange activity of CAND1 is coupled with cycles of neddylation conjugation: in the deneddylated state, cullin-binding CAND1 binds CUL1-RBX1, increasing dissociation of the SCF complex and promoting exchange of the F-box protein. Probably plays a similar role in other cullin-RING E3 ubiquitin ligase complexes. {ECO:0000269|PubMed:12504025, ECO:0000269|PubMed:12504026, ECO:0000269|PubMed:12609982, ECO:0000269|PubMed:16449638, ECO:0000269|PubMed:21249194, ECO:0000269|PubMed:23453757}.</t>
  </si>
  <si>
    <t>ATP synthase mitochondrial F1 complex assembly factor 1 OS=Homo sapiens OX=9606 GN=ATPAF1 PE=1 SV=1</t>
  </si>
  <si>
    <t>ATPAF1</t>
  </si>
  <si>
    <t>Q5TC12</t>
  </si>
  <si>
    <t>Mitochondrion {ECO:0000250}.</t>
  </si>
  <si>
    <t>May play an essential role for the assembly of the mitochondrial F1-F0 complex. {ECO:0000250}.</t>
  </si>
  <si>
    <t>176,303</t>
  </si>
  <si>
    <t>OXPHOS &gt; Complex V &gt; CV assembly factors | OXPHOS &gt; OXPHOS assembly factors</t>
  </si>
  <si>
    <t>Mitochondrial import receptor subunit TOM70 OS=Homo sapiens OX=9606 GN=TOMM70 PE=1 SV=1</t>
  </si>
  <si>
    <t>TOMM70</t>
  </si>
  <si>
    <t>O94826</t>
  </si>
  <si>
    <t>Mitochondrion outer membrane {ECO:0000269|PubMed:20628368, ECO:0000269|PubMed:25609812}; Single-pass membrane protein {ECO:0000255}.</t>
  </si>
  <si>
    <t>39..59;  /note="Helical";  /evidence="ECO:0000255"</t>
  </si>
  <si>
    <t>Acts as receptor of the preprotein translocase complex of the outer mitochondrial membrane (TOM complex). Recognizes and mediates the translocation of mitochondrial preproteins from the cytosol into the mitochondria in a chaperone dependent manner (PubMed:12526792). Mediates TBK1 and IRF3 activation induced by MAVS in response to Sendai virus infection and promotes host antiviral responses during virus infection (PubMed:20628368, PubMed:25609812). Upon Sendai virus infection, recruits HSP90AA1:IRF3:BAX in mitochondrion and the complex induces apoptosis (PubMed:25609812). {ECO:0000269|PubMed:12526792, ECO:0000269|PubMed:20628368, ECO:0000269|PubMed:25609812}.</t>
  </si>
  <si>
    <t>MOM</t>
  </si>
  <si>
    <t>Protein import, sorting and homeostasis &gt; Protein import and sorting &gt; TOM</t>
  </si>
  <si>
    <t>MICOS complex subunit MIC26 OS=Homo sapiens OX=9606 GN=APOO PE=1 SV=1</t>
  </si>
  <si>
    <t>APOO</t>
  </si>
  <si>
    <t>Q9BUR5</t>
  </si>
  <si>
    <t>Mitochondrion inner membrane {ECO:0000269|PubMed:25764979}; Single-pass membrane protein {ECO:0000255}. Secreted {ECO:0000269|PubMed:16956892, ECO:0000269|PubMed:25764979}. Mitochondrion {ECO:0000269|PubMed:25781180}. Golgi apparatus membrane {ECO:0000269|PubMed:25764979}. Endoplasmic reticulum membrane {ECO:0000269|PubMed:25764979}. Note=Exists in three distinct forms: a glycosylated and secreted form, an ER/Golgi-resident form and a non-glycosylated mitochondrial form. {ECO:0000269|PubMed:25764979}.</t>
  </si>
  <si>
    <t>108..128;  /note="Helical";  /evidence="ECO:0000255"</t>
  </si>
  <si>
    <t>Component of the MICOS complex, a large protein complex of the mitochondrial inner membrane that plays crucial roles in the maintenance of crista junctions, inner membrane architecture, and formation of contact sites to the outer membrane. Plays a crucial role in crista junction formation and mitochondrial function (PubMed:25764979). Can promote cardiac lipotoxicity by enhancing mitochondrial respiration and fatty acid metabolism in cardiac myoblasts (PubMed:24743151). Promotes cholesterol efflux from macrophage cells. Detected in HDL, LDL and VLDL. Secreted by a microsomal triglyceride transfer protein (MTTP)-dependent mechanism, probably as a VLDL-associated protein that is subsequently transferred to HDL (PubMed:16956892). {ECO:0000269|PubMed:16956892, ECO:0000269|PubMed:24743151, ECO:0000269|PubMed:25764979}.</t>
  </si>
  <si>
    <t>167,174</t>
  </si>
  <si>
    <t>Mitochondrial dynamics and surveillance &gt; Cristae formation &gt; MICOS complex</t>
  </si>
  <si>
    <t>Cytochrome c1, heme protein, mitochondrial OS=Homo sapiens OX=9606 GN=CYC1 PE=1 SV=3</t>
  </si>
  <si>
    <t>CYC1</t>
  </si>
  <si>
    <t>P08574</t>
  </si>
  <si>
    <t>Mitochondrion inner membrane {ECO:0000250|UniProtKB:P07143}; Single-pass membrane protein {ECO:0000250|UniProtKB:P07143}.</t>
  </si>
  <si>
    <t>282..315;  /note="Helical";  /evidence="ECO:0000269|PubMed:28844695"</t>
  </si>
  <si>
    <t>Component of the ubiquinol-cytochrome c oxidoreductase, a multisubunit transmembrane complex that is part of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The cytochrome b-c1 complex catalyzes electron transfer from ubiquinol to cytochrome c, linking this redox reaction to translocation of protons across the mitochondrial inner membrane, with protons being carried across the membrane as hydrogens on the quinol. In the process called Q cycle, 2 protons are consumed from the matrix, 4 protons are released into the intermembrane space and 2 electrons are passed to cytochrome c. Cytochrome c1 is a catalytic core subunit containing a c-type heme. It transfers electrons from the [2Fe-2S] iron-sulfur cluster of the Rieske protein to cytochrome c. {ECO:0000250|UniProtKB:P07143}.</t>
  </si>
  <si>
    <t>140,179,199,321</t>
  </si>
  <si>
    <t>OXPHOS &gt; Complex III &gt; CIII subunits | Metabolism &gt; Metals and cofactors &gt; Heme-containing proteins | Metabolism &gt; Electron carriers &gt; Cytochromes | OXPHOS &gt; OXPHOS subunits</t>
  </si>
  <si>
    <t>Presenilins-associated rhomboid-like protein, mitochondrial OS=Homo sapiens OX=9606 GN=PARL PE=1 SV=2</t>
  </si>
  <si>
    <t>PARL</t>
  </si>
  <si>
    <t>Q9H300</t>
  </si>
  <si>
    <t>Mitochondrion inner membrane {ECO:0000269|PubMed:17116872, ECO:0000269|PubMed:22354088}; Multi-pass membrane protein {ECO:0000269|PubMed:17116872}.; [P-beta]: Nucleus {ECO:0000269|PubMed:17116872}. Note=Translocated into the nucleus by an unknown mechanism (PubMed:17116872). {ECO:0000269|PubMed:17116872}.</t>
  </si>
  <si>
    <t>102..121;  /note="Helical";  /evidence="ECO:0000255"; 168..187;  /note="Helical";  /evidence="ECO:0000255"; 208..230;  /note="Helical";  /evidence="ECO:0000255"; 245..262;  /note="Helical";  /evidence="ECO:0000255"; 273..289;  /note="Helical";  /evidence="ECO:0000255"; 296..318;  /note="Helical";  /evidence="ECO:0000255"; 333..354;  /note="Helical";  /evidence="ECO:0000255"</t>
  </si>
  <si>
    <t>Required for the control of apoptosis during postnatal growth. Essential for proteolytic processing of an antiapoptotic form of OPA1 which prevents the release of mitochondrial cytochrome c in response to intrinsic apoptotic signals (By similarity). Required for the maturation of PINK1 into its 52kDa mature form after its cleavage by mitochondrial-processing peptidase (MPP) (PubMed:22354088). Promotes changes in mitochondria morphology regulated by phosphorylation of P-beta domain (PubMed:14732705, PubMed:17116872). {ECO:0000250|UniProtKB:Q5XJY4, ECO:0000269|PubMed:14732705, ECO:0000269|PubMed:17116872, ECO:0000269|PubMed:22354088}.</t>
  </si>
  <si>
    <t>74,131</t>
  </si>
  <si>
    <t>Protein import, sorting and homeostasis &gt; Protein homeostasis &gt; Proteases | Mitochondrial dynamics and surveillance &gt; Mitophagy | Mitochondrial dynamics and surveillance &gt; Autophagy</t>
  </si>
  <si>
    <t>Alpha-actinin-4 OS=Homo sapiens OX=9606 GN=ACTN4 PE=1 SV=2</t>
  </si>
  <si>
    <t>ACTN4</t>
  </si>
  <si>
    <t>O43707</t>
  </si>
  <si>
    <t>Nucleus {ECO:0000269|PubMed:22351778, ECO:0000269|PubMed:9508771}. Cytoplasm {ECO:0000269|PubMed:22351778, ECO:0000269|PubMed:9508771}. Cell junction {ECO:0000250|UniProtKB:P57780}. Cytoplasm, cytoskeleton, stress fiber {ECO:0000269|PubMed:9508771}. Note=Localized in cytoplasmic mRNP granules containing untranslated mRNAs. Nuclear translocation can be induced by the PI3 kinase inhibitor wortmannin or by cytochalasin D. Exclusively localized in the nucleus in a limited number of cell lines (breast cancer cell line MCF-7, oral floor cancer IMC-2, and bladder cancer KU-7). {ECO:0000269|PubMed:17289661, ECO:0000269|PubMed:9508771}.</t>
  </si>
  <si>
    <t>F-actin cross-linking protein which is thought to anchor actin to a variety of intracellular structures. This is a bundling protein (Probable). Probably involved in vesicular trafficking via its association with the CART complex. The CART complex is necessary for efficient transferrin receptor recycling but not for EGFR degradation (PubMed:15772161). Involved in tight junction assembly in epithelial cells probably through interaction with MICALL2. Links MICALL2 to the actin cytoskeleton and recruits it to the tight junctions (By similarity). May also function as a transcriptional coactivator, stimulating transcription mediated by the nuclear hormone receptors PPARG and RARA (PubMed:22351778). {ECO:0000250|UniProtKB:P57780, ECO:0000269|PubMed:15772161, ECO:0000269|PubMed:22351778, ECO:0000305|PubMed:9508771}.</t>
  </si>
  <si>
    <t>eIF-2-alpha kinase activator GCN1 OS=Homo sapiens OX=9606 GN=GCN1 PE=1 SV=7</t>
  </si>
  <si>
    <t>GCN1</t>
  </si>
  <si>
    <t>Q92616</t>
  </si>
  <si>
    <t>Cytoplasm {ECO:0000250|UniProtKB:E9PVA8}. Note=Associates with ribosomes in undifferentiated neuroblastoma cells and increases after neuronal differentiation. {ECO:0000250|UniProtKB:E9PVA8}.</t>
  </si>
  <si>
    <t>Acts as a positive activator of the EIF2AK4/GCN2 protein kinase activity in response to amino acid starvation. Forms a complex with EIF2AK4/GCN2 on translating ribosomes; during this process, GCN1 seems to act as a chaperone to facilitate delivery of uncharged tRNAs that enter the A site of ribosomes to the tRNA-binding domain of EIF2AK4/GCN2, and hence stimulating EIF2AK4/GCN2 kinase activity. Participates in the repression of global protein synthesis and in gene-specific mRNA translation activation, such as the transcriptional activator ATF4, by promoting the EIF2AK4/GCN2-mediated phosphorylation of eukaryotic translation initiation factor 2 (eIF-2-alpha/EIF2S1) on 'Ser-52', and hence allowing ATF4-mediated reprogramming of amino acid biosynthetic gene expression to alleviate nutrient depletion. {ECO:0000250|UniProtKB:E9PVA8, ECO:0000250|UniProtKB:P33892}.</t>
  </si>
  <si>
    <t>Eukaryotic initiation factor 4A-II OS=Homo sapiens OX=9606 GN=EIF4A2 PE=1 SV=2</t>
  </si>
  <si>
    <t>EIF4A2</t>
  </si>
  <si>
    <t>Q14240</t>
  </si>
  <si>
    <t>ATP-dependent RNA helicase which is a subunit of the eIF4F complex involved in cap recognition and is required for mRNA binding to ribosome. In the current model of translation initiation, eIF4A unwinds RNA secondary structures in the 5'-UTR of mRNAs which is necessary to allow efficient binding of the small ribosomal subunit, and subsequent scanning for the initiator codon.</t>
  </si>
  <si>
    <t>Importin-5 OS=Homo sapiens OX=9606 GN=IPO5 PE=1 SV=4</t>
  </si>
  <si>
    <t>IPO5</t>
  </si>
  <si>
    <t>O00410</t>
  </si>
  <si>
    <t>Cytoplasm. Nucleus. Nucleus, nucleolus. Note=Nucleus; nuclear rim. Found particularly in the nuclear rim and nucleolus.</t>
  </si>
  <si>
    <t>Functions in nuclear protein import as nuclear transport receptor. Serves as receptor for nuclear localization signals (NLS) in cargo substrates. Is thought to mediate docking of the importin/substrate complex to the nuclear pore complex (NPC) through binding to nucleoporin and the complex is subsequently translocated through the pore by an energy requiring, Ran-dependent mechanism. At the nucleoplasmic side of the NPC, Ran binds to the importin, the importin/substrate complex dissociates and importin is re-exported from the nucleus to the cytoplasm where GTP hydrolysis releases Ran. The directionality of nuclear import is thought to be conferred by an asymmetric distribution of the GTP- and GDP-bound forms of Ran between the cytoplasm and nucleus (By similarity). Mediates the nuclear import of ribosomal proteins RPL23A, RPS7 and RPL5. Binds to a beta-like import receptor binding (BIB) domain of RPL23A. In vitro, mediates nuclear import of H2A, H2B, H3 and H4 histones. Binds to CPEB3 and mediates its nuclear import following neuronal stimulation (By similarity). In case of HIV-1 infection, binds and mediates the nuclear import of HIV-1 Rev. {ECO:0000250|UniProtKB:Q8BKC5, ECO:0000269|PubMed:9687515}.</t>
  </si>
  <si>
    <t>Calmodulin-3 OS=Homo sapiens OX=9606 GN=CALM3 PE=1 SV=1</t>
  </si>
  <si>
    <t>CALM3</t>
  </si>
  <si>
    <t>P0DP25</t>
    <phoneticPr fontId="1" type="noConversion"/>
  </si>
  <si>
    <t>Cytoplasm, cytoskeleton, spindle {ECO:0000269|PubMed:16760425}. Cytoplasm, cytoskeleton, spindle pole {ECO:0000269|PubMed:16760425}. Cytoplasm, cytoskeleton, microtubule organizing center, centrosome {ECO:0000269|PubMed:14654843}. Note=Distributed throughout the cell during interphase, but during mitosis becomes dramatically localized to the spindle poles and the spindle microtubules.</t>
  </si>
  <si>
    <t>Calmodulin mediates the control of a large number of enzymes, ion channels, aquaporins and other proteins through calcium-binding. Is a regulator of voltage-dependent L-type calcium channels (PubMed:31454269). Among the enzymes to be stimulated by the calmodulin-calcium complex are a number of protein kinases and phosphatases. Together with CCP110 and centrin, is involved in a genetic pathway that regulates the centrosome cycle and progression through cytokinesis. {ECO:0000250|UniProtKB:P0DP23, ECO:0000269|PubMed:16760425, ECO:0000269|PubMed:31454269}.</t>
  </si>
  <si>
    <t>Serine/threonine-protein phosphatase 2A 55 kDa regulatory subunit B alpha isoform OS=Homo sapiens OX=9606 GN=PPP2R2A PE=1 SV=1</t>
  </si>
  <si>
    <t>PPP2R2A</t>
  </si>
  <si>
    <t>P63151</t>
  </si>
  <si>
    <t>The B regulatory subunit might modulate substrate selectivity and catalytic activity, and also might direct the localization of the catalytic enzyme to a particular subcellular compartment. Essential for serine/threonine-protein phosphatase 2A-mediated dephosphorylation of WEE1, preventing its ubiquitin-mediated proteolysis, increasing WEE1 protein levels, and promoting the G2/M checkpoint (PubMed:33108758). {ECO:0000269|PubMed:33108758}.</t>
  </si>
  <si>
    <t>Mitochondrial carrier homolog 2 OS=Homo sapiens OX=9606 GN=MTCH2 PE=1 SV=1</t>
  </si>
  <si>
    <t>MTCH2</t>
  </si>
  <si>
    <t>Q9Y6C9</t>
  </si>
  <si>
    <t>Mitochondrion inner membrane {ECO:0000305}; Multi-pass membrane protein {ECO:0000305}.</t>
  </si>
  <si>
    <t>8..28;  /note="Helical";  /evidence="ECO:0000255"; 175..195;  /note="Helical";  /evidence="ECO:0000255"; 224..244;  /note="Helical";  /evidence="ECO:0000255"</t>
  </si>
  <si>
    <t>The substrate transported is not yet known. Induces mitochondrial depolarization.</t>
  </si>
  <si>
    <t>Small molecule transport &gt; SLC25A family | Mitochondrial dynamics and surveillance &gt; Fusion</t>
  </si>
  <si>
    <t>Cytochrome c oxidase subunit NDUFA4 OS=Homo sapiens OX=9606 GN=NDUFA4 PE=1 SV=1</t>
  </si>
  <si>
    <t>NDUFA4</t>
  </si>
  <si>
    <t>O00483</t>
  </si>
  <si>
    <t>Mitochondrion inner membrane {ECO:0000269|PubMed:23746447, ECO:0000269|PubMed:30030519}; Single-pass membrane protein {ECO:0000269|PubMed:30030519}.</t>
  </si>
  <si>
    <t>15..37;  /note="Helical";  /evidence="ECO:0000269|PubMed:30030519"</t>
  </si>
  <si>
    <t>Component of the cytochrome c oxidase, the last enzyme in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Cytochrome c oxidase is the component of the respiratory chain that catalyzes the reduction of oxygen to water. Electrons originating from reduced cytochrome c in the intermembrane space (IMS) are transferred via the dinuclear copper A center (CU(A)) of subunit 2 and heme A of subunit 1 to the active site in subunit 1, a binuclear center (BNC) formed by heme A3 and copper B (CU(B)). The BNC reduces molecular oxygen to 2 water molecules unsing 4 electrons from cytochrome c in the IMS and 4 protons from the mitochondrial matrix (PubMed:22902835). NDUFA4 is required for complex IV maintenance (PubMed:22902835). {ECO:0000269|PubMed:22902835}.</t>
  </si>
  <si>
    <t>Complex I assembly factor TIMMDC1, mitochondrial OS=Homo sapiens OX=9606 GN=TIMMDC1 PE=1 SV=2</t>
  </si>
  <si>
    <t>TIMMDC1</t>
  </si>
  <si>
    <t>Q9NPL8</t>
  </si>
  <si>
    <t>Mitochondrion membrane {ECO:0000269|PubMed:24191001}; Multi-pass membrane protein {ECO:0000269|PubMed:24191001}.</t>
  </si>
  <si>
    <t>80..100;  /note="Helical";  /evidence="ECO:0000255"; 137..159;  /note="Helical";  /evidence="ECO:0000255"; 165..185;  /note="Helical";  /evidence="ECO:0000255"; 189..209;  /note="Helical";  /evidence="ECO:0000255"</t>
  </si>
  <si>
    <t>Chaperone protein involved in the assembly of the mitochondrial NADH:ubiquinone oxidoreductase complex (complex I). Participates in constructing the membrane arm of complex I. {ECO:0000269|PubMed:24191001}.</t>
  </si>
  <si>
    <t>Cytochrome c oxidase assembly protein COX15 homolog OS=Homo sapiens OX=9606 GN=COX15 PE=1 SV=1</t>
  </si>
  <si>
    <t>COX15</t>
  </si>
  <si>
    <t>Q7KZN9</t>
  </si>
  <si>
    <t>Mitochondrion membrane {ECO:0000269|PubMed:9878253}; Multi-pass membrane protein {ECO:0000269|PubMed:9878253}.</t>
  </si>
  <si>
    <t>68..88;  /note="Helical";  /evidence="ECO:0000255"; 154..171;  /note="Helical";  /evidence="ECO:0000255"; 184..204;  /note="Helical";  /evidence="ECO:0000255"; 227..247;  /note="Helical";  /evidence="ECO:0000255"; 269..289;  /note="Helical";  /evidence="ECO:0000255"; 324..344;  /note="Helical";  /evidence="ECO:0000255"; 357..377;  /note="Helical";  /evidence="ECO:0000255"; 382..402;  /note="Helical";  /evidence="ECO:0000255"</t>
  </si>
  <si>
    <t>May be involved in the biosynthesis of heme A. {ECO:0000269|PubMed:12474143}.</t>
  </si>
  <si>
    <t>OXPHOS &gt; Complex IV &gt; CIV assembly factors | Metabolism &gt; Metals and cofactors &gt; Heme synthesis and processing | OXPHOS &gt; OXPHOS assembly factors</t>
  </si>
  <si>
    <t>Transmembrane protein 177 OS=Homo sapiens OX=9606 GN=TMEM177 PE=1 SV=1</t>
  </si>
  <si>
    <t>TMEM177</t>
  </si>
  <si>
    <t>Q53S58</t>
  </si>
  <si>
    <t>Mitochondrion inner membrane {ECO:0000269|PubMed:29154948}; Multi-pass membrane protein {ECO:0000255}.</t>
  </si>
  <si>
    <t>18..38;  /note="Helical";  /evidence="ECO:0000255"; 167..187;  /note="Helical";  /evidence="ECO:0000255"; 198..218;  /note="Helical";  /evidence="ECO:0000255"</t>
  </si>
  <si>
    <t>Plays a role in the early steps of cytochrome c oxidase subunit II (MT-CO2/COX2) maturation and is required for the stabilization of COX20 and the newly synthesized MT-CO2/COX2 protein. {ECO:0000269|PubMed:29154948}.</t>
  </si>
  <si>
    <t>160,189,272</t>
  </si>
  <si>
    <t>Serine protease HTRA1 OS=Homo sapiens OX=9606 GN=HTRA1 PE=1 SV=1</t>
  </si>
  <si>
    <t>HTRA1</t>
  </si>
  <si>
    <t>Q92743</t>
  </si>
  <si>
    <t>Cell membrane {ECO:0000269|PubMed:21297635}. Secreted {ECO:0000269|PubMed:15208355, ECO:0000269|PubMed:9852107}. Cytoplasm, cytosol {ECO:0000269|PubMed:15208355, ECO:0000269|PubMed:20671064}. Note=Predominantly secreted (PubMed:15208355). Also found associated with the plasma membrane (PubMed:21297635). {ECO:0000269|PubMed:15208355, ECO:0000269|PubMed:21297635}.</t>
  </si>
  <si>
    <t>Serine protease with a variety of targets, including extracellular matrix proteins such as fibronectin. HTRA1-generated fibronectin fragments further induce synovial cells to up-regulate MMP1 and MMP3 production. May also degrade proteoglycans, such as aggrecan, decorin and fibromodulin. Through cleavage of proteoglycans, may release soluble FGF-glycosaminoglycan complexes that promote the range and intensity of FGF signals in the extracellular space. Regulates the availability of insulin-like growth factors (IGFs) by cleaving IGF-binding proteins. Inhibits signaling mediated by TGF-beta family members. This activity requires the integrity of the catalytic site, although it is unclear whether TGF-beta proteins are themselves degraded. By acting on TGF-beta signaling, may regulate many physiological processes, including retinal angiogenesis and neuronal survival and maturation during development. Intracellularly, degrades TSC2, leading to the activation of TSC2 downstream targets. {ECO:0000269|PubMed:16377621, ECO:0000269|PubMed:20671064, ECO:0000269|PubMed:9852107}.</t>
  </si>
  <si>
    <t>Filamin-B OS=Homo sapiens OX=9606 GN=FLNB PE=1 SV=2</t>
  </si>
  <si>
    <t>FLNB</t>
  </si>
  <si>
    <t>O75369</t>
  </si>
  <si>
    <t>[Isoform 1]: Cytoplasm, cell cortex. Cytoplasm, cytoskeleton. Cytoplasm, cytoskeleton, stress fiber. Cytoplasm, myofibril, sarcomere, Z line. Note=In differentiating myotubes, isoform 1, isoform 2 and isoform 3 are localized diffusely throughout the cytoplasm with regions of enrichment at the longitudinal actin stress fiber. In differentiated tubes, isoform 1 is also detected within the Z-lines.; [Isoform 2]: Cytoplasm, cytoskeleton, stress fiber.; [Isoform 3]: Cytoplasm, cytoskeleton, stress fiber.; [Isoform 6]: Cytoplasm, cytoskeleton. Note=Polarized at the periphery of myotubes.</t>
  </si>
  <si>
    <t>Connects cell membrane constituents to the actin cytoskeleton. May promote orthogonal branching of actin filaments and links actin filaments to membrane glycoproteins. Anchors various transmembrane proteins to the actin cytoskeleton. Interaction with FLNA may allow neuroblast migration from the ventricular zone into the cortical plate. Various interactions and localizations of isoforms affect myotube morphology and myogenesis. Isoform 6 accelerates muscle differentiation in vitro.</t>
  </si>
  <si>
    <t>Mitochondrial import inner membrane translocase subunit Tim17-B OS=Homo sapiens OX=9606 GN=TIMM17B PE=1 SV=1</t>
  </si>
  <si>
    <t>TIMM17B</t>
  </si>
  <si>
    <t>O60830</t>
  </si>
  <si>
    <t>Mitochondrion inner membrane; Multi-pass membrane protein.</t>
  </si>
  <si>
    <t>17..37;  /note="Helical";  /evidence="ECO:0000255"; 61..77;  /note="Helical";  /evidence="ECO:0000255"; 113..133;  /note="Helical";  /evidence="ECO:0000255"</t>
  </si>
  <si>
    <t>Essential component of the TIM23 complex, a complex that mediates the translocation of transit peptide-containing proteins across the mitochondrial inner membrane.</t>
  </si>
  <si>
    <t>Protein import, sorting and homeostasis &gt; Protein import and sorting &gt; TIM23 presequence pathway</t>
  </si>
  <si>
    <t>dCTP pyrophosphatase 1 OS=Homo sapiens OX=9606 GN=DCTPP1 PE=1 SV=1</t>
  </si>
  <si>
    <t>DCTPP1</t>
  </si>
  <si>
    <t>Q9H773</t>
  </si>
  <si>
    <t>Mitochondrion {ECO:0000269|PubMed:24467396}. Nucleus {ECO:0000269|PubMed:24467396}. Cytoplasm, cytosol {ECO:0000269|PubMed:24467396}.</t>
  </si>
  <si>
    <t>Hydrolyzes deoxynucleoside triphosphates (dNTPs) to the corresponding nucleoside monophosphates. Has a strong preference for dCTP and its analogs including 5-iodo-dCTP and 5-methyl-dCTP for which it may even have a higher efficiency. May protect DNA or RNA against the incorporation of these genotoxic nucleotide analogs through their catabolism. {ECO:0000269|PubMed:24467396}.</t>
  </si>
  <si>
    <t>Mitochondrial carrier homolog 1 OS=Homo sapiens OX=9606 GN=MTCH1 PE=1 SV=1</t>
  </si>
  <si>
    <t>MTCH1</t>
  </si>
  <si>
    <t>Q9NZJ7</t>
  </si>
  <si>
    <t>Mitochondrion outer membrane {ECO:0000305}; Multi-pass membrane protein {ECO:0000305}.</t>
  </si>
  <si>
    <t>248..268;  /note="Helical";  /evidence="ECO:0000255"; 315..335;  /note="Helical";  /evidence="ECO:0000255"</t>
  </si>
  <si>
    <t>Potential mitochondrial transporter. May play a role in apoptosis. {ECO:0000269|PubMed:12377771}.</t>
  </si>
  <si>
    <t>138,362</t>
  </si>
  <si>
    <t>Small molecule transport &gt; SLC25A family</t>
  </si>
  <si>
    <t>Cytochrome c oxidase subunit 2 OS=Homo sapiens OX=9606 GN=MT-CO2 PE=1 SV=1</t>
  </si>
  <si>
    <t>MT-CO2</t>
  </si>
  <si>
    <t>P00403</t>
  </si>
  <si>
    <t>Mitochondrion inner membrane {ECO:0000269|PubMed:30030519}; Multi-pass membrane protein {ECO:0000269|PubMed:30030519}.</t>
  </si>
  <si>
    <t>15..45;  /note="Helical; Name=I";  /evidence="ECO:0000250|UniProtKB:P68530"; 60..87;  /note="Helical; Name=II";  /evidence="ECO:0000250|UniProtKB:P68530"</t>
  </si>
  <si>
    <t>Component of the cytochrome c oxidase, the last enzyme in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Cytochrome c oxidase is the component of the respiratory chain that catalyzes the reduction of oxygen to water. Electrons originating from reduced cytochrome c in the intermembrane space (IMS) are transferred via the dinuclear copper A center (CU(A)) of subunit 2 and heme A of subunit 1 to the active site in subunit 1, a binuclear center (BNC) formed by heme A3 and copper B (CU(B)). The BNC reduces molecular oxygen to 2 water molecules using 4 electrons from cytochrome c in the IMS and 4 protons from the mitochondrial matrix. {ECO:0000250|UniProtKB:P00410}.</t>
  </si>
  <si>
    <t>Calcium-binding mitochondrial carrier protein SCaMC-1 OS=Homo sapiens OX=9606 GN=SLC25A24 PE=1 SV=2</t>
  </si>
  <si>
    <t>SLC25A24</t>
  </si>
  <si>
    <t>Q6NUK1</t>
  </si>
  <si>
    <t>Mitochondrion inner membrane {ECO:0000269|PubMed:15054102, ECO:0000269|PubMed:15123600, ECO:0000269|PubMed:22015608}; Multi-pass membrane protein {ECO:0000269|PubMed:15054102, ECO:0000269|PubMed:15123600, ECO:0000269|PubMed:22015608}.</t>
  </si>
  <si>
    <t>198..215;  /note="Helical; Name=1";  /evidence="ECO:0000255"; 253..272;  /note="Helical; Name=2";  /evidence="ECO:0000255"; 296..309;  /note="Helical; Name=3";  /evidence="ECO:0000255"; 346..365;  /note="Helical; Name=4";  /evidence="ECO:0000255"; 389..406;  /note="Helical; Name=5";  /evidence="ECO:0000255"; 446..465;  /note="Helical; Name=6";  /evidence="ECO:0000255"</t>
  </si>
  <si>
    <t>Calcium-dependent mitochondrial solute carrier. Mediates the reversible, electroneutral exchange of Mg-ATP or Mg-ADP against phosphate ions, catalyzing the net uptake or efflux of adenine nucleotides across the mitochondrial inner membrane. Nucleotide transport is inactive when cytosolic calcium levels are low, and is activated by an increase in cytosolic calcium levels. May play a role in protecting cells against oxidative stress-induced cell death, probably by promoting the formation of calcium-phosphate precipitates in the mitochondrial matrix, and thereby buffering calcium levels in the mitochondrial matrix. {ECO:0000269|PubMed:15123600, ECO:0000269|PubMed:22015608, ECO:0000269|PubMed:29100093}.</t>
  </si>
  <si>
    <t>24,150,371</t>
  </si>
  <si>
    <t>Metabolism &gt; Nucleotide metabolism &gt; Nucleotide import | Signaling &gt; Calcium homeostasis &gt; EF hand proteins | Small molecule transport &gt; SLC25A family</t>
  </si>
  <si>
    <t>L-lactate dehydrogenase B chain OS=Homo sapiens OX=9606 GN=LDHB PE=1 SV=2</t>
  </si>
  <si>
    <t>LDHB</t>
  </si>
  <si>
    <t>P07195</t>
  </si>
  <si>
    <t>Cytoplasm. Mitochondrion inner membrane {ECO:0000269|PubMed:27618187}; Peripheral membrane protein {ECO:0000305}.</t>
  </si>
  <si>
    <t>Metabolism &gt; Amino acid metabolism &gt; Glyoxylate metabolism</t>
  </si>
  <si>
    <t>Sideroflexin-2 OS=Homo sapiens OX=9606 GN=SFXN2 PE=1 SV=2</t>
  </si>
  <si>
    <t>SFXN2</t>
  </si>
  <si>
    <t>Q96NB2</t>
  </si>
  <si>
    <t>Mitochondrion membrane {ECO:0000269|PubMed:30442778}; Multi-pass membrane protein {ECO:0000255}.</t>
  </si>
  <si>
    <t>100..122;  /note="Helical";  /evidence="ECO:0000255"; 142..164;  /note="Helical";  /evidence="ECO:0000255"; 174..192;  /note="Helical";  /evidence="ECO:0000255"; 228..250;  /note="Helical";  /evidence="ECO:0000255"; 265..287;  /note="Helical";  /evidence="ECO:0000255"</t>
  </si>
  <si>
    <t>Mitochondrial amino-acid transporter that mediates transport of serine into mitochondria. {ECO:0000269|PubMed:30442778}.</t>
  </si>
  <si>
    <t>69,74,296</t>
  </si>
  <si>
    <t>Small molecule transport &gt; Sideroflexins</t>
  </si>
  <si>
    <t>Sorting and assembly machinery component 50 homolog OS=Homo sapiens OX=9606 GN=SAMM50 PE=1 SV=3</t>
  </si>
  <si>
    <t>SAMM50</t>
  </si>
  <si>
    <t>Q9Y512</t>
  </si>
  <si>
    <t>Mitochondrion outer membrane {ECO:0000269|PubMed:15644312}; Multi-pass membrane protein. Cytoplasm {ECO:0000250|UniProtKB:Q6AXV4}. Mitochondrion {ECO:0000269|PubMed:25781180}.</t>
  </si>
  <si>
    <t>Plays a crucial role in the maintenance of the structure of mitochondrial cristae and the proper assembly of the mitochondrial respiratory chain complexes (PubMed:22252321, PubMed:25781180). Required for the assembly of TOMM40 into the TOM complex (PubMed:15644312). {ECO:0000269|PubMed:15644312, ECO:0000269|PubMed:22252321, ECO:0000269|PubMed:25781180}.</t>
  </si>
  <si>
    <t>Protein import, sorting and homeostasis &gt; Protein import and sorting &gt; SAM | Mitochondrial dynamics and surveillance &gt; Intramitochondrial membrane interactions</t>
  </si>
  <si>
    <t>MICOS complex subunit MIC27 OS=Homo sapiens OX=9606 GN=APOOL PE=1 SV=1</t>
  </si>
  <si>
    <t>APOOL</t>
  </si>
  <si>
    <t>Q6UXV4</t>
  </si>
  <si>
    <t>Mitochondrion inner membrane {ECO:0000269|PubMed:23704930, ECO:0000269|PubMed:25764979}; Multi-pass membrane protein {ECO:0000269|PubMed:23704930}. Mitochondrion {ECO:0000269|PubMed:25781180, ECO:0000269|PubMed:25997101}.</t>
  </si>
  <si>
    <t>111..129;  /note="Helical";  /evidence="ECO:0000255"; 138..155;  /note="Helical";  /evidence="ECO:0000255"</t>
  </si>
  <si>
    <t>Component of the MICOS complex, a large protein complex of the mitochondrial inner membrane that plays crucial roles in the maintenance of crista junctions, inner membrane architecture, and formation of contact sites to the outer membrane. Specifically binds to cardiolipin (in vitro) but not to the precursor lipid phosphatidylglycerol. Plays a crucial role in crista junction formation and mitochondrial function (PubMed:23704930), (PubMed:25764979). {ECO:0000269|PubMed:23704930, ECO:0000269|PubMed:25764979}.</t>
  </si>
  <si>
    <t>HCLS1-associated protein X-1 OS=Homo sapiens OX=9606 GN=HAX1 PE=1 SV=2</t>
  </si>
  <si>
    <t>HAX1</t>
  </si>
  <si>
    <t>O00165</t>
  </si>
  <si>
    <t>Mitochondrion {ECO:0000269|PubMed:18971376, ECO:0000269|PubMed:9058808}. Endoplasmic reticulum {ECO:0000269|PubMed:18971376, ECO:0000269|PubMed:9058808}. Nucleus membrane {ECO:0000269|PubMed:9058808}. Cytoplasmic vesicle {ECO:0000250|UniProtKB:O35387}. Cytoplasm, cell cortex {ECO:0000269|PubMed:26997484}. Cell membrane {ECO:0000269|PubMed:26997484}; Peripheral membrane protein {ECO:0000269|PubMed:26997484}; Cytoplasmic side {ECO:0000269|PubMed:26997484}. Sarcoplasmic reticulum {ECO:0000250|UniProtKB:Q7TSE9}. Cytoplasm, P-body {ECO:0000269|PubMed:23164465}.; [Isoform 1]: Cytoplasm {ECO:0000269|PubMed:23164465}. Nucleus {ECO:0000269|PubMed:23164465}. Note=Predominantly cytoplasmic. Also detected in the nucleus when nuclear export is inhibited, and in response to cellular stress caused by arsenite (in vitro). {ECO:0000269|PubMed:23164465}.; [Isoform 3]: Cytoplasm {ECO:0000269|PubMed:23164465}. Nucleus {ECO:0000269|PubMed:23164465}. Note=Predominantly cytoplasmic. Also detected in the nucleus when nuclear export is inhibited (in vitro). {ECO:0000269|PubMed:23164465}.; [Isoform 4]: Cytoplasm {ECO:0000269|PubMed:23164465}. Nucleus {ECO:0000269|PubMed:23164465}. Note=Shuttles between nucleus and cytoplasm. {ECO:0000269|PubMed:23164465}.; [Isoform 5]: Cytoplasm {ECO:0000269|PubMed:23164465}. Note=Predominantly cytoplasmic. {ECO:0000269|PubMed:23164465}.</t>
  </si>
  <si>
    <t>Recruits the Arp2/3 complex to the cell cortex and regulates reorganization of the cortical actin cytoskeleton via its interaction with KCNC3 and the Arp2/3 complex (PubMed:26997484). Slows down the rate of inactivation of KCNC3 channels (PubMed:26997484). Promotes GNA13-mediated cell migration. Involved in the clathrin-mediated endocytosis pathway. May be involved in internalization of ABC transporters such as ABCB11. May inhibit CASP9 and CASP3. Promotes cell survival. May regulate intracellular calcium pools. {ECO:0000269|PubMed:15339924, ECO:0000269|PubMed:16857965, ECO:0000269|PubMed:17545607, ECO:0000269|PubMed:18319618, ECO:0000269|PubMed:18971376, ECO:0000269|PubMed:26997484, ECO:0000269|PubMed:9058808}.</t>
  </si>
  <si>
    <t>Mitochondrial import inner membrane translocase subunit TIM50 OS=Homo sapiens OX=9606 GN=TIMM50 PE=1 SV=2</t>
  </si>
  <si>
    <t>TIMM50</t>
  </si>
  <si>
    <t>Q3ZCQ8</t>
  </si>
  <si>
    <t>Mitochondrion inner membrane {ECO:0000269|PubMed:15044455}; Single-pass membrane protein {ECO:0000269|PubMed:15044455}.; [Isoform 2]: Nucleus speckle {ECO:0000269|PubMed:16008839}. Note=Nuclear and enriched in speckles with snRNPs. {ECO:0000269|PubMed:16008839}.</t>
  </si>
  <si>
    <t>66..86;  /note="Helical";  /evidence="ECO:0000255"</t>
  </si>
  <si>
    <t>Essential component of the TIM23 complex, a complex that mediates the translocation of transit peptide-containing proteins across the mitochondrial inner membrane. Has some phosphatase activity in vitro; however such activity may not be relevant in vivo. {ECO:0000269|PubMed:15044455}.; [Isoform 2]: May participate in the release of snRNPs and SMN from the Cajal body. {ECO:0000269|PubMed:16008839}.</t>
  </si>
  <si>
    <t>62,225,259,301</t>
  </si>
  <si>
    <t>Mitochondrial import inner membrane translocase subunit Tim13 OS=Homo sapiens OX=9606 GN=TIMM13 PE=1 SV=1</t>
  </si>
  <si>
    <t>TIMM13</t>
  </si>
  <si>
    <t>Q9Y5L4</t>
  </si>
  <si>
    <t>Mitochondrion inner membrane {ECO:0000269|PubMed:11489896}; Peripheral membrane protein {ECO:0000269|PubMed:11489896}; Intermembrane side {ECO:0000269|PubMed:11489896}.</t>
  </si>
  <si>
    <t>Mitochondrial intermembrane chaperone that participates in the import and insertion of some multi-pass transmembrane proteins into the mitochondrial inner membrane. Also required for the transfer of beta-barrel precursors from the TOM complex to the sorting and assembly machinery (SAM complex) of the outer membrane. Acts as a chaperone-like protein that protects the hydrophobic precursors from aggregation and guide them through the mitochondrial intermembrane space. The TIMM8-TIMM13 complex mediates the import of proteins such as TIMM23, SLC25A12/ARALAR1 and SLC25A13/ARALAR2, while the predominant TIMM9-TIMM10 70 kDa complex mediates the import of much more proteins. {ECO:0000269|PubMed:11489896, ECO:0000269|PubMed:15254020}.</t>
  </si>
  <si>
    <t>Protein import, sorting and homeostasis &gt; Protein homeostasis &gt; Chaperones | Protein import, sorting and homeostasis &gt; Protein import and sorting</t>
  </si>
  <si>
    <t>Receptor of activated protein C kinase 1 OS=Homo sapiens OX=9606 GN=RACK1 PE=1 SV=3</t>
  </si>
  <si>
    <t>RACK1</t>
  </si>
  <si>
    <t>P63244</t>
  </si>
  <si>
    <t>Cell membrane {ECO:0000269|PubMed:11312657, ECO:0000269|PubMed:17956333}; Peripheral membrane protein. Cytoplasm {ECO:0000269|PubMed:10849009, ECO:0000269|PubMed:11279199, ECO:0000269|PubMed:12958311, ECO:0000269|PubMed:19785988, ECO:0000269|PubMed:20499158, ECO:0000269|PubMed:20573744}. Cytoplasm, perinuclear region {ECO:0000269|PubMed:11279199, ECO:0000269|PubMed:12958311}. Nucleus {ECO:0000269|PubMed:10849009}. Perikaryon {ECO:0000250|UniProtKB:P68040}. Cell projection, dendrite {ECO:0000250|UniProtKB:P68040}. Cell projection, phagocytic cup {ECO:0000269|PubMed:21347310}. Note=Recruited to the plasma membrane through interaction with KRT1 which binds to membrane-bound ITGB1 (PubMed:17956333). Also associated with the membrane in oncogene-transformed cells (PubMed:11884618). PKC activation induces translocation from the perinuclear region to the cell periphery (PubMed:11279199). In the brain, detected mainly in cell bodies and dendrites with little expression in axonal fibers or nuclei (By similarity). Localized to phagocytic cups following infection by Y.pestis (PubMed:21347310). {ECO:0000250|UniProtKB:P68040, ECO:0000269|PubMed:11279199, ECO:0000269|PubMed:11884618, ECO:0000269|PubMed:17956333, ECO:0000269|PubMed:21347310}.</t>
  </si>
  <si>
    <t>Scaffolding protein involved in the recruitment, assembly and/or regulation of a variety of signaling molecules. Interacts with a wide variety of proteins and plays a role in many cellular processes. Component of the 40S ribosomal subunit involved in translational repression (PubMed:23636399). Involved in the initiation of the ribosome quality control (RQC), a pathway that takes place when a ribosome has stalled during translation, by promoting ubiquitination of a subset of 40S ribosomal subunits (PubMed:28132843). Binds to and stabilizes activated protein kinase C (PKC), increasing PKC-mediated phosphorylation. May recruit activated PKC to the ribosome, leading to phosphorylation of EIF6. Inhibits the activity of SRC kinases including SRC, LCK and YES1. Inhibits cell growth by prolonging the G0/G1 phase of the cell cycle. Enhances phosphorylation of BMAL1 by PRKCA and inhibits transcriptional activity of the BMAL1-CLOCK heterodimer. Facilitates ligand-independent nuclear translocation of AR following PKC activation, represses AR transactivation activity and is required for phosphorylation of AR by SRC. Modulates IGF1R-dependent integrin signaling and promotes cell spreading and contact with the extracellular matrix. Involved in PKC-dependent translocation of ADAM12 to the cell membrane. Promotes the ubiquitination and proteasome-mediated degradation of proteins such as CLEC1B and HIF1A. Required for VANGL2 membrane localization, inhibits Wnt signaling, and regulates cellular polarization and oriented cell division during gastrulation. Required for PTK2/FAK1 phosphorylation and dephosphorylation. Regulates internalization of the muscarinic receptor CHRM2. Promotes apoptosis by increasing oligomerization of BAX and disrupting the interaction of BAX with the anti-apoptotic factor BCL2L. Inhibits TRPM6 channel activity. Regulates cell surface expression of some GPCRs such as TBXA2R. Plays a role in regulation of FLT1-mediated cell migration. Involved in the transport of ABCB4 from the Golgi to the apical bile canalicular membrane (PubMed:19674157). Promotes migration of breast carcinoma cells by binding to and activating RHOA (PubMed:20499158). {ECO:0000269|PubMed:11884618, ECO:0000269|PubMed:12589061, ECO:0000269|PubMed:12958311, ECO:0000269|PubMed:17108144, ECO:0000269|PubMed:17244529, ECO:0000269|PubMed:17956333, ECO:0000269|PubMed:18088317, ECO:0000269|PubMed:18258429, ECO:0000269|PubMed:18621736, ECO:0000269|PubMed:19423701, ECO:0000269|PubMed:19674157, ECO:0000269|PubMed:19785988, ECO:0000269|PubMed:20499158, ECO:0000269|PubMed:20541605, ECO:0000269|PubMed:20573744, ECO:0000269|PubMed:20976005, ECO:0000269|PubMed:21212275, ECO:0000269|PubMed:21347310, ECO:0000269|PubMed:23636399, ECO:0000269|PubMed:28132843, ECO:0000269|PubMed:9584165}.; (Microbial infection) Binds to Y.pseudotuberculosis yopK which leads to inhibition of phagocytosis and survival of bacteria following infection of host cells. {ECO:0000269|PubMed:21347310}.; (Microbial infection) Enhances phosphorylation of HIV-1 Nef by PKCs. {ECO:0000269|PubMed:11312657}.; (Microbial infection) In case of poxvirus infection, remodels the ribosomes so that they become optimal for the viral mRNAs (containing poly-A leaders) translation but not for host mRNAs. {ECO:0000269|PubMed:28636603}.; (Microbial infection) Contributes to the cap-independent internal ribosome entry site (IRES)-mediated translation by some RNA viruses. {ECO:0000269|PubMed:25416947}.</t>
  </si>
  <si>
    <t>Mitochondrial import inner membrane translocase subunit Tim21 OS=Homo sapiens OX=9606 GN=TIMM21 PE=1 SV=1</t>
  </si>
  <si>
    <t>TIMM21</t>
  </si>
  <si>
    <t>Q9BVV7</t>
  </si>
  <si>
    <t>Mitochondrion membrane {ECO:0000305}; Single-pass membrane protein {ECO:0000305}.</t>
  </si>
  <si>
    <t>Participates in the translocation of transit peptide-containing proteins across the mitochondrial inner membrane. Also required for assembly of mitochondrial respiratory chain complex I and complex IV as component of the MITRAC (mitochondrial translation regulation assembly intermediate of cytochrome c oxidase complex) complex. Probably shuttles between the presequence translocase and respiratory-chain assembly intermediates in a process that promotes incorporation of early nuclear-encoded subunits into these complexes. {ECO:0000269|PubMed:23260140}.</t>
  </si>
  <si>
    <t>166,183,196,209</t>
  </si>
  <si>
    <t>Mitochondrial central dogma &gt; Translation &gt; Translation factors | Protein import, sorting and homeostasis &gt; Protein import and sorting &gt; TIM23 presequence pathway | OXPHOS &gt; Complex IV &gt; CIV assembly factors | OXPHOS &gt; OXPHOS assembly factors</t>
  </si>
  <si>
    <t>Electrogenic aspartate/glutamate antiporter SLC25A13, mitochondrial OS=Homo sapiens OX=9606 GN=SLC25A13 PE=1 SV=2</t>
  </si>
  <si>
    <t>SLC25A13</t>
  </si>
  <si>
    <t>Q9UJS0</t>
  </si>
  <si>
    <t>Mitochondrion inner membrane {ECO:0000269|PubMed:10642534}; Multi-pass membrane protein {ECO:0000269|PubMed:10642534}.</t>
  </si>
  <si>
    <t>332..349;  /note="Helical; Name=1";  /evidence="ECO:0000250|UniProtKB:O75746"; 393..412;  /note="Helical; Name=2";  /evidence="ECO:0000250|UniProtKB:O75746"; 436..449;  /note="Helical; Name=3";  /evidence="ECO:0000250|UniProtKB:O75746"; 485..504;  /note="Helical; Name=4";  /evidence="ECO:0000250|UniProtKB:O75746"; 524..541;  /note="Helical; Name=5";  /evidence="ECO:0000250|UniProtKB:O75746"; 581..600;  /note="Helical; Name=6";  /evidence="ECO:0000250|UniProtKB:O75746"</t>
  </si>
  <si>
    <t>Mitochondrial and calcium-binding carrier that catalyzes the calcium-dependent exchange of cytoplasmic glutamate with mitochondrial aspartate across the mitochondrial inner membrane (PubMed:11566871, PubMed:25410934). May have a function in the urea cycle (PubMed:11566871). {ECO:0000269|PubMed:11566871, ECO:0000269|PubMed:25410934}.</t>
  </si>
  <si>
    <t>279,330,600,608,657</t>
  </si>
  <si>
    <t>Metabolism &gt; Carbohydrate metabolism &gt; Malate-aspartate shuttle | Metabolism &gt; Amino acid metabolism &gt; Urea cycle | Signaling &gt; Calcium homeostasis &gt; EF hand proteins | Small molecule transport &gt; SLC25A family</t>
  </si>
  <si>
    <t>Mitochondrial import receptor subunit TOM40 homolog OS=Homo sapiens OX=9606 GN=TOMM40 PE=1 SV=1</t>
  </si>
  <si>
    <t>TOMM40</t>
  </si>
  <si>
    <t>O96008</t>
  </si>
  <si>
    <t>Mitochondrion outer membrane {ECO:0000269|PubMed:15644312, ECO:0000269|PubMed:31206022}; Multi-pass membrane protein {ECO:0000255}. Note=Associates with the mitochondria-associated ER membrane via interaction with BCAP31. {ECO:0000269|PubMed:31206022}.</t>
  </si>
  <si>
    <t>Channel-forming protein essential for import of protein precursors into mitochondria (PubMed:15644312, PubMed:31206022). Plays a role in the assembly of the mitochondrial membrane respiratory chain NADH dehydrogenase (Complex I) by forming a complex with BCAP31 and mediating the translocation of Complex I components from the cytosol to the mitochondria (PubMed:31206022). {ECO:0000269|PubMed:15644312, ECO:0000269|PubMed:31206022}.</t>
  </si>
  <si>
    <t>Mitochondrial intermembrane space import and assembly protein 40 OS=Homo sapiens OX=9606 GN=CHCHD4 PE=1 SV=1</t>
  </si>
  <si>
    <t>CHCHD4</t>
  </si>
  <si>
    <t>Q8N4Q1</t>
  </si>
  <si>
    <t>Mitochondrion intermembrane space {ECO:0000269|PubMed:16185709, ECO:0000269|PubMed:23186364, ECO:0000269|PubMed:23676665, ECO:0000269|PubMed:26004228}.</t>
  </si>
  <si>
    <t>Central component of a redox-sensitive mitochondrial intermembrane space import machinery which is required for the biogenesis of respiratory chain complexes (PubMed:26004228). Functions as chaperone and catalyzes the formation of disulfide bonds in substrate proteins, such as COX17, COX19, MICU1 and COA7 (PubMed:16185709, PubMed:26387864, PubMed:19182799, PubMed:21059946, PubMed:23186364, PubMed:23676665, PubMed:30885959). Required for the import and folding of small cysteine-containing proteins (small Tim) in the mitochondrial intermembrane space (IMS). Required for the import of COA7 in the IMS (PubMed:30885959). Precursor proteins to be imported into the IMS are translocated in their reduced form into the mitochondria. The oxidized form of CHCHD4/MIA40 forms a transient intermolecular disulfide bridge with the reduced precursor protein, resulting in oxidation of the precursor protein that now contains an intramolecular disulfide bond and is able to undergo folding in the IMS (PubMed:16185709, PubMed:19182799, PubMed:21059946, PubMed:23676665). Reduced CHCHD4/MIA40 is then reoxidized by GFER/ERV1 via a disulfide relay system (PubMed:23186364). Mediates formation of disulfide bond in MICU1 in the IMS, promoting formation of the MICU1-MICU2 heterodimer that regulates mitochondrial calcium uptake (PubMed:26387864). {ECO:0000269|PubMed:16185709, ECO:0000269|PubMed:19182799, ECO:0000269|PubMed:21059946, ECO:0000269|PubMed:23186364, ECO:0000269|PubMed:23676665, ECO:0000269|PubMed:26004228, ECO:0000269|PubMed:26387864, ECO:0000269|PubMed:30885959}.</t>
  </si>
  <si>
    <t>IMS</t>
  </si>
  <si>
    <t>Protein import, sorting and homeostasis &gt; Protein import and sorting &gt; MIA40</t>
  </si>
  <si>
    <t>Prostaglandin E synthase 2 OS=Homo sapiens OX=9606 GN=PTGES2 PE=1 SV=1</t>
  </si>
  <si>
    <t>PTGES2</t>
  </si>
  <si>
    <t>Q9H7Z7</t>
  </si>
  <si>
    <t>Golgi apparatus membrane {ECO:0000269|PubMed:12835322}; Single-pass membrane protein {ECO:0000255}.; [Prostaglandin E synthase 2 truncated form]: Cytoplasm, perinuclear region {ECO:0000269|PubMed:12835322}. Note=Synthesized as a Golgi membrane-bound protein, which is further cleaved into the predominant soluble truncated form. The truncated form is cytoplasmic and is enriched in the perinuclear region. {ECO:0000269|PubMed:12835322}.</t>
  </si>
  <si>
    <t>58..74;  /note="Helical";  /evidence="ECO:0000255"</t>
  </si>
  <si>
    <t>Isomerase that catalyzes the conversion of PGH2 into the more stable prostaglandin E2 (PGE2) (in vitro) (PubMed:12804604, PubMed:18198127, PubMed:17585783). The biological function and the GSH-dependent property of PTGES2 is still under debate (PubMed:18198127, PubMed:17585783). In vivo, PTGES2 could form a complex with GSH and heme and would not participate in PGE2 synthesis but would catalyze the degradation of prostaglandin E2 H2 (PGH2) to 12(S)-hydroxy-5(Z),8(E),10(E)-heptadecatrienoic acid (HHT) and malondialdehyde (MDA) (PubMed:17585783) (By similarity). {ECO:0000250|UniProtKB:Q9N0A4, ECO:0000269|PubMed:12804604, ECO:0000269|PubMed:17585783, ECO:0000269|PubMed:18198127}.</t>
  </si>
  <si>
    <t>263,308</t>
  </si>
  <si>
    <t>Glycerol kinase 2 OS=Homo sapiens OX=9606 GN=GK2 PE=1 SV=2</t>
  </si>
  <si>
    <t>GK2</t>
  </si>
  <si>
    <t>Q14410</t>
  </si>
  <si>
    <t>Mitochondrion outer membrane {ECO:0000250}; Peripheral membrane protein {ECO:0000250}; Cytoplasmic side {ECO:0000250}. Cytoplasm {ECO:0000250}. Note=In sperm the majority of the enzyme is bound to mitochondria. {ECO:0000250}.</t>
  </si>
  <si>
    <t>Key enzyme in the regulation of glycerol uptake and metabolism. {ECO:0000250}.</t>
  </si>
  <si>
    <t>Biorientation of chromosomes in cell division protein 1 OS=Homo sapiens OX=9606 GN=BOD1 PE=1 SV=2</t>
  </si>
  <si>
    <t>BOD1</t>
  </si>
  <si>
    <t>Q96IK1</t>
  </si>
  <si>
    <t>Cytoplasm, cytoskeleton, microtubule organizing center, centrosome {ECO:0000269|PubMed:17938248}. Chromosome, centromere, kinetochore {ECO:0000269|PubMed:17938248}. Note=Localizes at the centrosomes throughout the cell cycle, only dissociating during cytokinesis. Localizes at the kinetochore from prometaphase until anaphase.</t>
  </si>
  <si>
    <t>Required for proper chromosome biorientation through the detection or correction of syntelic attachments in mitotic spindles. {ECO:0000269|PubMed:17938248}.</t>
  </si>
  <si>
    <t>Prohibitin-2 OS=Homo sapiens OX=9606 GN=PHB2 PE=1 SV=2</t>
  </si>
  <si>
    <t>PHB2</t>
  </si>
  <si>
    <t>Q99623</t>
  </si>
  <si>
    <t>Mitochondrion inner membrane {ECO:0000269|PubMed:20959514, ECO:0000269|PubMed:28017329}. Cytoplasm {ECO:0000269|PubMed:19496786, ECO:0000269|PubMed:32276428}. Nucleus {ECO:0000269|PubMed:19496786, ECO:0000269|PubMed:20959514}. Cell membrane {ECO:0000269|PubMed:22997079, ECO:0000269|PubMed:24003225}.; [Isoform 1]: Mitochondrion inner membrane {ECO:0000305|PubMed:31522117}.; [Isoform 2]: Mitochondrion inner membrane {ECO:0000305|PubMed:31522117}.</t>
  </si>
  <si>
    <t>Protein with pleiotropic attributes mediated in a cell-compartment- and tissue-specific manner, which include the plasma membrane-associated cell signaling functions, mitochondrial chaperone, and transcriptional co-regulator of transcription factors and sex steroid hormones in the nucleus. {ECO:0000269|PubMed:10359819, ECO:0000269|PubMed:11302691, ECO:0000269|PubMed:20959514, ECO:0000269|PubMed:24003225, ECO:0000269|PubMed:28017329, ECO:0000269|PubMed:31522117}.; In the mitochondria, together with PHB, forms large ring complexes (prohibitin complexes) in the inner mitochondrial membrane (IMM) and functions as chaperone protein that stabilizes mitochondrial respiratory enzymes and maintains mitochondrial integrity in the IMM, which is required for mitochondrial morphogenesis, neuronal survival, and normal lifespan (Probable). The prohibitin complex, with DNAJC19, regulates cardiolipin remodeling and the protein turnover of OMA1 in a cardiolipin-binding manner (By similarity). Also regulates cytochrome-c oxidase assembly (COX) and mitochondrial respiration (PubMed:20959514, PubMed:11302691). Binding to sphingoid 1-phosphate (SPP) modulates its regulator activity (PubMed:20959514, PubMed:11302691). Has a key role of mitophagy receptor involved in targeting mitochondria for autophagic degradation (PubMed:28017329). Involved in mitochondrial-mediated antiviral innate immunity, activates DDX58/RIG-I-mediated signal transduction and production of IFNB1 and proinflammatory cytokine IL6 (PubMed:31522117). {ECO:0000250|UniProtKB:O35129, ECO:0000269|PubMed:11302691, ECO:0000269|PubMed:20959514, ECO:0000269|PubMed:28017329, ECO:0000269|PubMed:31522117, ECO:0000305|PubMed:25904163}.; In the nucleus, serves as transcriptional co-regulator (Probable). Acts as a mediator of transcriptional repression by nuclear hormone receptors via recruitment of histone deacetylases. Functions as an estrogen receptor (ER)-selective coregulator that potentiates the inhibitory activities of antiestrogens and represses the activity of estrogens. Competes with NCOA1 for modulation of ER transcriptional activity (By similarity). {ECO:0000250|UniProtKB:O35129, ECO:0000305|PubMed:25904163}.; In the plasma membrane, is involved in IGFBP6-induced cell migration (PubMed:24003225). Cooperates with CD86 to mediate CD86-signaling in B lymphocytes that regulates the level of IgG1 produced through the activation of distal signaling intermediates. Upon CD40 engagement, required to activate NF-kappa-B signaling pathway via phospholipase C and protein kinase C activation (By similarity). {ECO:0000250|UniProtKB:O35129, ECO:0000269|PubMed:24003225}.; (Microbial infection) Involved in human enterovirus 71/EV-71 infection by enhancing the autophagy mechanism during the infection. {ECO:0000269|PubMed:32276428}.</t>
  </si>
  <si>
    <t>121,193,272</t>
  </si>
  <si>
    <t>Heat shock protein HSP 90-alpha OS=Homo sapiens OX=9606 GN=HSP90AA1 PE=1 SV=5</t>
  </si>
  <si>
    <t>HSP90AA1</t>
  </si>
  <si>
    <t>P07900</t>
  </si>
  <si>
    <t>Nucleus {ECO:0000250|UniProtKB:P07901}. Cytoplasm {ECO:0000250|UniProtKB:P07901}. Melanosome {ECO:0000269|PubMed:17081065}. Cell membrane {ECO:0000269|PubMed:11276205}. Mitochondrion {ECO:0000269|PubMed:25609812}. Note=Identified by mass spectrometry in melanosome fractions from stage I to stage IV.</t>
  </si>
  <si>
    <t>Molecular chaperone that promotes the maturation, structural maintenance and proper regulation of specific target proteins involved for instance in cell cycle control and signal transduction. Undergoes a functional cycle that is linked to its ATPase activity which is essential for its chaperone activity. This cycle probably induces conformational changes in the client proteins, thereby causing their activation. Interacts dynamically with various co-chaperones that modulate its substrate recognition, ATPase cycle and chaperone function (PubMed:11274138, PubMed:15577939, PubMed:15937123, PubMed:27353360, PubMed:29127155, PubMed:12526792). Engages with a range of client protein classes via its interaction with various co-chaperone proteins or complexes, that act as adapters, simultaneously able to interact with the specific client and the central chaperone itself (PubMed:29127155). Recruitment of ATP and co-chaperone followed by client protein forms a functional chaperone. After the completion of the chaperoning process, properly folded client protein and co-chaperone leave HSP90 in an ADP-bound partially open conformation and finally, ADP is released from HSP90 which acquires an open conformation for the next cycle (PubMed:27295069, PubMed:26991466). Plays a critical role in mitochondrial import, delivers preproteins to the mitochondrial import receptor TOMM70 (PubMed:12526792). Apart from its chaperone activity, it also plays a role in the regulation of the transcription machinery. HSP90 and its co-chaperones modulate transcription at least at three different levels (PubMed:25973397). In the first place, they alter the steady-state levels of certain transcription factors in response to various physiological cues(PubMed:25973397). Second, they modulate the activity of certain epigenetic modifiers, such as histone deacetylases or DNA methyl transferases, and thereby respond to the change in the environment (PubMed:25973397). Third, they participate in the eviction of histones from the promoter region of certain genes and thereby turn on gene expression (PubMed:25973397). Binds bacterial lipopolysaccharide (LPS) and mediates LPS-induced inflammatory response, including TNF secretion by monocytes (PubMed:11276205). Antagonizes STUB1-mediated inhibition of TGF-beta signaling via inhibition of STUB1-mediated SMAD3 ubiquitination and degradation (PubMed:24613385). Mediates the association of TOMM70 with IRF3 or TBK1 in mitochodria outer membrane which promotes host antiviral response (PubMed:20628368, PubMed:25609812). {ECO:0000269|PubMed:11274138, ECO:0000269|PubMed:11276205, ECO:0000269|PubMed:12526792, ECO:0000269|PubMed:15577939, ECO:0000269|PubMed:15937123, ECO:0000269|PubMed:20628368, ECO:0000269|PubMed:24613385, ECO:0000269|PubMed:25609812, ECO:0000269|PubMed:27353360, ECO:0000269|PubMed:29127155, ECO:0000303|PubMed:25973397, ECO:0000303|PubMed:26991466, ECO:0000303|PubMed:27295069}.</t>
  </si>
  <si>
    <t>UV excision repair protein RAD23 homolog A OS=Homo sapiens OX=9606 GN=RAD23A PE=1 SV=1</t>
  </si>
  <si>
    <t>RAD23A</t>
  </si>
  <si>
    <t>P54725</t>
  </si>
  <si>
    <t>Nucleus.</t>
  </si>
  <si>
    <t>Multiubiquitin chain receptor involved in modulation of proteasomal degradation. Binds to 'Lys-48'-linked polyubiquitin chains in a length-dependent manner and with a lower affinity to 'Lys-63'-linked polyubiquitin chains. Proposed to be capable to bind simultaneously to the 26S proteasome and to polyubiquitinated substrates and to deliver ubiquitinated proteins to the proteasome.; Involved in nucleotide excision repair and is thought to be functional equivalent for RAD23B in global genome nucleotide excision repair (GG-NER) by association with XPC. In vitro, the XPC:RAD23A dimer has NER activity. Can stabilize XPC.; (Microbial infection) Involved in Vpr-dependent replication of HIV-1 in non-proliferating cells and primary macrophages. Required for the association of HIV-1 Vpr with the host proteasome. {ECO:0000269|PubMed:20614012}.</t>
  </si>
  <si>
    <t>Mitochondrial import inner membrane translocase subunit Tim23 OS=Homo sapiens OX=9606 GN=TIMM23 PE=1 SV=1</t>
  </si>
  <si>
    <t>TIMM23</t>
  </si>
  <si>
    <t>O14925</t>
  </si>
  <si>
    <t>Mitochondrion inner membrane {ECO:0000269|PubMed:25997101}; Multi-pass membrane protein {ECO:0000255}.</t>
  </si>
  <si>
    <t>73..93;  /note="Helical";  /evidence="ECO:0000255"; 125..145;  /note="Helical";  /evidence="ECO:0000255"; 181..197;  /note="Helical";  /evidence="ECO:0000255"</t>
  </si>
  <si>
    <t>Essential component of the TIM23 complex, a complex that mediates the translocation of transit peptide-containing proteins across the mitochondrial inner membrane. {ECO:0000305|PubMed:10339406}.</t>
  </si>
  <si>
    <t>SLC35A4 upstream open reading frame protein OS=Homo sapiens OX=9606 GN=SLC35A4 PE=3 SV=1</t>
  </si>
  <si>
    <t>SLC35A4</t>
  </si>
  <si>
    <t>L0R6Q1</t>
    <phoneticPr fontId="1" type="noConversion"/>
  </si>
  <si>
    <t>Membrane {ECO:0000255}; Single-pass membrane protein {ECO:0000255}.</t>
  </si>
  <si>
    <t>62..84;  /note="Helical";  /evidence="ECO:0000255"</t>
  </si>
  <si>
    <t>Surfeit locus protein 1 OS=Homo sapiens OX=9606 GN=SURF1 PE=1 SV=1</t>
  </si>
  <si>
    <t>SURF1</t>
  </si>
  <si>
    <t>Q15526</t>
  </si>
  <si>
    <t>Mitochondrion inner membrane {ECO:0000250|UniProtKB:P09925}; Multi-pass membrane protein {ECO:0000255}.</t>
  </si>
  <si>
    <t>61..79;  /note="Helical";  /evidence="ECO:0000255"; 274..290;  /note="Helical";  /evidence="ECO:0000255"</t>
  </si>
  <si>
    <t>Component of the MITRAC (mitochondrial translation regulation assembly intermediate of cytochrome c oxidase complex) complex, that regulates cytochrome c oxidase assembly. {ECO:0000269|PubMed:24027061, ECO:0000269|PubMed:9843204, ECO:0000305|PubMed:26321642}.</t>
  </si>
  <si>
    <t>Cytochrome c oxidase assembly factor 1 homolog OS=Homo sapiens OX=9606 GN=COA1 PE=1 SV=1</t>
  </si>
  <si>
    <t>COA1</t>
  </si>
  <si>
    <t>Q9GZY4</t>
  </si>
  <si>
    <t>Mitochondrion inner membrane {ECO:0000269|PubMed:22356826, ECO:0000269|PubMed:23260140}; Single-pass membrane protein {ECO:0000269|PubMed:22356826, ECO:0000269|PubMed:23260140}.</t>
  </si>
  <si>
    <t>15..37;  /note="Helical";  /evidence="ECO:0000255"</t>
  </si>
  <si>
    <t>Component of the MITRAC (mitochondrial translation regulation assembly intermediate of cytochrome c oxidase complex) complex, that regulates cytochrome c oxidase assembly. MITRAC complexes regulate both translation of mitochondrial encoded components and assembly of nuclear-encoded components imported in mitochondrion. Required for assembly of mitochondrial respiratory chain complex I and complex IV. {ECO:0000269|PubMed:23260140}.</t>
  </si>
  <si>
    <t>OXPHOS &gt; Complex I &gt; CI assembly factors | OXPHOS &gt; Complex IV &gt; CIV assembly factors | OXPHOS &gt; OXPHOS assembly factors</t>
  </si>
  <si>
    <t>Mitochondrial folate transporter/carrier OS=Homo sapiens OX=9606 GN=SLC25A32 PE=1 SV=2</t>
  </si>
  <si>
    <t>SLC25A32</t>
  </si>
  <si>
    <t>Q9H2D1</t>
  </si>
  <si>
    <t>Mitochondrion inner membrane {ECO:0000305|PubMed:29666258}; Multi-pass membrane protein {ECO:0000255}.</t>
  </si>
  <si>
    <t>26..43;  /note="Helical; Name=1";  /evidence="ECO:0000255"; 89..106;  /note="Helical; Name=2";  /evidence="ECO:0000255"; 123..143;  /note="Helical; Name=3";  /evidence="ECO:0000255"; 186..203;  /note="Helical; Name=4";  /evidence="ECO:0000255"; 227..243;  /note="Helical; Name=5";  /evidence="ECO:0000255"; 281..300;  /note="Helical; Name=6";  /evidence="ECO:0000255"</t>
  </si>
  <si>
    <t>Transports folate across the inner membranes of mitochondria (PubMed:15140890, PubMed:29666258). Can also transport FAD across the mitochondrial inner membrane (PubMed:16165386). {ECO:0000269|PubMed:15140890, ECO:0000269|PubMed:16165386, ECO:0000269|PubMed:29666258}.</t>
  </si>
  <si>
    <t>23,227</t>
  </si>
  <si>
    <t>Metabolism &gt; Vitamin metabolism &gt; Vitamin B2 metabolism | Metabolism &gt; Vitamin metabolism &gt; Folate and 1-C metabolism | Small molecule transport &gt; SLC25A family</t>
  </si>
  <si>
    <t>Calcyclin-binding protein OS=Homo sapiens OX=9606 GN=CACYBP PE=1 SV=2</t>
  </si>
  <si>
    <t>CACYBP</t>
  </si>
  <si>
    <t>Q9HB71</t>
  </si>
  <si>
    <t>Nucleus {ECO:0000269|PubMed:12895292}. Cytoplasm {ECO:0000269|PubMed:12895292}. Note=Cytoplasmic at low calcium concentrations. In neuroblastoma cells, after a retinoic acid (RA) induction and calcium increase, it localizes in both the nucleus and cytoplasm. The nuclear fraction may be phosphorylated.</t>
  </si>
  <si>
    <t>May be involved in calcium-dependent ubiquitination and subsequent proteasomal degradation of target proteins. Probably serves as a molecular bridge in ubiquitin E3 complexes. Participates in the ubiquitin-mediated degradation of beta-catenin (CTNNB1). {ECO:0000269|PubMed:16085652}.</t>
  </si>
  <si>
    <t>71,181</t>
  </si>
  <si>
    <t>Heat shock 70 kDa protein 1B OS=Homo sapiens OX=9606 GN=HSPA1B PE=1 SV=1</t>
  </si>
  <si>
    <t>HSPA1B</t>
  </si>
  <si>
    <t>P0DMV9</t>
  </si>
  <si>
    <t>Cytoplasm {ECO:0000269|PubMed:17289661}. Cytoplasm, cytoskeleton, microtubule organizing center, centrosome {ECO:0000269|PubMed:27137183}. Note=Localized in cytoplasmic mRNP granules containing untranslated mRNAs.</t>
  </si>
  <si>
    <t>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This is achieved through cycles of ATP binding, ATP hydrolysis and ADP release, mediated by co-chaperones. The co-chaperones have been shown to not only regulate different steps of the ATPase cycle, but they also have an individual specificity such that one co-chaperone may promote folding of a substrate while another may promote degradation. The affinity for polypeptides is regulated by its nucleotide bound state. In the ATP-bound form, it has a low affinity for substrate proteins. However, upon hydrolysis of the ATP to ADP, it undergoes a conformational change that increases its affinity for substrate proteins. It goes through repeated cycles of ATP hydrolysis and nucleotide exchange, which permits cycles of substrate binding and release. The co-chaperones are of three types: J-domain co-chaperones such as HSP40s (stimulate ATPase hydrolysis by HSP70), the nucleotide exchange factors (NEF) such as BAG1/2/3 (facilitate conversion of HSP70 from the ADP-bound to the ATP-bound state thereby promoting substrate release), and the TPR domain chaperones such as HOPX and STUB1 (PubMed:24012426, PubMed:26865365, PubMed:24318877). Maintains protein homeostasis during cellular stress through two opposing mechanisms: protein refolding and degradation. Its acetylation/deacetylation state determines whether it functions in protein refolding or protein degradation by controlling the competitive binding of co-chaperones HOPX and STUB1. During the early stress response, the acetylated form binds to HOPX which assists in chaperone-mediated protein refolding, thereafter, it is deacetylated and binds to ubiquitin ligase STUB1 that promotes ubiquitin-mediated protein degradation (PubMed:27708256). Regulates centrosome integrity during mitosis, and is required for the maintenance of a functional mitotic centrosome that supports the assembly of a bipolar mitotic spindle (PubMed:27137183). Enhances STUB1-mediated SMAD3 ubiquitination and degradation and facilitates STUB1-mediated inhibition of TGF-beta signaling (PubMed:24613385). Essential for STUB1-mediated ubiquitination and degradation of FOXP3 in regulatory T-cells (Treg) during inflammation (PubMed:23973223). {ECO:0000269|PubMed:22528486, ECO:0000269|PubMed:23973223, ECO:0000269|PubMed:24318877, ECO:0000269|PubMed:24613385, ECO:0000269|PubMed:27137183, ECO:0000269|PubMed:27708256, ECO:0000303|PubMed:24012426, ECO:0000303|PubMed:26865365}.; (Microbial infection) In case of rotavirus A infection, serves as a post-attachment receptor for the virus to facilitate entry into the cell. {ECO:0000269|PubMed:16537599}.</t>
  </si>
  <si>
    <t>294,611</t>
  </si>
  <si>
    <t>L-lactate dehydrogenase A chain OS=Homo sapiens OX=9606 GN=LDHA PE=1 SV=2</t>
  </si>
  <si>
    <t>LDHA</t>
  </si>
  <si>
    <t>P00338</t>
  </si>
  <si>
    <t>Retinol dehydrogenase 13 OS=Homo sapiens OX=9606 GN=RDH13 PE=1 SV=2</t>
  </si>
  <si>
    <t>RDH13</t>
  </si>
  <si>
    <t>Q8NBN7</t>
  </si>
  <si>
    <t>Mitochondrion inner membrane {ECO:0000269|PubMed:18039331}; Peripheral membrane protein {ECO:0000269|PubMed:18039331}. Note=Localized on the outer side of the inner mitochondrial membrane. {ECO:0000269|PubMed:18039331}.</t>
  </si>
  <si>
    <t>Retinol dehydrogenase with a clear preference for NADP. Oxidizes all-trans-retinol, but seems to reduce all-trans-retinal with much higher efficiency (PubMed:18039331). Has no activity toward steroids (PubMed:18039331). {ECO:0000269|PubMed:18039331}.</t>
  </si>
  <si>
    <t>24,273</t>
  </si>
  <si>
    <t>Metabolism &gt; Vitamin metabolism &gt; Vitamin A metabolism</t>
  </si>
  <si>
    <t>Creatine kinase U-type, mitochondrial OS=Homo sapiens OX=9606 GN=CKMT1B PE=1 SV=1</t>
  </si>
  <si>
    <t>CKMT1B</t>
  </si>
  <si>
    <t>P12532</t>
  </si>
  <si>
    <t>Mitochondrion inner membrane; Peripheral membrane protein; Intermembrane side.</t>
  </si>
  <si>
    <t>Reversibly catalyzes the transfer of phosphate between ATP and various phosphogens (e.g. creatine phosphate). Creatine kinase isoenzymes play a central role in energy transduction in tissues with large, fluctuating energy demands, such as skeletal muscle, heart, brain and spermatozoa.</t>
  </si>
  <si>
    <t>153,392</t>
  </si>
  <si>
    <t>Putative elongation factor 1-alpha-like 3 OS=Homo sapiens OX=9606 GN=EEF1A1P5 PE=5 SV=1</t>
  </si>
  <si>
    <t>EEF1A1P5</t>
  </si>
  <si>
    <t>Q5VTE0</t>
  </si>
  <si>
    <t>Cytoplasm {ECO:0000250}.</t>
  </si>
  <si>
    <t>This protein promotes the GTP-dependent binding of aminoacyl-tRNA to the A-site of ribosomes during protein biosynthesis. {ECO:0000250}.</t>
  </si>
  <si>
    <t>141,254</t>
  </si>
  <si>
    <t>TP53-regulated inhibitor of apoptosis 1 OS=Homo sapiens OX=9606 GN=TRIAP1 PE=1 SV=1</t>
  </si>
  <si>
    <t>TRIAP1</t>
  </si>
  <si>
    <t>O43715</t>
  </si>
  <si>
    <t>Mitochondrion {ECO:0000269|PubMed:15735003, ECO:0000269|PubMed:23931759}. Mitochondrion intermembrane space {ECO:0000269|PubMed:23931759}.</t>
  </si>
  <si>
    <t>Involved in the modulation of the mitochondrial apoptotic pathway by ensuring the accumulation of cardiolipin (CL) in mitochondrial membranes. In vitro, the TRIAP1:PRELID1 complex mediates the transfer of phosphatidic acid (PA) between liposomes and probably functions as a PA transporter across the mitochondrion intermembrane space to provide PA for CL synthesis in the inner membrane (PubMed:23931759). Likewise, the TRIAP1:PRELID3A complex mediates the transfer of phosphatidic acid (PA) between liposomes (in vitro) and probably functions as a PA transporter across the mitochondrion intermembrane space (in vivo) (PubMed:26071602). Mediates cell survival by inhibiting activation of caspase-9 which prevents induction of apoptosis (PubMed:15735003). {ECO:0000269|PubMed:15735003, ECO:0000269|PubMed:23931759, ECO:0000269|PubMed:26071602}.</t>
  </si>
  <si>
    <t>15,44</t>
  </si>
  <si>
    <t>Peroxiredoxin-1 OS=Homo sapiens OX=9606 GN=PRDX1 PE=1 SV=1</t>
  </si>
  <si>
    <t>PRDX1</t>
  </si>
  <si>
    <t>Q06830</t>
  </si>
  <si>
    <t>Cytoplasm {ECO:0000269|PubMed:17081065, ECO:0000269|PubMed:9497357}. Melanosome {ECO:0000269|PubMed:17081065}. Note=Identified by mass spectrometry in melanosome fractions from stage I to stage IV.</t>
  </si>
  <si>
    <t>Thiol-specific peroxidase that catalyzes the reduction of hydrogen peroxide and organic hydroperoxides to water and alcohols, respectively. Plays a role in cell protection against oxidative stress by detoxifying peroxides and as sensor of hydrogen peroxide-mediated signaling events. Might participate in the signaling cascades of growth factors and tumor necrosis factor-alpha by regulating the intracellular concentrations of H(2)O(2) (PubMed:9497357). Reduces an intramolecular disulfide bond in GDPD5 that gates the ability to GDPD5 to drive postmitotic motor neuron differentiation (By similarity). {ECO:0000250|UniProtKB:P0CB50, ECO:0000269|PubMed:9497357}.</t>
  </si>
  <si>
    <t>6-phosphogluconate dehydrogenase, decarboxylating OS=Homo sapiens OX=9606 GN=PGD PE=1 SV=3</t>
  </si>
  <si>
    <t>PGD</t>
  </si>
  <si>
    <t>P52209</t>
  </si>
  <si>
    <t>Catalyzes the oxidative decarboxylation of 6-phosphogluconate to ribulose 5-phosphate and CO(2), with concomitant reduction of NADP to NADPH. {ECO:0000250}.</t>
  </si>
  <si>
    <t>Centrosomal protein of 131 kDa OS=Homo sapiens OX=9606 GN=CEP131 PE=1 SV=3</t>
  </si>
  <si>
    <t>CEP131</t>
  </si>
  <si>
    <t>Q9UPN4</t>
  </si>
  <si>
    <t>Cytoplasm, cytoskeleton, microtubule organizing center, centrosome {ECO:0000269|PubMed:14654843, ECO:0000269|PubMed:27224062, ECO:0000269|PubMed:30538148, ECO:0000269|PubMed:30804208}. Cytoplasm, cytoskeleton, microtubule organizing center, centrosome, centriolar satellite {ECO:0000269|PubMed:26297806, ECO:0000269|PubMed:26616734, ECO:0000269|PubMed:30804208, ECO:0000269|PubMed:31789463}. Cytoplasm, cytoskeleton, microtubule organizing center, centrosome, centriole {ECO:0000269|PubMed:30804208}. Cytoplasm, cytoskeleton, cilium basal body. Cytoplasmic vesicle, secretory vesicle, acrosome {ECO:0000250|UniProtKB:Q62036}. Note=Colocalized with pericentriolar material protein PCM1 at centriolar satellites. During spermiogenesis, becomes enriched with nephrocystin NPHP1 at the transition zone, a structure at the base of the ciliary axoneme important for regulating traffic into the ciliary compartment. Traffics towards and away from the centrosome/basal body and the transition zone of the ciliary axoneme in a microtubule-dependent manner. Localized at the Golgi-derived acrosome and the centrosome-containing head-tail coupling apparatus (HTCA) (By similarity). Ubiquitinated form is sequestered and colocalized with BBS4, CEP290, PCM1 and PCNT at centriolar satellites in proliferating cells. Colocalized with the pericentriolar material protein PCM1 at centrosome. Traffics towards and away from centriolar satellites and centrosome in a microtubule- and dynein-dependent manner in interphase cells. Displaced from centriolar satellites but still remains associated with the centrosome in response to cellular stress, such as ultraviolet light (UV) radiation or heat shock, in a process that requires p38 MAPK signaling (PubMed:26616734). {ECO:0000250, ECO:0000269|PubMed:26616734}.</t>
  </si>
  <si>
    <t>Component of centriolar satellites contributing to the building of a complex and dynamic network required to regulate cilia/flagellum formation (PubMed:17954613, PubMed:24185901). In proliferating cells, MIB1-mediated ubiquitination induces its sequestration within centriolar satellites, precluding untimely cilia formation initiation (PubMed:24121310). In contrast, during normal and ultraviolet or heat shock cellular stress-induced ciliogenesis, its non-ubiquitinated form is rapidly displaced from centriolar satellites and recruited to centrosome/basal bodies in a microtubule- and p38 MAPK-dependent manner (PubMed:24121310, PubMed:26616734). Acts also as a negative regulator of BBSome ciliary trafficking (PubMed:24550735). Plays a role in sperm flagellar formation; may be involved in the regulation of intraflagellar transport (IFT) and/or intramanchette (IMT) trafficking, which are important for axoneme extension and/or cargo delivery to the nascent sperm tail (By similarity). Required for optimal cell proliferation and cell cycle progression; may play a role in the regulation of genome stability in non-ciliogenic cells (PubMed:22797915, PubMed:26297806). Involved in centriole duplication (By similarity). Required for CEP152, WDR62 and CEP63 centrosomal localization and promotes the centrosomal localization of CDK2 (PubMed:26297806). Essential for maintaining proper centriolar satellite integrity (PubMed:30804208). {ECO:0000250|UniProtKB:Q62036, ECO:0000269|PubMed:17954613, ECO:0000269|PubMed:22797915, ECO:0000269|PubMed:24121310, ECO:0000269|PubMed:24185901, ECO:0000269|PubMed:24550735, ECO:0000269|PubMed:26297806, ECO:0000269|PubMed:26616734, ECO:0000269|PubMed:30804208}.</t>
  </si>
  <si>
    <t>Ceramide kinase OS=Homo sapiens OX=9606 GN=CERK PE=1 SV=1</t>
  </si>
  <si>
    <t>CERK</t>
  </si>
  <si>
    <t>Q8TCT0</t>
  </si>
  <si>
    <t>Cytoplasm {ECO:0000269|PubMed:19168031}. Cell membrane {ECO:0000269|PubMed:16269826, ECO:0000269|PubMed:19168031}; Peripheral membrane protein {ECO:0000269|PubMed:19168031}.</t>
  </si>
  <si>
    <t>Catalyzes specifically the phosphorylation of ceramide to form ceramide 1-phosphate (PubMed:11956206, PubMed:16269826, PubMed:19168031). Acts efficiently on natural and analog ceramides (C6, C8, C16 ceramides, and C8-dihydroceramide), to a lesser extent on C2-ceramide and C6-dihydroceramide, but not on other lipids, such as various sphingosines (PubMed:11956206, PubMed:16269826, PubMed:19168031). Shows a greater preference for D-erythro isomer of ceramides (PubMed:16269826). Binds phosphoinositides (PubMed:19168031). {ECO:0000269|PubMed:11956206, ECO:0000269|PubMed:16269826, ECO:0000269|PubMed:19168031}.</t>
  </si>
  <si>
    <t>60S ribosomal protein L8 OS=Homo sapiens OX=9606 GN=RPL8 PE=1 SV=2</t>
  </si>
  <si>
    <t>RPL8</t>
  </si>
  <si>
    <t>P62917</t>
  </si>
  <si>
    <t>Cytoplasm {ECO:0000303|PubMed:12962325}.</t>
  </si>
  <si>
    <t>Component of the large ribosomal subunit. {ECO:0000305|PubMed:12962325}.</t>
  </si>
  <si>
    <t>Mitochondrial import inner membrane translocase subunit Tim10 B OS=Homo sapiens OX=9606 GN=TIMM10B PE=1 SV=1</t>
  </si>
  <si>
    <t>TIMM10B</t>
  </si>
  <si>
    <t>Q9Y5J6</t>
  </si>
  <si>
    <t>Mitochondrion inner membrane {ECO:0000269|PubMed:11489896, ECO:0000269|PubMed:14726512}; Peripheral membrane protein {ECO:0000269|PubMed:11489896, ECO:0000269|PubMed:14726512}.</t>
  </si>
  <si>
    <t>Component of the TIM22 complex, a complex that mediates the import and insertion of multi-pass transmembrane proteins into the mitochondrial inner membrane. The TIM22 complex forms a twin-pore translocase that uses the membrane potential as the external driving force. In the TIM22 complex, it may act as a docking point for the soluble 70 kDa complex that guides the target proteins in transit through the aqueous mitochondrial intermembrane space. {ECO:0000269|PubMed:14726512}.</t>
  </si>
  <si>
    <t>MICOS complex subunit MIC25 OS=Homo sapiens OX=9606 GN=CHCHD6 PE=1 SV=1</t>
  </si>
  <si>
    <t>CHCHD6</t>
  </si>
  <si>
    <t>Q9BRQ6</t>
  </si>
  <si>
    <t>Mitochondrion inner membrane {ECO:0000305|PubMed:22228767}; Lipid-anchor {ECO:0000305|PubMed:22228767}. Mitochondrion {ECO:0000269|PubMed:25781180, ECO:0000269|PubMed:25997101}.</t>
  </si>
  <si>
    <t>Component of the MICOS complex, a large protein complex of the mitochondrial inner membrane that plays crucial roles in the maintenance of crista junctions, inner membrane architecture, and formation of contact sites to the outer membrane. {ECO:0000269|PubMed:22228767}.</t>
  </si>
  <si>
    <t>Synaptosomal-associated protein 29 OS=Homo sapiens OX=9606 GN=SNAP29 PE=1 SV=1</t>
  </si>
  <si>
    <t>SNAP29</t>
  </si>
  <si>
    <t>O95721</t>
  </si>
  <si>
    <t>Cytoplasm {ECO:0000269|PubMed:23217709}. Golgi apparatus membrane {ECO:0000250|UniProtKB:Q9Z2P6}; Peripheral membrane protein {ECO:0000305}. Cytoplasmic vesicle, autophagosome membrane {ECO:0000269|PubMed:25686604}; Peripheral membrane protein {ECO:0000305}. Cell projection, cilium membrane {ECO:0000269|PubMed:25686250}; Peripheral membrane protein {ECO:0000305}. Note=Appears to be mostly membrane-bound, probably via interaction with syntaxins, but a significant portion is cytoplasmic. Localizes to the ciliary pocket from where the cilium protrudes. {ECO:0000269|PubMed:23217709, ECO:0000269|PubMed:25686250}.</t>
  </si>
  <si>
    <t>SNAREs, soluble N-ethylmaleimide-sensitive factor-attachment protein receptors, are essential proteins for fusion of cellular membranes. SNAREs localized on opposing membranes assemble to form a trans-SNARE complex, an extended, parallel four alpha-helical bundle that drives membrane fusion. SNAP29 is a SNARE involved in autophagy through the direct control of autophagosome membrane fusion with the lysososome membrane. Plays also a role in ciliogenesis by regulating membrane fusions. {ECO:0000269|PubMed:23217709, ECO:0000269|PubMed:25686250, ECO:0000269|PubMed:25686604}.</t>
  </si>
  <si>
    <t>160,189</t>
  </si>
  <si>
    <t>Mitochondrial dynamics and surveillance &gt; Autophagy</t>
  </si>
  <si>
    <t>Cytochrome c oxidase assembly factor 5 OS=Homo sapiens OX=9606 GN=COA5 PE=1 SV=1</t>
  </si>
  <si>
    <t>COA5</t>
  </si>
  <si>
    <t>Q86WW8</t>
  </si>
  <si>
    <t>Involved in an early step of the mitochondrial complex IV assembly process. {ECO:0000269|PubMed:21457908}.</t>
  </si>
  <si>
    <t>MICOS complex subunit MIC60 OS=Homo sapiens OX=9606 GN=IMMT PE=1 SV=1</t>
  </si>
  <si>
    <t>IMMT</t>
  </si>
  <si>
    <t>Q16891</t>
  </si>
  <si>
    <t>Mitochondrion inner membrane {ECO:0000269|PubMed:25764979, ECO:0000269|PubMed:25997101}; Single-pass membrane protein {ECO:0000255}. Mitochondrion {ECO:0000269|PubMed:25781180}.</t>
  </si>
  <si>
    <t>46..64;  /note="Helical";  /evidence="ECO:0000255"</t>
  </si>
  <si>
    <t>Component of the MICOS complex, a large protein complex of the mitochondrial inner membrane that plays crucial roles in the maintenance of crista junctions, inner membrane architecture, and formation of contact sites to the outer membrane. Plays an important role in the maintenance of the MICOS complex stability and the mitochondrial cristae morphology (PubMed:22114354, PubMed:25781180). {ECO:0000269|PubMed:22114354, ECO:0000269|PubMed:25781180}.</t>
  </si>
  <si>
    <t>33,64,95,358,543,626,636</t>
  </si>
  <si>
    <t>Diacylglycerol kinase alpha OS=Homo sapiens OX=9606 GN=DGKA PE=1 SV=3</t>
  </si>
  <si>
    <t>DGKA</t>
  </si>
  <si>
    <t>P23743</t>
  </si>
  <si>
    <t>Cytoplasm, cytosol {ECO:0000269|PubMed:2175712}.</t>
  </si>
  <si>
    <t>Diacylglycerol kinase that converts diacylglycerol/DAG into phosphatidic acid/phosphatidate/PA and regulates the respective levels of these two bioactive lipids (PubMed:2175712, PubMed:15544348). Thereby, acts as a central switch between the signaling pathways activated by these second messengers with different cellular targets and opposite effects in numerous biological processes (PubMed:2175712, PubMed:15544348). Also plays an important role in the biosynthesis of complex lipids (Probable). Can also phosphorylate 1-alkyl-2-acylglycerol in vitro as efficiently as diacylglycerol provided it contains an arachidonoyl group (PubMed:15544348). Also involved in the production of alkyl-lysophosphatidic acid, another bioactive lipid, through the phosphorylation of 1-alkyl-2-acetyl glycerol (PubMed:22627129). {ECO:0000269|PubMed:15544348, ECO:0000269|PubMed:2175712, ECO:0000269|PubMed:22627129, ECO:0000305}.</t>
  </si>
  <si>
    <t>Tubulin beta chain OS=Homo sapiens OX=9606 GN=TUBB PE=1 SV=2</t>
  </si>
  <si>
    <t>TUBB</t>
  </si>
  <si>
    <t>P07437</t>
  </si>
  <si>
    <t>Cytoplasm, cytoskeleton {ECO:0000269|PubMed:26637975}.</t>
  </si>
  <si>
    <t>Tubulin is the major constituent of microtubules. It binds two moles of GTP, one at an exchangeable site on the beta chain and one at a non-exchangeable site on the alpha chain.</t>
  </si>
  <si>
    <t>ADP/ATP translocase 3 OS=Homo sapiens OX=9606 GN=SLC25A6 PE=1 SV=4</t>
  </si>
  <si>
    <t>SLC25A6</t>
  </si>
  <si>
    <t>P12236</t>
  </si>
  <si>
    <t>Mitochondrion inner membrane {ECO:0000250|UniProtKB:P02722}; Multi-pass membrane protein {ECO:0000255}. Membrane {ECO:0000269|PubMed:27641616}; Multi-pass membrane protein {ECO:0000255}. Note=The complex formed with ARL2BP, ARL2 and SLC25A6/ANT3 is expressed in mitochondria (By similarity). May localize to non-mitochondrial membranes (By similarity). {ECO:0000250|UniProtKB:P12235}.</t>
  </si>
  <si>
    <t>8..37;  /note="Helical; Name=1";  /evidence="ECO:0000250|UniProtKB:P02722"; 75..99;  /note="Helical; Name=2";  /evidence="ECO:0000250|UniProtKB:P02722"; 110..130;  /note="Helical; Name=3";  /evidence="ECO:0000250|UniProtKB:P02722"; 179..199;  /note="Helical; Name=4";  /evidence="ECO:0000250|UniProtKB:P02722"; 211..231;  /note="Helical; Name=5";  /evidence="ECO:0000250|UniProtKB:P02722"; 274..291;  /note="Helical; Name=6";  /evidence="ECO:0000250|UniProtKB:P02722"</t>
  </si>
  <si>
    <t>ADP:ATP antiporter that mediates import of ADP into the mitochondrial matrix for ATP synthesis, and export of ATP out to fuel the cell (By similarity). Cycles between the cytoplasmic-open state (c-state) and the matrix-open state (m-state): operates by the alternating access mechanism with a single substrate-binding site intermittently exposed to either the cytosolic (c-state) or matrix (m-state) side of the inner mitochondrial membrane (By similarity). In addition to its ADP:ATP antiporter activity, also involved in mitochondrial uncoupling and mitochondrial permeability transition pore (mPTP) activity (PubMed:15033708). Plays a role in mitochondrial uncoupling by acting as a proton transporter: proton transport uncouples the proton flows via the electron transport chain and ATP synthase to reduce the efficiency of ATP production and cause mitochondrial thermogenesis (By similarity). Proton transporter activity is inhibited by ADP:ATP antiporter activity, suggesting that SLC25A6/ANT3 acts as a master regulator of mitochondrial energy output by maintaining a delicate balance between ATP production (ADP:ATP antiporter activity) and thermogenesis (proton transporter activity) (By similarity). Proton transporter activity requires free fatty acids as cofactor, but does not transport it (By similarity). Also plays a key role in mPTP opening, a non-specific pore that enables free passage of the mitochondrial membranes to solutes of up to 1.5 kDa, and which contributes to cell death (PubMed:15033708). It is however unclear if SLC25A6/ANT3 constitutes a pore-forming component of mPTP or regulates it (By similarity). {ECO:0000250|UniProtKB:G2QNH0, ECO:0000250|UniProtKB:P48962, ECO:0000269|PubMed:15033708}.</t>
  </si>
  <si>
    <t>Metabolism &gt; Nucleotide metabolism &gt; Nucleotide import | Signaling &gt; Calcium homeostasis &gt; Mitochondrial permeability transition pore | Small molecule transport &gt; SLC25A family</t>
  </si>
  <si>
    <t>Transgelin-2 OS=Homo sapiens OX=9606 GN=TAGLN2 PE=1 SV=3</t>
  </si>
  <si>
    <t>TAGLN2</t>
  </si>
  <si>
    <t>P37802</t>
  </si>
  <si>
    <t>8,70</t>
  </si>
  <si>
    <t>Mitochondrial ubiquitin ligase activator of NFKB 1 OS=Homo sapiens OX=9606 GN=MUL1 PE=1 SV=1</t>
  </si>
  <si>
    <t>MUL1</t>
  </si>
  <si>
    <t>Q969V5</t>
  </si>
  <si>
    <t>Mitochondrion outer membrane {ECO:0000269|PubMed:18207745, ECO:0000269|PubMed:18213395, ECO:0000269|PubMed:18591963, ECO:0000269|PubMed:21597459}; Multi-pass membrane protein {ECO:0000255}. Peroxisome {ECO:0000269|PubMed:18207745}. Note=Transported in mitochondrion-derived vesicles from the mitochondrion to the peroxisome. {ECO:0000269|PubMed:18207745}.</t>
  </si>
  <si>
    <t>9..29;  /note="Helical";  /evidence="ECO:0000255"; 239..259;  /note="Helical";  /evidence="ECO:0000255"</t>
  </si>
  <si>
    <t>Exhibits weak E3 ubiquitin-protein ligase activity (PubMed:18591963, PubMed:19407830, PubMed:22410793). E3 ubiquitin ligases accept ubiquitin from an E2 ubiquitin-conjugating enzyme in the form of a thioester and then directly transfer the ubiquitin to targeted substrates (PubMed:18591963, PubMed:19407830, PubMed:22410793). Can ubiquitinate AKT1 preferentially at 'Lys-284' involving 'Lys-48'-linked polyubiquitination and seems to be involved in regulation of Akt signaling by targeting phosphorylated Akt to proteosomal degradation (PubMed:22410793). Mediates polyubiquitination of cytoplasmic TP53 at 'Lys-24' which targets TP53 for proteasomal degradation, thus reducing TP53 levels in the cytoplasm and mitochondrion (PubMed:21597459). Proposed to preferentially act as a SUMO E3 ligase at physiological concentrations (PubMed:19407830). Plays a role in the control of mitochondrial morphology by promoting mitochondrial fragmentation, and influences mitochondrial localization (PubMed:19407830, PubMed:18207745, PubMed:18213395). Likely to promote mitochondrial fission through negatively regulating the mitochondrial fusion proteins MFN1 and MFN2, acting in a pathway that is parallel to the PRKN/PINK1 regulatory pathway (PubMed:24898855). May also be involved in the sumoylation of the membrane fission protein DNM1L (PubMed:18207745, PubMed:19407830). Inhibits cell growth (PubMed:18591963, PubMed:22410793). When overexpressed, activates JNK through MAP3K7/TAK1 and induces caspase-dependent apoptosis (PubMed:23399697). Involved in the modulation of innate immune defense against viruses by inhibiting DDX58-dependent antiviral response (PubMed:23399697). Can mediate DDX58 sumoylation and disrupt its polyubiquitination (PubMed:23399697). {ECO:0000269|PubMed:18207745, ECO:0000269|PubMed:18213395, ECO:0000269|PubMed:18591963, ECO:0000269|PubMed:19407830, ECO:0000269|PubMed:22410793, ECO:0000269|PubMed:23399697, ECO:0000269|PubMed:24898855}.</t>
  </si>
  <si>
    <t>Protein import, sorting and homeostasis &gt; Protein homeostasis | Mitochondrial dynamics and surveillance &gt; Fission | Signaling</t>
  </si>
  <si>
    <t>NHL repeat-containing protein 2 OS=Homo sapiens OX=9606 GN=NHLRC2 PE=1 SV=1</t>
  </si>
  <si>
    <t>NHLRC2</t>
  </si>
  <si>
    <t>Q8NBF2</t>
  </si>
  <si>
    <t>Cytoplasm, cytosol {ECO:0000269|PubMed:30239752}.</t>
  </si>
  <si>
    <t>Required for normal embryonic development. {ECO:0000250|UniProtKB:Q8BZW8}.</t>
  </si>
  <si>
    <t>ATPase family AAA domain-containing protein 3B OS=Homo sapiens OX=9606 GN=ATAD3B PE=1 SV=1</t>
  </si>
  <si>
    <t>ATAD3B</t>
  </si>
  <si>
    <t>Q5T9A4</t>
  </si>
  <si>
    <t>Mitochondrion inner membrane {ECO:0000269|PubMed:16909202, ECO:0000269|PubMed:18063578}; Peripheral membrane protein {ECO:0000269|PubMed:16909202, ECO:0000269|PubMed:18063578}. Note=Has been found to co-purify with nucleoids (PubMed:22453275). Since it does not face the mitochondrial matrix, the association with nucleoids could be mediated by ATAD3A. {ECO:0000269|PubMed:22453275}.</t>
  </si>
  <si>
    <t>May play a role in a mitochondrial network organization typical for stem cells, characterized by reduced mitochondrial metabolism, low mtDNA copies and fragmentated mitochondrial network. may act by suppressing ATAD3A function, interfering with ATAD3A interaction with matrix nucleoid complexes. {ECO:0000269|PubMed:22664726}.</t>
  </si>
  <si>
    <t>Mitochondrial central dogma &gt; mtDNA maintenance &gt; mtDNA nucleoid | Mitochondrial dynamics and surveillance &gt; Organelle contact sites | Mitochondrial dynamics and surveillance &gt; Intramitochondrial membrane interactions</t>
  </si>
  <si>
    <t>Armadillo repeat-containing protein 10 OS=Homo sapiens OX=9606 GN=ARMC10 PE=1 SV=1</t>
  </si>
  <si>
    <t>ARMC10</t>
  </si>
  <si>
    <t>Q8N2F6</t>
  </si>
  <si>
    <t>Endoplasmic reticulum membrane {ECO:0000269|PubMed:12839973}; Single-pass membrane protein {ECO:0000269|PubMed:12839973}.</t>
  </si>
  <si>
    <t>5..27;  /note="Helical";  /evidence="ECO:0000255"</t>
  </si>
  <si>
    <t>May play a role in cell survival and cell growth. May suppress the transcriptional activity of p53/TP53. {ECO:0000269|PubMed:12839973, ECO:0000269|PubMed:17904127}.</t>
  </si>
  <si>
    <t>Mitochondrial dynamics and surveillance &gt; Fission | Mitochondrial dynamics and surveillance &gt; Trafficking</t>
  </si>
  <si>
    <t>Electrogenic aspartate/glutamate antiporter SLC25A12, mitochondrial OS=Homo sapiens OX=9606 GN=SLC25A12 PE=1 SV=2</t>
  </si>
  <si>
    <t>SLC25A12</t>
  </si>
  <si>
    <t>O75746</t>
  </si>
  <si>
    <t>Mitochondrion inner membrane {ECO:0000269|PubMed:9722566}; Multi-pass membrane protein {ECO:0000269|PubMed:9722566}.</t>
  </si>
  <si>
    <t>330..347;  /note="Helical; Name=1";  /evidence="ECO:0000305|PubMed:9722566"; 391..410;  /note="Helical; Name=2";  /evidence="ECO:0000305|PubMed:9722566"; 434..447;  /note="Helical; Name=3";  /evidence="ECO:0000305|PubMed:9722566"; 483..502;  /note="Helical; Name=4";  /evidence="ECO:0000305|PubMed:9722566"; 522..539;  /note="Helical; Name=5";  /evidence="ECO:0000305|PubMed:9722566"; 579..598;  /note="Helical; Name=6";  /evidence="ECO:0000305|PubMed:9722566"</t>
  </si>
  <si>
    <t>33,302,598,606</t>
  </si>
  <si>
    <t>Metabolism &gt; Carbohydrate metabolism &gt; Malate-aspartate shuttle | Metabolism &gt; Amino acid metabolism &gt; Glutamate metabolism | Signaling &gt; Calcium homeostasis &gt; EF hand proteins | Small molecule transport &gt; SLC25A family</t>
  </si>
  <si>
    <t>Protein SCO2 homolog, mitochondrial OS=Homo sapiens OX=9606 GN=SCO2 PE=1 SV=3</t>
  </si>
  <si>
    <t>SCO2</t>
  </si>
  <si>
    <t>O43819</t>
  </si>
  <si>
    <t>Mitochondrion inner membrane {ECO:0000269|PubMed:15229189}; Single-pass membrane protein {ECO:0000255}.</t>
  </si>
  <si>
    <t>61..78;  /note="Helical";  /evidence="ECO:0000255"</t>
  </si>
  <si>
    <t>Copper metallochaperone essential for the synthesis and maturation of cytochrome c oxidase subunit II (MT-CO2/COX2). Involved in transporting copper to the Cu(A) site on MT-CO2/COX2 (PubMed:15229189, PubMed:17189203). Also acts as a thiol-disulfide oxidoreductase to regulate the redox state of the cysteines in SCO1 during maturation of MT-CO2/COX2 (PubMed:19336478). {ECO:0000269|PubMed:15229189, ECO:0000269|PubMed:17189203, ECO:0000269|PubMed:19336478}.</t>
  </si>
  <si>
    <t>180,208,209</t>
  </si>
  <si>
    <t>OXPHOS &gt; Complex IV &gt; CIV assembly factors | Metabolism &gt; Metals and cofactors &gt; Copper metabolism | OXPHOS &gt; OXPHOS assembly factors</t>
  </si>
  <si>
    <t>40S ribosomal protein S13 OS=Homo sapiens OX=9606 GN=RPS13 PE=1 SV=2</t>
  </si>
  <si>
    <t>RPS13</t>
  </si>
  <si>
    <t>P62277</t>
  </si>
  <si>
    <t>Mitochondrial dicarboxylate carrier OS=Homo sapiens OX=9606 GN=SLC25A10 PE=1 SV=2</t>
  </si>
  <si>
    <t>SLC25A10</t>
  </si>
  <si>
    <t>Q9UBX3</t>
  </si>
  <si>
    <t>10..30;  /note="Helical; Name=1";  /evidence="ECO:0000255"; 63..82;  /note="Helical; Name=2";  /evidence="ECO:0000255"; 103..123;  /note="Helical; Name=3";  /evidence="ECO:0000255"; 163..182;  /note="Helical; Name=4";  /evidence="ECO:0000255"; 203..223;  /note="Helical; Name=5";  /evidence="ECO:0000255"; 255..275;  /note="Helical; Name=6";  /evidence="ECO:0000255"</t>
  </si>
  <si>
    <t>Involved in translocation of malonate, malate and succinate in exchange for phosphate, sulfate, sulfite or thiosulfate across mitochondrial inner membrane.</t>
  </si>
  <si>
    <t>82,182</t>
  </si>
  <si>
    <t>Metabolism &gt; Carbohydrate metabolism &gt; Gluconeogenesis | Metabolism &gt; Carbohydrate metabolism &gt; Malate-aspartate shuttle | Small molecule transport &gt; SLC25A family</t>
  </si>
  <si>
    <t>Serine protease HTRA2, mitochondrial OS=Homo sapiens OX=9606 GN=HTRA2 PE=1 SV=2</t>
  </si>
  <si>
    <t>HTRA2</t>
  </si>
  <si>
    <t>O43464</t>
  </si>
  <si>
    <t>Mitochondrion intermembrane space. Mitochondrion membrane {ECO:0000305}; Single-pass membrane protein {ECO:0000305}. Note=Predominantly present in the intermembrane space. Released into the cytosol following apoptotic stimuli, such as UV treatment, and stimulation of mitochondria with caspase-8 truncated BID/tBID.</t>
  </si>
  <si>
    <t>105..125;  /note="Helical";  /evidence="ECO:0000255"</t>
  </si>
  <si>
    <t>Serine protease that shows proteolytic activity against a non-specific substrate beta-casein. Promotes or induces cell death either by direct binding to and inhibition of BIRC proteins (also called inhibitor of apoptosis proteins, IAPs), leading to an increase in caspase activity, or by a BIRC inhibition-independent, caspase-independent and serine protease activity-dependent mechanism. Cleaves THAP5 and promotes its degradation during apoptosis. Isoform 2 seems to be proteolytically inactive. {ECO:0000269|PubMed:15200957, ECO:0000269|PubMed:19502560}.</t>
  </si>
  <si>
    <t>147,163,216,428,451</t>
  </si>
  <si>
    <t>Protein import, sorting and homeostasis &gt; Protein homeostasis &gt; Proteases | Mitochondrial dynamics and surveillance &gt; Apoptosis</t>
  </si>
  <si>
    <t>Protein SCO1 homolog, mitochondrial OS=Homo sapiens OX=9606 GN=SCO1 PE=1 SV=1</t>
  </si>
  <si>
    <t>SCO1</t>
  </si>
  <si>
    <t>O75880</t>
  </si>
  <si>
    <t>Mitochondrion {ECO:0000269|PubMed:9878253}. Mitochondrion inner membrane {ECO:0000269|PubMed:15229189}; Single-pass membrane protein {ECO:0000255}.</t>
  </si>
  <si>
    <t>93..111;  /note="Helical";  /evidence="ECO:0000255"</t>
  </si>
  <si>
    <t>Copper metallochaperone essential for the maturation of cytochrome c oxidase subunit II (MT-CO2/COX2). Not required for the synthesis of MT-CO2/COX2 but plays a crucial role in stabilizing MT-CO2/COX2 during its subsequent maturation. Involved in transporting copper to the Cu(A) site on MT-CO2/COX2 (PubMed:15659396, PubMed:16735468, PubMed:17189203, PubMed:19336478, PubMed:15229189). Plays an important role in the regulation of copper homeostasis by controlling the abundance and cell membrane localization of copper transporter CTR1 (By similarity). {ECO:0000250|UniProtKB:Q5SUC9, ECO:0000269|PubMed:15229189, ECO:0000269|PubMed:15659396, ECO:0000269|PubMed:16735468, ECO:0000269|PubMed:17189203, ECO:0000269|PubMed:19336478}.</t>
  </si>
  <si>
    <t>216,244,245,297</t>
  </si>
  <si>
    <t>MICOS complex subunit MIC19 OS=Homo sapiens OX=9606 GN=CHCHD3 PE=1 SV=1</t>
  </si>
  <si>
    <t>CHCHD3</t>
  </si>
  <si>
    <t>Q9NX63</t>
  </si>
  <si>
    <t>Mitochondrion inner membrane {ECO:0000250|UniProtKB:Q9CRB9}; Lipid-anchor {ECO:0000305}; Intermembrane side {ECO:0000250|UniProtKB:Q9CRB9}. Cytoplasm {ECO:0000269|PubMed:22567091}. Nucleus {ECO:0000269|PubMed:22567091}. Mitochondrion {ECO:0000269|PubMed:25781180, ECO:0000269|PubMed:25997101}.</t>
  </si>
  <si>
    <t>Component of the MICOS complex, a large protein complex of the mitochondrial inner membrane that plays crucial roles in the maintenance of crista junctions, inner membrane architecture, and formation of contact sites to the outer membrane. Has also been shown to function as a transcription factor which binds to the BAG1 promoter and represses BAG1 transcription. Plays an important role in the maintenance of the MICOS complex stability and the mitochondrial cristae morphology (PubMed:25781180). {ECO:0000269|PubMed:22567091, ECO:0000269|PubMed:25781180}.</t>
  </si>
  <si>
    <t>49,53,163,177</t>
  </si>
  <si>
    <t>Mitochondrial dynamics and surveillance &gt; Cristae formation &gt; MICOS complex | Mitochondrial dynamics and surveillance &gt; Intramitochondrial membrane interactions</t>
  </si>
  <si>
    <t>Serine/threonine-protein phosphatase 2A 65 kDa regulatory subunit A alpha isoform OS=Homo sapiens OX=9606 GN=PPP2R1A PE=1 SV=4</t>
  </si>
  <si>
    <t>PPP2R1A</t>
  </si>
  <si>
    <t>P30153</t>
  </si>
  <si>
    <t>Cytoplasm {ECO:0000250|UniProtKB:Q32PI5}. Nucleus {ECO:0000269|PubMed:30611118}. Chromosome, centromere {ECO:0000269|PubMed:16580887}. Lateral cell membrane {ECO:0000269|PubMed:15525651}. Cell projection, dendrite {ECO:0000269|PubMed:15525651}. Note=Centromeric localization requires the presence of BUB1. {ECO:0000269|PubMed:16580887}.</t>
  </si>
  <si>
    <t>The PR65 subunit of protein phosphatase 2A serves as a scaffolding molecule to coordinate the assembly of the catalytic subunit and a variable regulatory B subunit. Upon interaction with GNA12 promotes dephosphorylation of microtubule associated protein TAU/MAPT (PubMed:15525651). Required for proper chromosome segregation and for centromeric localization of SGO1 in mitosis (PubMed:16580887). {ECO:0000269|PubMed:15525651, ECO:0000269|PubMed:16580887}.</t>
  </si>
  <si>
    <t>Malignant T-cell-amplified sequence 1 OS=Homo sapiens OX=9606 GN=MCTS1 PE=1 SV=1</t>
  </si>
  <si>
    <t>MCTS1</t>
  </si>
  <si>
    <t>Q9ULC4</t>
  </si>
  <si>
    <t>Cytoplasm {ECO:0000269|PubMed:11709712, ECO:0000269|PubMed:16982740}. Note=Nuclear relocalization after DNA damage.</t>
  </si>
  <si>
    <t>Anti-oncogene that plays a role in cell cycle regulation; decreases cell doubling time and anchorage-dependent growth; shortens the duration of G1 transit time and G1/S transition. When constitutively expressed, increases CDK4 and CDK6 kinases activity and CCND1/cyclin D1 protein level, as well as G1 cyclin/CDK complex formation. Involved in translation initiation; promotes recruitment of aminoacetyled initiator tRNA to P site of 40S ribosomes. Can promote release of deacylated tRNA and mRNA from recycled 40S subunits following ABCE1-mediated dissociation of post-termination ribosomal complexes into subunits. Plays a role as translation enhancer; recruits the density-regulated protein/DENR and binds to the cap complex of the 5'-terminus of mRNAs, subsequently altering the mRNA translation profile; up-regulates protein levels of BCL2L2, TFDP1, MRE11, CCND1 and E2F1, while mRNA levels remains constant. Hyperactivates DNA damage signaling pathway; increased gamma-irradiation-induced phosphorylation of histone H2AX, and induces damage foci formation. Increases the overall number of chromosomal abnormalities such as larger chromosomes formation and multiple chromosomal fusions when overexpressed in gamma-irradiated cells. May play a role in promoting lymphoid tumor development: lymphoid cell lines overexpressing MCTS1 exhibit increased growth rates and display increased protection against apoptosis. May contribute to the pathogenesis and progression of breast cancer via promotion of angiogenesis through the decline of inhibitory THBS1/thrombospondin-1, and inhibition of apoptosis. Involved in the process of proteasome degradation to down-regulate Tumor suppressor p53/TP53 in breast cancer cell; Positively regulates phosphorylation of MAPK1 and MAPK3. Involved in translation initiation; promotes aminoacetyled initiator tRNA to P site of 40S ribosomes. Can promote release of deacylated tRNA and mRNA from recycled 40S subunits following ABCE1-mediated dissociation of post-termination ribosomal complexes into subunits. {ECO:0000269|PubMed:10440924, ECO:0000269|PubMed:11709712, ECO:0000269|PubMed:12637315, ECO:0000269|PubMed:15897892, ECO:0000269|PubMed:16322206, ECO:0000269|PubMed:16982740, ECO:0000269|PubMed:17016429, ECO:0000269|PubMed:17416211, ECO:0000269|PubMed:20713520, ECO:0000269|PubMed:9766643}.</t>
  </si>
  <si>
    <t>Acylglycerol kinase, mitochondrial OS=Homo sapiens OX=9606 GN=AGK PE=1 SV=2</t>
  </si>
  <si>
    <t>AGK</t>
  </si>
  <si>
    <t>Q53H12</t>
  </si>
  <si>
    <t>Mitochondrion inner membrane {ECO:0000269|PubMed:15939762, ECO:0000269|PubMed:16269826, ECO:0000269|PubMed:28712724, ECO:0000269|PubMed:28712726}; Peripheral membrane protein {ECO:0000269|PubMed:28712724}. Mitochondrion intermembrane space {ECO:0000269|PubMed:28712724, ECO:0000269|PubMed:28712726}. Note=Localizes in the mitochondrion intermembrane space, where it associates with the inner membrane (PubMed:28712724). It is unclear whether the N-terminal hydrophobic region forms a transmembrane region or associates with the membrane without crossing it (PubMed:28712724, PubMed:28712726). {ECO:0000269|PubMed:28712724, ECO:0000269|PubMed:28712726}.</t>
  </si>
  <si>
    <t>Lipid kinase that can phosphorylate both monoacylglycerol and diacylglycerol to form lysophosphatidic acid (LPA) and phosphatidic acid (PA), respectively (PubMed:15939762). Does not phosphorylate sphingosine (PubMed:15939762). Phosphorylates ceramide (By similarity). Phosphorylates 1,2-dioleoylglycerol more rapidly than 2,3-dioleoylglycerol (By similarity). Independently of its lipid kinase activity, acts as a component of the TIM22 complex (PubMed:28712724, PubMed:28712726). The TIM22 complex mediates the import and insertion of multi-pass transmembrane proteins into the mitochondrial inner membrane by forming a twin-pore translocase that uses the membrane potential as the external driving force (PubMed:28712724, PubMed:28712726). In the TIM22 complex, required for the import of a subset of metabolite carriers into mitochondria, such as ANT1/SLC25A4 and SLC25A24, while it is not required for the import of TIMM23 (PubMed:28712724). Overexpression increases the formation and secretion of LPA, resulting in transactivation of EGFR and activation of the downstream MAPK signaling pathway, leading to increased cell growth (PubMed:15939762). {ECO:0000250|UniProtKB:Q9ESW4, ECO:0000269|PubMed:15939762, ECO:0000269|PubMed:28712724, ECO:0000269|PubMed:28712726}.</t>
  </si>
  <si>
    <t>102,286</t>
  </si>
  <si>
    <t>Protein import, sorting and homeostasis &gt; Protein import and sorting &gt; TIM22 carrier pathway | Metabolism &gt; Lipid metabolism &gt; Phospholipid metabolism</t>
  </si>
  <si>
    <t>Holocytochrome c-type synthase OS=Homo sapiens OX=9606 GN=HCCS PE=1 SV=1</t>
  </si>
  <si>
    <t>HCCS</t>
  </si>
  <si>
    <t>P53701</t>
  </si>
  <si>
    <t>Mitochondrion inner membrane {ECO:0000305|PubMed:17033964}. Membrane {ECO:0000269|PubMed:23150584}; Lipid-anchor {ECO:0000305|PubMed:25255805, ECO:0000305|PubMed:25807930}.</t>
  </si>
  <si>
    <t>Lyase that catalyzes the covalent linking of the heme group to the cytochrome C apoprotein to produce the mature functional cytochrome. {ECO:0000269|PubMed:23150584}.</t>
  </si>
  <si>
    <t>51,148,238</t>
  </si>
  <si>
    <t>Metabolism &gt; Metals and cofactors &gt; Heme synthesis and processing | OXPHOS &gt; OXPHOS subunits | OXPHOS &gt; Cytochrome C</t>
  </si>
  <si>
    <t>Hexokinase-1 OS=Homo sapiens OX=9606 GN=HK1 PE=1 SV=3</t>
  </si>
  <si>
    <t>HK1</t>
  </si>
  <si>
    <t>P19367</t>
  </si>
  <si>
    <t>Mitochondrion outer membrane {ECO:0000269|PubMed:1985912, ECO:0000269|PubMed:27374331}; Peripheral membrane protein {ECO:0000305}. Cytoplasm, cytosol {ECO:0000269|PubMed:27374331}. Note=The mitochondrial-binding peptide (MBP) region promotes association with the mitochondrial outer membrane (Probable). Dissociates from the mitochondrial outer membrane following inhibition by N-acetyl-D-glucosamine, leading to relocation to the cytosol (PubMed:27374331). {ECO:0000269|PubMed:27374331, ECO:0000305|PubMed:1985912}.</t>
  </si>
  <si>
    <t>Catalyzes the phosphorylation of various hexoses, such as D-glucose, D-glucosamine, D-fructose, D-mannose and 2-deoxy-D-glucose, to hexose 6-phosphate (D-glucose 6-phosphate, D-glucosamine 6-phosphate, D-fructose 6-phosphate, D-mannose 6-phosphate and 2-deoxy-D-glucose 6-phosphate, respectively) (PubMed:1637300, PubMed:25316723, PubMed:27374331). Does not phosphorylate N-acetyl-D-glucosamine (PubMed:27374331). Mediates the initial step of glycolysis by catalyzing phosphorylation of D-glucose to D-glucose 6-phosphate (By similarity). Involved in innate immunity and inflammation by acting as a pattern recognition receptor for bacterial peptidoglycan (PubMed:27374331). When released in the cytosol, N-acetyl-D-glucosamine component of bacterial peptidoglycan inhibits the hexokinase activity of HK1 and causes its dissociation from mitochondrial outer membrane, thereby activating the NLRP3 inflammasome (PubMed:27374331). {ECO:0000250|UniProtKB:P05708, ECO:0000269|PubMed:1637300, ECO:0000269|PubMed:25316723, ECO:0000269|PubMed:27374331}.</t>
  </si>
  <si>
    <t>Annexin A6 OS=Homo sapiens OX=9606 GN=ANXA6 PE=1 SV=3</t>
  </si>
  <si>
    <t>ANXA6</t>
  </si>
  <si>
    <t>P08133</t>
  </si>
  <si>
    <t>Cytoplasm {ECO:0000250}. Melanosome {ECO:0000269|PubMed:17081065}. Note=Identified by mass spectrometry in melanosome fractions from stage I to stage IV.</t>
  </si>
  <si>
    <t>May associate with CD21. May regulate the release of Ca(2+) from intracellular stores.</t>
  </si>
  <si>
    <t>Mitochondrial 2-oxoglutarate/malate carrier protein OS=Homo sapiens OX=9606 GN=SLC25A11 PE=1 SV=3</t>
  </si>
  <si>
    <t>SLC25A11</t>
  </si>
  <si>
    <t>Q02978</t>
  </si>
  <si>
    <t>Mitochondrion inner membrane {ECO:0000250|UniProtKB:P97700}; Multi-pass membrane protein {ECO:0000250|UniProtKB:P97700}.</t>
  </si>
  <si>
    <t>24..42;  /note="Helical; Name=1";  /evidence="ECO:0000255"; 83..101;  /note="Helical; Name=2";  /evidence="ECO:0000255"; 119..140;  /note="Helical; Name=3";  /evidence="ECO:0000255"; 183..202;  /note="Helical; Name=4";  /evidence="ECO:0000255"; 222..240;  /note="Helical; Name=5";  /evidence="ECO:0000255"; 281..300;  /note="Helical; Name=6";  /evidence="ECO:0000255"</t>
  </si>
  <si>
    <t>Catalyzes the transport of 2-oxoglutarate across the inner mitochondrial membrane in an electroneutral exchange for malate or other dicarboxylic acids, and plays an important role in several metabolic processes, including the malate-aspartate shuttle, the oxoglutarate/isocitrate shuttle, in gluconeogenesis from lactate, and in nitrogen metabolism. Maintains mitochondrial fusion and fission events, and the organization and morphology of cristae (PubMed:21448454). Involved in the regulation of apoptosis (By similarity). Acts as a tumor-suppressor gene implicated in the predisposition to metastatic paraganglioma. {ECO:0000250|UniProtKB:P97700, ECO:0000250|UniProtKB:Q9CR62, ECO:0000269|PubMed:21448454, ECO:0000269|PubMed:29431636}.</t>
  </si>
  <si>
    <t>102,202,272</t>
  </si>
  <si>
    <t>Metabolism &gt; Carbohydrate metabolism &gt; Gluconeogenesis | Metabolism &gt; Carbohydrate metabolism &gt; Malate-aspartate shuttle | Metabolism &gt; Carbohydrate metabolism &gt; TCA-associated | Small molecule transport &gt; SLC25A family</t>
  </si>
  <si>
    <t>ADP-ribosylation factor 5 OS=Homo sapiens OX=9606 GN=ARF5 PE=1 SV=2</t>
  </si>
  <si>
    <t>ARF5</t>
  </si>
  <si>
    <t>P84085</t>
  </si>
  <si>
    <t>Golgi apparatus {ECO:0000269|PubMed:17555535}. Cytoplasm, perinuclear region {ECO:0000269|PubMed:17555535}. Membrane {ECO:0000305}; Lipid-anchor {ECO:0000305}. Golgi apparatus, trans-Golgi network membrane {ECO:0000250|UniProtKB:P84084}; Lipid-anchor {ECO:0000250|UniProtKB:P84084}.</t>
  </si>
  <si>
    <t>GTP-binding protein involved in protein trafficking; may modulate vesicle budding and uncoating within the Golgi apparatus. {ECO:0000250|UniProtKB:P84084}.; (Microbial infection) Functions as an allosteric activator of the cholera toxin catalytic subunit, an ADP-ribosyltransferase. {ECO:0000305}.</t>
  </si>
  <si>
    <t>14-3-3 protein epsilon OS=Homo sapiens OX=9606 GN=YWHAE PE=1 SV=1</t>
  </si>
  <si>
    <t>YWHAE</t>
  </si>
  <si>
    <t>P62258</t>
  </si>
  <si>
    <t>Nucleus {ECO:0000269|PubMed:12917326}. Cytoplasm {ECO:0000269|PubMed:12917326}. Melanosome {ECO:0000269|PubMed:12042314, ECO:0000269|PubMed:17081065}. Note=Identified by mass spectrometry in melanosome fractions from stage I to stage IV. {ECO:0000269|PubMed:12042314, ECO:0000269|PubMed:17081065}.</t>
  </si>
  <si>
    <t>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By similarity). Positively regulates phosphorylated protein HSF1 nuclear export to the cytoplasm (PubMed:12917326). {ECO:0000250|UniProtKB:P62261, ECO:0000269|PubMed:12917326}.</t>
  </si>
  <si>
    <t>COX assembly mitochondrial protein 2 homolog OS=Homo sapiens OX=9606 GN=CMC2 PE=1 SV=1</t>
  </si>
  <si>
    <t>CMC2</t>
  </si>
  <si>
    <t>Q9NRP2</t>
  </si>
  <si>
    <t>Mitochondrion {ECO:0000269|PubMed:20220131}.</t>
  </si>
  <si>
    <t>May be involved in cytochrome c oxidase biogenesis. {ECO:0000250}.</t>
  </si>
  <si>
    <t>Alanine--tRNA ligase, cytoplasmic OS=Homo sapiens OX=9606 GN=AARS1 PE=1 SV=2</t>
  </si>
  <si>
    <t>AARS1</t>
  </si>
  <si>
    <t>P49588</t>
  </si>
  <si>
    <t>Cytoplasm {ECO:0000255|HAMAP-Rule:MF_03133, ECO:0000269|PubMed:27911835}.</t>
  </si>
  <si>
    <t>Catalyzes the attachment of alanine to tRNA(Ala) in a two-step reaction: alanine is first activated by ATP to form Ala-AMP and then transferred to the acceptor end of tRNA(Ala) (PubMed:27622773, PubMed:27911835, PubMed:28493438). Also edits incorrectly charged tRNA(Ala) via its editing domain (PubMed:27622773, PubMed:27911835, PubMed:28493438). {ECO:0000255|HAMAP-Rule:MF_03133, ECO:0000269|PubMed:27622773, ECO:0000269|PubMed:27911835, ECO:0000269|PubMed:28493438}.</t>
  </si>
  <si>
    <t>Programmed cell death protein 5 OS=Homo sapiens OX=9606 GN=PDCD5 PE=1 SV=3</t>
  </si>
  <si>
    <t>PDCD5</t>
  </si>
  <si>
    <t>O14737</t>
  </si>
  <si>
    <t>May function in the process of apoptosis.</t>
  </si>
  <si>
    <t>73,80</t>
  </si>
  <si>
    <t>ATP-dependent zinc metalloprotease YME1L1 OS=Homo sapiens OX=9606 GN=YME1L1 PE=1 SV=2</t>
  </si>
  <si>
    <t>YME1L1</t>
  </si>
  <si>
    <t>Q96TA2</t>
  </si>
  <si>
    <t>Mitochondrion inner membrane {ECO:0000269|PubMed:10843804, ECO:0000269|PubMed:22262461}. Mitochondrion {ECO:0000269|PubMed:26923599, ECO:0000269|PubMed:27495975}.</t>
  </si>
  <si>
    <t>296..316;  /note="Helical";  /evidence="ECO:0000255"</t>
  </si>
  <si>
    <t>ATP-dependent metalloprotease that catalyzes the degradation of folded and unfolded proteins with a suitable degron sequence in the mitochondrial intermembrane region (PubMed:26923599, PubMed:27786171). Plays an important role in regulating mitochondrial morphology and function by cleaving OPA1 at position S2, giving rise to a form of OPA1 that promotes maintenance of normal mitochondrial structure and mitochondrial protein metabolism (PubMed:18076378, PubMed:26923599, PubMed:27495975). Ensures cell proliferation, maintains normal cristae morphology and complex I respiration activity, promotes antiapoptotic activity and protects mitochondria from the accumulation of oxidatively damaged membrane proteins (PubMed:22262461). Required for normal, constitutive degradation of PRELID1 (PubMed:27495975). Catalyzes the degradation of OMA1 in response to membrane depolarization (PubMed:26923599). Required to control the accumulation of nonassembled respiratory chain subunits (NDUFB6, OX4 and ND1) (PubMed:22262461). {ECO:0000269|PubMed:18076378, ECO:0000269|PubMed:22262461, ECO:0000269|PubMed:26923599, ECO:0000269|PubMed:27495975, ECO:0000269|PubMed:27786171}.</t>
  </si>
  <si>
    <t>14-3-3 protein zeta/delta OS=Homo sapiens OX=9606 GN=YWHAZ PE=1 SV=1</t>
  </si>
  <si>
    <t>YWHAZ</t>
  </si>
  <si>
    <t>P63104</t>
  </si>
  <si>
    <t>Cytoplasm {ECO:0000269|PubMed:17081065}. Melanosome {ECO:0000269|PubMed:17081065}. Note=Located to stage I to stage IV melanosomes.</t>
  </si>
  <si>
    <t>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Induces ARHGEF7 activity on RAC1 as well as lamellipodia and membrane ruffle formation (PubMed:16959763). In neurons, regulates spine maturation through the modulation of ARHGEF7 activity (By similarity). {ECO:0000250|UniProtKB:O55043, ECO:0000269|PubMed:14578935, ECO:0000269|PubMed:15071501, ECO:0000269|PubMed:15644438, ECO:0000269|PubMed:16376338, ECO:0000269|PubMed:16959763, ECO:0000269|PubMed:31024343, ECO:0000269|PubMed:9360956}.</t>
  </si>
  <si>
    <t>40S ribosomal protein S9 OS=Homo sapiens OX=9606 GN=RPS9 PE=1 SV=3</t>
  </si>
  <si>
    <t>RPS9</t>
  </si>
  <si>
    <t>P46781</t>
  </si>
  <si>
    <t>Cytoplasm {ECO:0000269|PubMed:17289661}. Note=Localized in cytoplasmic mRNP granules containing untranslated mRNAs.</t>
  </si>
  <si>
    <t>Plastin-3 OS=Homo sapiens OX=9606 GN=PLS3 PE=1 SV=4</t>
  </si>
  <si>
    <t>PLS3</t>
  </si>
  <si>
    <t>P13797</t>
  </si>
  <si>
    <t>Actin-bundling protein found in intestinal microvilli, hair cell stereocilia, and fibroblast filopodia. May play a role in the regulation of bone development.</t>
  </si>
  <si>
    <t>Brain acid soluble protein 1 OS=Homo sapiens OX=9606 GN=BASP1 PE=1 SV=2</t>
  </si>
  <si>
    <t>BASP1</t>
  </si>
  <si>
    <t>P80723</t>
  </si>
  <si>
    <t>Cell membrane; Lipid-anchor. Cell projection, growth cone. Note=Associated with the membranes of growth cones that form the tips of elongating axons.</t>
  </si>
  <si>
    <t>Caseinolytic peptidase B protein homolog OS=Homo sapiens OX=9606 GN=CLPB PE=1 SV=1</t>
  </si>
  <si>
    <t>CLPB</t>
  </si>
  <si>
    <t>Q9H078</t>
  </si>
  <si>
    <t>Mitochondrion intermembrane space {ECO:0000269|PubMed:25597510, ECO:0000269|PubMed:31522117}.</t>
  </si>
  <si>
    <t>May function as a regulatory ATPase and be related to secretion/protein trafficking process. Involved in mitochondrial-mediated antiviral innate immunity, activates RIG-I-mediated signal transduction and production of IFNB1 and proinflammatory cytokine IL6 (PubMed:31522117). {ECO:0000269|PubMed:31522117}.</t>
  </si>
  <si>
    <t>203,430,567,638</t>
  </si>
  <si>
    <t>Voltage-dependent anion-selective channel protein 2 OS=Homo sapiens OX=9606 GN=VDAC2 PE=1 SV=2</t>
  </si>
  <si>
    <t>VDAC2</t>
  </si>
  <si>
    <t>P45880</t>
  </si>
  <si>
    <t>Mitochondrion outer membrane {ECO:0000269|PubMed:31015432, ECO:0000269|PubMed:7539795}. Membrane {ECO:0000269|PubMed:27641616}. Note=May localize to non-mitochondrial membranes. {ECO:0000269|PubMed:27641616}.</t>
  </si>
  <si>
    <t>37..46;  /note="Beta stranded";  /evidence="ECO:0000250|UniProtKB:P21796"; 50..58;  /note="Beta stranded";  /evidence="ECO:0000250|UniProtKB:P21796"; 65..75;  /note="Beta stranded";  /evidence="ECO:0000250|UniProtKB:P21796"; 80..87;  /note="Beta stranded";  /evidence="ECO:0000250|UniProtKB:P21796"; 91..100;  /note="Beta stranded";  /evidence="ECO:0000250|UniProtKB:P21796"; 106..115;  /note="Beta stranded";  /evidence="ECO:0000250|UniProtKB:P21796"; 122..131;  /note="Beta stranded";  /evidence="ECO:0000250|UniProtKB:P21796"; 134..141;  /note="Beta stranded";  /evidence="ECO:0000250|UniProtKB:P21796"; 148..156;  /note="Beta stranded";  /evidence="ECO:0000250|UniProtKB:P21796"; 161..169;  /note="Beta stranded";  /evidence="ECO:0000250|UniProtKB:P21796"; 174..186;  /note="Beta stranded";  /evidence="ECO:0000250|UniProtKB:P21796"; 189..196;  /note="Beta stranded";  /evidence="ECO:0000250|UniProtKB:P21796"; 200..209;  /note="Beta stranded";  /evidence="ECO:0000250|UniProtKB:P21796"; 213..222;  /note="Beta stranded";  /evidence="ECO:0000250|UniProtKB:P21796"; 229..238;  /note="Beta stranded";  /evidence="ECO:0000250|UniProtKB:P21796"; 242..249;  /note="Beta stranded";  /evidence="ECO:0000250|UniProtKB:P21796"; 253..262;  /note="Beta stranded";  /evidence="ECO:0000250|UniProtKB:P21796"; 265..274;  /note="Beta stranded";  /evidence="ECO:0000250|UniProtKB:P21796"; 284..293;  /note="Beta stranded";  /evidence="ECO:0000250|UniProtKB:P21796"</t>
  </si>
  <si>
    <t>Forms a channel through the mitochondrial outer membrane that allows diffusion of small hydrophilic molecules (By similarity). The channel adopts an open conformation at low or zero membrane potential and a closed conformation at potentials above 30-40 mV (By similarity). The open state has a weak anion selectivity whereas the closed state is cation-selective (By similarity). Binds various lipids, including the sphingolipid ceramide, the phospholipid phosphatidylcholine, and the sterol cholesterol (PubMed:31015432). Binding of ceramide promotes the mitochondrial outer membrane permeabilization (MOMP) apoptotic pathway (PubMed:31015432). {ECO:0000250|UniProtKB:P21796, ECO:0000269|PubMed:31015432}.</t>
  </si>
  <si>
    <t>78,184,236,258</t>
  </si>
  <si>
    <t>Small integral membrane protein 4 OS=Homo sapiens OX=9606 GN=SMIM4 PE=1 SV=2</t>
  </si>
  <si>
    <t>SMIM4</t>
  </si>
  <si>
    <t>Q8WVI0</t>
  </si>
  <si>
    <t>20..41;  /note="Helical";  /evidence="ECO:0000255"</t>
  </si>
  <si>
    <t>Cytochrome b-c1 complex subunit 8 OS=Homo sapiens OX=9606 GN=UQCRQ PE=1 SV=4</t>
  </si>
  <si>
    <t>UQCRQ</t>
  </si>
  <si>
    <t>O14949</t>
  </si>
  <si>
    <t>Mitochondrion inner membrane {ECO:0000250|UniProtKB:P08525}; Single-pass membrane protein {ECO:0000250|UniProtKB:P08525}.</t>
  </si>
  <si>
    <t>40..68;  /note="Helical";  /evidence="ECO:0000269|PubMed:28844695"</t>
  </si>
  <si>
    <t>Component of the ubiquinol-cytochrome c oxidoreductase, a multisubunit transmembrane complex that is part of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The cytochrome b-c1 complex catalyzes electron transfer from ubiquinol to cytochrome c, linking this redox reaction to translocation of protons across the mitochondrial inner membrane, with protons being carried across the membrane as hydrogens on the quinol. In the process called Q cycle, 2 protons are consumed from the matrix, 4 protons are released into the intermembrane space and 2 electrons are passed to cytochrome c. {ECO:0000250|UniProtKB:P08525}.</t>
  </si>
  <si>
    <t>OXPHOS &gt; Complex III &gt; CIII subunits | OXPHOS &gt; OXPHOS subunits</t>
  </si>
  <si>
    <t>Ezrin OS=Homo sapiens OX=9606 GN=EZR PE=1 SV=4</t>
  </si>
  <si>
    <t>EZR</t>
  </si>
  <si>
    <t>P15311</t>
  </si>
  <si>
    <t>Apical cell membrane {ECO:0000269|PubMed:18046454}; Peripheral membrane protein {ECO:0000269|PubMed:18046454}; Cytoplasmic side {ECO:0000269|PubMed:18046454}. Cell projection {ECO:0000269|PubMed:18046454}. Cell projection, microvillus membrane {ECO:0000269|PubMed:18046454}; Peripheral membrane protein {ECO:0000269|PubMed:18046454}; Cytoplasmic side {ECO:0000269|PubMed:18046454}. Cell projection, ruffle membrane {ECO:0000269|PubMed:18046454}; Peripheral membrane protein {ECO:0000269|PubMed:18046454}; Cytoplasmic side {ECO:0000269|PubMed:18046454}. Cytoplasm, cell cortex {ECO:0000269|PubMed:18046454}. Cytoplasm, cytoskeleton {ECO:0000269|PubMed:18046454}. Cell projection, microvillus {ECO:0000250|UniProtKB:P26040}. Note=Localization to the apical membrane of parietal cells depends on the interaction with PALS1. Localizes to cell extensions and peripheral processes of astrocytes (By similarity). Microvillar peripheral membrane protein (cytoplasmic side). {ECO:0000250|UniProtKB:P31977}.</t>
  </si>
  <si>
    <t>Probably involved in connections of major cytoskeletal structures to the plasma membrane. In epithelial cells, required for the formation of microvilli and membrane ruffles on the apical pole. Along with PLEKHG6, required for normal macropinocytosis. {ECO:0000269|PubMed:17881735, ECO:0000269|PubMed:18270268, ECO:0000269|PubMed:19111582}.</t>
  </si>
  <si>
    <t>Mitochondrial thiamine pyrophosphate carrier OS=Homo sapiens OX=9606 GN=SLC25A19 PE=1 SV=1</t>
  </si>
  <si>
    <t>SLC25A19</t>
  </si>
  <si>
    <t>Q9HC21</t>
  </si>
  <si>
    <t>19..39;  /note="Helical; Name=1";  /evidence="ECO:0000255"; 87..107;  /note="Helical; Name=2";  /evidence="ECO:0000255"; 122..142;  /note="Helical; Name=3";  /evidence="ECO:0000255"; 173..193;  /note="Helical; Name=4";  /evidence="ECO:0000255"; 220..240;  /note="Helical; Name=5";  /evidence="ECO:0000255"; 293..313;  /note="Helical; Name=6";  /evidence="ECO:0000255"</t>
  </si>
  <si>
    <t>Mitochondrial transporter mediating uptake of thiamine pyrophosphate (ThPP) into mitochondria. {ECO:0000269|PubMed:18280798}.</t>
  </si>
  <si>
    <t>4,113</t>
  </si>
  <si>
    <t>Metabolism &gt; Vitamin metabolism &gt; Vitamin B1 metabolism | Small molecule transport &gt; SLC25A family</t>
  </si>
  <si>
    <t>Mitochondrial import inner membrane translocase subunit Tim17-A OS=Homo sapiens OX=9606 GN=TIMM17A PE=1 SV=1</t>
  </si>
  <si>
    <t>TIMM17A</t>
  </si>
  <si>
    <t>Q99595</t>
  </si>
  <si>
    <t>17..37;  /note="Helical";  /evidence="ECO:0000255"; 63..77;  /note="Helical";  /evidence="ECO:0000255"; 113..133;  /note="Helical";  /evidence="ECO:0000255"</t>
  </si>
  <si>
    <t>Calcium uptake protein 1, mitochondrial OS=Homo sapiens OX=9606 GN=MICU1 PE=1 SV=1</t>
  </si>
  <si>
    <t>MICU1</t>
  </si>
  <si>
    <t>Q9BPX6</t>
  </si>
  <si>
    <t>Mitochondrion inner membrane {ECO:0000269|PubMed:20693986, ECO:0000269|PubMed:24332854, ECO:0000269|PubMed:26387864, ECO:0000269|PubMed:26774479, ECO:0000269|PubMed:27099988, ECO:0000305|PubMed:24231807}; Single-pass membrane protein {ECO:0000255}. Mitochondrion intermembrane space {ECO:0000269|PubMed:23747253, ECO:0000269|PubMed:24560927, ECO:0000269|PubMed:26387864}.</t>
  </si>
  <si>
    <t>34..52;  /note="Helical";  /evidence="ECO:0000255"</t>
  </si>
  <si>
    <t>Key regulator of mitochondrial calcium uniporter (MCU) that senses calcium level via its EF-hand domains (PubMed:20693986, PubMed:23101630, PubMed:23747253, PubMed:24313810, PubMed:24332854, PubMed:24503055, PubMed:24560927, PubMed:26341627, PubMed:26903221, PubMed:27099988). MICU1 and MICU2 form a disulfide-linked heterodimer that stimulates and inhibits MCU activity, depending on the concentration of calcium. MICU1 acts both as an activator or inhibitor of mitochondrial calcium uptake (PubMed:26903221). Acts as a gatekeeper of MCU at low concentration of calcium, preventing channel opening (PubMed:26903221). Enhances MCU opening at high calcium concentration, allowing a rapid response of mitochondria to calcium signals generated in the cytoplasm (PubMed:24560927, PubMed:26903221). Regulates glucose-dependent insulin secretion in pancreatic beta-cells by regulating mitochondrial calcium uptake (PubMed:22904319). Induces T-helper 1-mediated autoreactivity, which is accompanied by the release of IFNG (PubMed:16002733). {ECO:0000269|PubMed:16002733, ECO:0000269|PubMed:20693986, ECO:0000269|PubMed:22904319, ECO:0000269|PubMed:23101630, ECO:0000269|PubMed:23747253, ECO:0000269|PubMed:24313810, ECO:0000269|PubMed:24332854, ECO:0000269|PubMed:24503055, ECO:0000269|PubMed:24560927, ECO:0000269|PubMed:26341627, ECO:0000269|PubMed:26903221, ECO:0000269|PubMed:27099988}.</t>
  </si>
  <si>
    <t>121,281,384</t>
  </si>
  <si>
    <t>Signaling &gt; Calcium homeostasis &gt; Calcium cycle | Signaling &gt; Calcium homeostasis &gt; EF hand proteins | Small molecule transport &gt; Calcium uniporter</t>
  </si>
  <si>
    <t>60S ribosomal protein L26 OS=Homo sapiens OX=9606 GN=RPL26 PE=1 SV=1</t>
  </si>
  <si>
    <t>RPL26</t>
  </si>
  <si>
    <t>P61254</t>
  </si>
  <si>
    <t>Component of the large ribosomal subunit. {ECO:0000305|PubMed:26100019}.</t>
  </si>
  <si>
    <t>Voltage-dependent anion-selective channel protein 1 OS=Homo sapiens OX=9606 GN=VDAC1 PE=1 SV=2</t>
  </si>
  <si>
    <t>VDAC1</t>
  </si>
  <si>
    <t>P21796</t>
  </si>
  <si>
    <t>Mitochondrion outer membrane {ECO:0000269|PubMed:31015432, ECO:0000269|PubMed:31206022, ECO:0000269|PubMed:7539795}; Multi-pass membrane protein {ECO:0000269|PubMed:18755977, ECO:0000269|PubMed:18832158, ECO:0000269|PubMed:27641616}. Cell membrane {ECO:0000269|PubMed:25168729, ECO:0000269|PubMed:25296756}; Multi-pass membrane protein {ECO:0000269|PubMed:18755977, ECO:0000269|PubMed:18832158}. Membrane raft {ECO:0000269|PubMed:25168729}; Multi-pass membrane protein {ECO:0000269|PubMed:18755977, ECO:0000269|PubMed:18832158}.</t>
  </si>
  <si>
    <t>26..35;  /note="Beta stranded";  /evidence="ECO:0000269|PubMed:18755977, ECO:0000269|PubMed:18832158"; 39..47;  /note="Beta stranded";  /evidence="ECO:0000269|PubMed:18755977, ECO:0000269|PubMed:18832158"; 54..64;  /note="Beta stranded";  /evidence="ECO:0000269|PubMed:18755977, ECO:0000269|PubMed:18832158"; 69..76;  /note="Beta stranded";  /evidence="ECO:0000269|PubMed:18755977, ECO:0000269|PubMed:18832158"; 80..89;  /note="Beta stranded";  /evidence="ECO:0000269|PubMed:18755977, ECO:0000269|PubMed:18832158"; 95..104;  /note="Beta stranded";  /evidence="ECO:0000269|PubMed:18755977, ECO:0000269|PubMed:18832158"; 111..120;  /note="Beta stranded";  /evidence="ECO:0000269|PubMed:18755977, ECO:0000269|PubMed:18832158"; 123..130;  /note="Beta stranded";  /evidence="ECO:0000269|PubMed:18755977, ECO:0000269|PubMed:18832158"; 137..145;  /note="Beta stranded";  /evidence="ECO:0000269|PubMed:18755977, ECO:0000269|PubMed:18832158"; 150..158;  /note="Beta stranded";  /evidence="ECO:0000269|PubMed:18755977, ECO:0000269|PubMed:18832158"; 163..175;  /note="Beta stranded";  /evidence="ECO:0000269|PubMed:18755977, ECO:0000269|PubMed:18832158"; 178..185;  /note="Beta stranded";  /evidence="ECO:0000269|PubMed:18755977, ECO:0000269|PubMed:18832158"; 189..198;  /note="Beta stranded";  /evidence="ECO:0000269|PubMed:18755977, ECO:0000269|PubMed:18832158"; 202..211;  /note="Beta stranded";  /evidence="ECO:0000269|PubMed:18755977, ECO:0000269|PubMed:18832158"; 218..227;  /note="Beta stranded";  /evidence="ECO:0000269|PubMed:18755977, ECO:0000269|PubMed:18832158"; 231..238;  /note="Beta stranded";  /evidence="ECO:0000269|PubMed:18755977, ECO:0000269|PubMed:18832158"; 242..251;  /note="Beta stranded";  /evidence="ECO:0000269|PubMed:18755977, ECO:0000269|PubMed:18832158"; 254..263;  /note="Beta stranded";  /evidence="ECO:0000269|PubMed:18755977, ECO:0000269|PubMed:18832158"; 273..282;  /note="Beta stranded";  /evidence="ECO:0000269|PubMed:18755977, ECO:0000269|PubMed:18832158"</t>
  </si>
  <si>
    <t>Forms a channel through the mitochondrial outer membrane and also the plasma membrane. The channel at the outer mitochondrial membrane allows diffusion of small hydrophilic molecules; in the plasma membrane it is involved in cell volume regulation and apoptosis. It adopts an open conformation at low or zero membrane potential and a closed conformation at potentials above 30-40 mV. The open state has a weak anion selectivity whereas the closed state is cation-selective (PubMed:11845315, PubMed:18755977, PubMed:20230784, PubMed:8420959). Binds various signaling molecules, including the sphingolipid ceramide, the phospholipid phosphatidylcholine, and the sterol cholesterol (PubMed:31015432). In depolarized mitochondria, acts downstream of PRKN and PINK1 to promote mitophagy or prevent apoptosis; polyubiquitination by PRKN promotes mitophagy, while monoubiquitination by PRKN decreases mitochondrial calcium influx which ultimately inhibits apoptosis (PubMed:32047033). May participate in the formation of the permeability transition pore complex (PTPC) responsible for the release of mitochondrial products that triggers apoptosis (PubMed:15033708, PubMed:25296756). May mediate ATP export from cells (PubMed:30061676). {ECO:0000269|PubMed:11845315, ECO:0000269|PubMed:15033708, ECO:0000269|PubMed:18755977, ECO:0000269|PubMed:20230784, ECO:0000269|PubMed:25296756, ECO:0000269|PubMed:30061676, ECO:0000269|PubMed:31015432, ECO:0000269|PubMed:32047033, ECO:0000269|PubMed:8420959}.</t>
  </si>
  <si>
    <t>67,173,225,247</t>
  </si>
  <si>
    <t>Signaling &gt; Calcium homeostasis &gt; Mitochondrial permeability transition pore | Mitochondrial dynamics and surveillance &gt; Organelle contact sites | Small molecule transport</t>
  </si>
  <si>
    <t>Tetratricopeptide repeat protein 19, mitochondrial OS=Homo sapiens OX=9606 GN=TTC19 PE=1 SV=4</t>
  </si>
  <si>
    <t>TTC19</t>
  </si>
  <si>
    <t>Q6DKK2</t>
  </si>
  <si>
    <t>Mitochondrion inner membrane {ECO:0000269|PubMed:21278747}.</t>
  </si>
  <si>
    <t>Required for the preservation of the structural and functional integrity of mitochondrial respiratory complex III by allowing the physiological turnover of the Rieske protein UQCRFS1 (PubMed:21278747, PubMed:28673544). Involved in the clearance of UQCRFS1 N-terminal fragments, which are produced upon incorporation of UQCRFS1 into the complex III and whose presence is detrimental for its catalytic activity (PubMed:28673544). {ECO:0000269|PubMed:21278747, ECO:0000269|PubMed:28673544}.</t>
  </si>
  <si>
    <t>127,165,189</t>
  </si>
  <si>
    <t>Diablo IAP-binding mitochondrial protein OS=Homo sapiens OX=9606 GN=DIABLO PE=1 SV=1</t>
  </si>
  <si>
    <t>DIABLO</t>
  </si>
  <si>
    <t>Q9NR28</t>
  </si>
  <si>
    <t>Mitochondrion {ECO:0000269|PubMed:14523016}. Note=Released into the cytosol when cells undergo apoptosis.</t>
  </si>
  <si>
    <t>Promotes apoptosis by activating caspases in the cytochrome c/Apaf-1/caspase-9 pathway. Acts by opposing the inhibitory activity of inhibitor of apoptosis proteins (IAP). Inhibits the activity of BIRC6/bruce by inhibiting its binding to caspases. Isoform 3 attenuates the stability and apoptosis-inhibiting activity of XIAP/BIRC4 by promoting XIAP/BIRC4 ubiquitination and degradation through the ubiquitin-proteasome pathway. Isoform 3 also disrupts XIAP/BIRC4 interacting with processed caspase-9 and promotes caspase-3 activation. Isoform 1 is defective in the capacity to down-regulate the XIAP/BIRC4 abundance. {ECO:0000269|PubMed:10929711, ECO:0000269|PubMed:14523016, ECO:0000269|PubMed:15200957}.</t>
  </si>
  <si>
    <t>117,172,235</t>
  </si>
  <si>
    <t>Mitochondrial dynamics and surveillance &gt; Apoptosis</t>
  </si>
  <si>
    <t>Apoptosis-inducing factor 1, mitochondrial OS=Homo sapiens OX=9606 GN=AIFM1 PE=1 SV=1</t>
  </si>
  <si>
    <t>AIFM1</t>
  </si>
  <si>
    <t>O95831</t>
  </si>
  <si>
    <t>Mitochondrion intermembrane space {ECO:0000269|PubMed:15775970, ECO:0000269|PubMed:24914854, ECO:0000269|PubMed:26004228}. Mitochondrion inner membrane. Cytoplasm {ECO:0000269|PubMed:15775970}. Nucleus {ECO:0000269|PubMed:15775970, ECO:0000269|PubMed:17094969}. Cytoplasm, perinuclear region {ECO:0000269|PubMed:17094969}. Note=Proteolytic cleavage during or just after translocation into the mitochondrial intermembrane space (IMS) results in the formation of an inner-membrane-anchored mature form (AIFmit). During apoptosis, further proteolytic processing leads to a mature form, which is confined to the mitochondrial IMS in a soluble form (AIFsol). AIFsol is released to the cytoplasm in response to specific death signals, and translocated to the nucleus, where it induces nuclear apoptosis (PubMed:15775970). Colocalizes with EIF3G in the nucleus and perinuclear region (PubMed:17094969). {ECO:0000269|PubMed:15775970, ECO:0000269|PubMed:17094969}.; [Isoform 3]: Mitochondrion intermembrane space {ECO:0000269|PubMed:20111043}. Mitochondrion inner membrane {ECO:0000269|PubMed:20111043}. Note=Has a stronger membrane anchorage than isoform 1. {ECO:0000269|PubMed:20111043}.; [Isoform 4]: Mitochondrion {ECO:0000269|PubMed:16644725}. Cytoplasm, cytosol {ECO:0000269|PubMed:16644725}. Note=In pro-apoptotic conditions, is released from mitochondria to cytosol in a calpain/cathepsin-dependent manner. {ECO:0000269|PubMed:16644725}.; [Isoform 5]: Cytoplasm {ECO:0000269|PubMed:16365034}.</t>
  </si>
  <si>
    <t>Functions both as NADH oxidoreductase and as regulator of apoptosis (PubMed:20362274, PubMed:23217327, PubMed:17094969). In response to apoptotic stimuli, it is released from the mitochondrion intermembrane space into the cytosol and to the nucleus, where it functions as a proapoptotic factor in a caspase-independent pathway. The soluble form (AIFsol) found in the nucleus induces 'parthanatos' i.e. caspase-independent fragmentation of chromosomal DNA (By similarity). Binds to DNA in a sequence-independent manner (PubMed:27178839). Interacts with EIF3G, and thereby inhibits the EIF3 machinery and protein synthesis, and activates caspase-7 to amplify apoptosis (PubMed:17094969). Plays a critical role in caspase-independent, pyknotic cell death in hydrogen peroxide-exposed cells (PubMed:19418225). In contrast, participates in normal mitochondrial metabolism. Plays an important role in the regulation of respiratory chain biogenesis by interacting with CHCHD4 and controlling CHCHD4 mitochondrial import (PubMed:26004228). {ECO:0000250|UniProtKB:Q9Z0X1, ECO:0000269|PubMed:17094969, ECO:0000269|PubMed:19418225, ECO:0000269|PubMed:20362274, ECO:0000269|PubMed:23217327, ECO:0000269|PubMed:26004228, ECO:0000269|PubMed:27178839}.; [Isoform 4]: Has NADH oxidoreductase activity. Does not induce nuclear apoptosis. {ECO:0000269|PubMed:16644725}.; [Isoform 5]: Pro-apoptotic isoform. {ECO:0000269|PubMed:16365034}.</t>
  </si>
  <si>
    <t>95,347,443</t>
  </si>
  <si>
    <t>Protein import, sorting and homeostasis &gt; Protein import and sorting &gt; MIA40 | OXPHOS &gt; Complex I &gt; CI assembly factors | OXPHOS &gt; OXPHOS assembly factors | Mitochondrial dynamics and surveillance &gt; Apoptosis</t>
  </si>
  <si>
    <t>Serine/threonine-protein phosphatase PGAM5, mitochondrial OS=Homo sapiens OX=9606 GN=PGAM5 PE=1 SV=2</t>
  </si>
  <si>
    <t>PGAM5</t>
  </si>
  <si>
    <t>Q96HS1</t>
  </si>
  <si>
    <t>Mitochondrion outer membrane {ECO:0000269|PubMed:18387606}; Single-pass membrane protein {ECO:0000269|PubMed:18387606}. Note=Isoform 2 overexpression results in the formation of disconnected punctuate mitochondria distributed throughout the cytoplasm. Isoform 1 overexpression results in the clustering of mitochondria around the nucleus.</t>
  </si>
  <si>
    <t>7..29;  /note="Helical";  /evidence="ECO:0000255"</t>
  </si>
  <si>
    <t>Displays phosphatase activity for serine/threonine residues, and, dephosphorylates and activates MAP3K5 kinase. Has apparently no phosphoglycerate mutase activity. May be regulator of mitochondrial dynamics. Substrate for a KEAP1-dependent ubiquitin ligase complex. Contributes to the repression of NFE2L2-dependent gene expression. Acts as a central mediator for programmed necrosis induced by TNF, by reactive oxygen species and by calcium ionophore. {ECO:0000269|PubMed:18387606, ECO:0000269|PubMed:19590015, ECO:0000269|PubMed:22265414}.</t>
  </si>
  <si>
    <t>92,224</t>
  </si>
  <si>
    <t>Mitochondrial dynamics and surveillance &gt; Mitophagy | Mitochondrial dynamics and surveillance &gt; Autophagy</t>
  </si>
  <si>
    <t>Dynamin-like 120 kDa protein, mitochondrial OS=Homo sapiens OX=9606 GN=OPA1 PE=1 SV=3</t>
  </si>
  <si>
    <t>OPA1</t>
  </si>
  <si>
    <t>O60313</t>
  </si>
  <si>
    <t>Mitochondrion inner membrane {ECO:0000269|PubMed:11017079, ECO:0000269|PubMed:16778770, ECO:0000269|PubMed:20974897, ECO:0000269|PubMed:28746876}; Single-pass membrane protein {ECO:0000255}. Mitochondrion intermembrane space {ECO:0000250|UniProtKB:P58281}. Mitochondrion membrane {ECO:0000269|PubMed:24616225}. Note=Detected at contact sites between endoplasmic reticulum and mitochondrion membranes. {ECO:0000269|PubMed:24616225}.</t>
  </si>
  <si>
    <t>97..113;  /note="Helical";  /evidence="ECO:0000255"</t>
  </si>
  <si>
    <t>Dynamin-related GTPase that is essential for normal mitochondrial morphology by regulating the equilibrium between mitochondrial fusion and mitochondrial fission (PubMed:16778770, PubMed:17709429, PubMed:20185555, PubMed:24616225, PubMed:28746876). Coexpression of isoform 1 with shorter alternative products is required for optimal activity in promoting mitochondrial fusion (PubMed:17709429). Binds lipid membranes enriched in negatively charged phospholipids, such as cardiolipin, and promotes membrane tubulation (PubMed:20185555). The intrinsic GTPase activity is low, and is strongly increased by interaction with lipid membranes (PubMed:20185555). Plays a role in remodeling cristae and the release of cytochrome c during apoptosis (By similarity). Proteolytic processing in response to intrinsic apoptotic signals may lead to disassembly of OPA1 oligomers and release of the caspase activator cytochrome C (CYCS) into the mitochondrial intermembrane space (By similarity). Plays a role in mitochondrial genome maintenance (PubMed:20974897, PubMed:18158317). {ECO:0000250|UniProtKB:P58281, ECO:0000269|PubMed:16778770, ECO:0000269|PubMed:17709429, ECO:0000269|PubMed:18158317, ECO:0000269|PubMed:20185555, ECO:0000269|PubMed:20974897, ECO:0000269|PubMed:24616225, ECO:0000269|PubMed:28746876}.; [Dynamin-like 120 kDa protein, form S1]: Inactive form produced by cleavage at S1 position by OMA1 following stress conditions that induce loss of mitochondrial membrane potential, leading to negative regulation of mitochondrial fusion. {ECO:0000269|PubMed:20038677}.; Isoforms that contain the alternative exon 4b (present in isoform 4 and isoform 5) are required for mitochondrial genome maintenance, possibly by anchoring the mitochondrial nucleoids to the inner mitochondrial membrane. {ECO:0000269|PubMed:20974897}.</t>
  </si>
  <si>
    <t>498,746,808,841</t>
  </si>
  <si>
    <t>Mitochondrial dynamics and surveillance &gt; Fusion | Mitochondrial dynamics and surveillance &gt; Cristae formation</t>
  </si>
  <si>
    <t>Cytochrome c oxidase assembly protein COX20, mitochondrial OS=Homo sapiens OX=9606 GN=COX20 PE=1 SV=2</t>
  </si>
  <si>
    <t>COX20</t>
  </si>
  <si>
    <t>Q5RI15</t>
  </si>
  <si>
    <t>Mitochondrion inner membrane {ECO:0000269|PubMed:23125284, ECO:0000269|PubMed:29154948}; Multi-pass membrane protein {ECO:0000255}.</t>
  </si>
  <si>
    <t>34..51;  /note="Helical";  /evidence="ECO:0000255"; 61..77;  /note="Helical";  /evidence="ECO:0000255"</t>
  </si>
  <si>
    <t>Essential for the assembly of the mitochondrial respiratory chain complex IV (CIV), also known as cytochrome c oxidase (PubMed:23125284). Acts as a chaperone in the early steps of cytochrome c oxidase subunit II (MT-CO2/COX2) maturation, stabilizing the newly synthesized protein and presenting it to metallochaperones SCO1/2 which in turn facilitates the incorporation of the mature MT-CO2/COX2 into the assembling CIV holoenzyme (PubMed:24403053). {ECO:0000269|PubMed:23125284, ECO:0000269|PubMed:24403053}.</t>
  </si>
  <si>
    <t>Mitochondrial import receptor subunit TOM20 homolog OS=Homo sapiens OX=9606 GN=TOMM20 PE=1 SV=1</t>
  </si>
  <si>
    <t>TOMM20</t>
  </si>
  <si>
    <t>Q15388</t>
  </si>
  <si>
    <t>Mitochondrion outer membrane {ECO:0000269|PubMed:20628368, ECO:0000269|PubMed:25764979, ECO:0000269|PubMed:25997101, ECO:0000269|PubMed:31644573}; Single-pass membrane protein {ECO:0000255}.</t>
  </si>
  <si>
    <t>7..24;  /note="Helical";  /evidence="ECO:0000255"</t>
  </si>
  <si>
    <t>Central component of the receptor complex responsible for the recognition and translocation of cytosolically synthesized mitochondrial preproteins. Together with TOM22 functions as the transit peptide receptor at the surface of the mitochondrion outer membrane and facilitates the movement of preproteins into the TOM40 translocation pore (By similarity). Required for the translocation across the mitochondrial outer membrane of cytochrome P450 monooxygenases. {ECO:0000250, ECO:0000250|UniProtKB:Q62760}.</t>
  </si>
  <si>
    <t>Protein import, sorting and homeostasis &gt; Protein import and sorting &gt; TOM | Mitochondrial dynamics and surveillance</t>
  </si>
  <si>
    <t>Complex I assembly factor TMEM126B, mitochondrial OS=Homo sapiens OX=9606 GN=TMEM126B PE=1 SV=2</t>
  </si>
  <si>
    <t>TMEM126B</t>
  </si>
  <si>
    <t>Q8IUX1</t>
  </si>
  <si>
    <t>72..92;  /note="Helical";  /evidence="ECO:0000255"; 110..130;  /note="Helical";  /evidence="ECO:0000255"; 141..161;  /note="Helical";  /evidence="ECO:0000255"; 199..219;  /note="Helical";  /evidence="ECO:0000255"</t>
  </si>
  <si>
    <t>Chaperone protein involved in the assembly of the mitochondrial NADH:ubiquinone oxidoreductase complex (complex I). Participates in constructing the membrane arm of complex I. {ECO:0000269|PubMed:24191001, ECO:0000269|PubMed:27374773, ECO:0000269|PubMed:27374774}.</t>
  </si>
  <si>
    <t>6,131</t>
  </si>
  <si>
    <t>Pyruvate kinase PKM OS=Homo sapiens OX=9606 GN=PKM PE=1 SV=4</t>
  </si>
  <si>
    <t>PKM</t>
  </si>
  <si>
    <t>P14618</t>
  </si>
  <si>
    <t>Cytoplasm {ECO:0000269|PubMed:25263439}. Nucleus {ECO:0000269|PubMed:17308100, ECO:0000269|PubMed:18191611}. Note=Translocates to the nucleus in response to different apoptotic stimuli. Nuclear translocation is sufficient to induce cell death that is caspase independent, isoform-specific and independent of its enzymatic activity. {ECO:0000269|PubMed:17308100}.</t>
  </si>
  <si>
    <t>Glycolytic enzyme that catalyzes the transfer of a phosphoryl group from phosphoenolpyruvate (PEP) to ADP, generating ATP (PubMed:15996096, PubMed:1854723). The ratio between the highly active tetrameric form and nearly inactive dimeric form determines whether glucose carbons are channeled to biosynthetic processes or used for glycolytic ATP production (PubMed:15996096, PubMed:1854723). The transition between the 2 forms contributes to the control of glycolysis and is important for tumor cell proliferation and survival (PubMed:15996096, PubMed:1854723). In addition to its role in glycolysis, also regulates transcription (PubMed:18191611, PubMed:21620138). Stimulates POU5F1-mediated transcriptional activation (PubMed:18191611). Promotes in a STAT1-dependent manner, the expression of the immune checkpoint protein CD274 in ARNTL/BMAL1-deficient macrophages (By similarity). Also acts as a translation regulator for a subset of mRNAs, independently of its pyruvate kinase activity: associates with subpools of endoplasmic reticulum-associated ribosomes, binds directly to the mRNAs translated at the endoplasmic reticulum and promotes translation of these endoplasmic reticulum-destined mRNAs (By similarity). Plays a general role in caspase independent cell death of tumor cells (PubMed:17308100). {ECO:0000250|UniProtKB:P52480, ECO:0000269|PubMed:15996096, ECO:0000269|PubMed:17308100, ECO:0000269|PubMed:18191611, ECO:0000269|PubMed:1854723, ECO:0000269|PubMed:21620138}.</t>
  </si>
  <si>
    <t>Cytochrome c oxidase subunit 6B1 OS=Homo sapiens OX=9606 GN=COX6B1 PE=1 SV=2</t>
  </si>
  <si>
    <t>COX6B1</t>
  </si>
  <si>
    <t>P14854</t>
  </si>
  <si>
    <t>Mitochondrion inner membrane {ECO:0000269|PubMed:30030519}; Peripheral membrane protein {ECO:0000269|PubMed:30030519}; Intermembrane side {ECO:0000269|PubMed:30030519}.</t>
  </si>
  <si>
    <t>Component of the cytochrome c oxidase, the last enzyme in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Cytochrome c oxidase is the component of the respiratory chain that catalyzes the reduction of oxygen to water. Electrons originating from reduced cytochrome c in the intermembrane space (IMS) are transferred via the dinuclear copper A center (CU(A)) of subunit 2 and heme A of subunit 1 to the active site in subunit 1, a binuclear center (BNC) formed by heme A3 and copper B (CU(B)). The BNC reduces molecular oxygen to 2 water molecules using 4 electrons from cytochrome c in the IMS and 4 protons from the mitochondrial matrix. {ECO:0000250|UniProtKB:Q01519}.</t>
  </si>
  <si>
    <t>57,61</t>
  </si>
  <si>
    <t>Voltage-dependent anion-selective channel protein 3 OS=Homo sapiens OX=9606 GN=VDAC3 PE=1 SV=1</t>
  </si>
  <si>
    <t>VDAC3</t>
  </si>
  <si>
    <t>Q9Y277</t>
  </si>
  <si>
    <t>Mitochondrion outer membrane {ECO:0000250|UniProtKB:P21796}. Membrane {ECO:0000269|PubMed:27641616}. Note=May localize to non-mitochondrial membranes. {ECO:0000269|PubMed:27641616}.</t>
  </si>
  <si>
    <t>26..35;  /note="Beta stranded";  /evidence="ECO:0000250|UniProtKB:P21796"; 39..47;  /note="Beta stranded";  /evidence="ECO:0000250|UniProtKB:P21796"; 54..64;  /note="Beta stranded";  /evidence="ECO:0000250|UniProtKB:P21796"; 69..76;  /note="Beta stranded";  /evidence="ECO:0000250|UniProtKB:P21796"; 80..89;  /note="Beta stranded";  /evidence="ECO:0000250|UniProtKB:P21796"; 95..104;  /note="Beta stranded";  /evidence="ECO:0000250|UniProtKB:P21796"; 111..120;  /note="Beta stranded";  /evidence="ECO:0000250|UniProtKB:P21796"; 123..130;  /note="Beta stranded";  /evidence="ECO:0000250|UniProtKB:P21796"; 137..145;  /note="Beta stranded";  /evidence="ECO:0000250|UniProtKB:P21796"; 150..158;  /note="Beta stranded";  /evidence="ECO:0000250|UniProtKB:P21796"; 163..175;  /note="Beta stranded";  /evidence="ECO:0000250|UniProtKB:P21796"; 178..185;  /note="Beta stranded";  /evidence="ECO:0000250|UniProtKB:P21796"; 189..198;  /note="Beta stranded";  /evidence="ECO:0000250|UniProtKB:P21796"; 202..211;  /note="Beta stranded";  /evidence="ECO:0000250|UniProtKB:P21796"; 218..227;  /note="Beta stranded";  /evidence="ECO:0000250|UniProtKB:P21796"; 231..238;  /note="Beta stranded";  /evidence="ECO:0000250|UniProtKB:P21796"; 242..251;  /note="Beta stranded";  /evidence="ECO:0000250|UniProtKB:P21796"; 254..263;  /note="Beta stranded";  /evidence="ECO:0000250|UniProtKB:P21796"; 273..282;  /note="Beta stranded";  /evidence="ECO:0000250|UniProtKB:P21796"</t>
  </si>
  <si>
    <t>Forms a channel through the mitochondrial outer membrane that allows diffusion of small hydrophilic molecules. {ECO:0000250|UniProtKB:P21796}.</t>
  </si>
  <si>
    <t>48,67,173,247</t>
  </si>
  <si>
    <t>Signaling &gt; Calcium homeostasis &gt; Mitochondrial permeability transition pore | Small molecule transport</t>
  </si>
  <si>
    <t>Neudesin OS=Homo sapiens OX=9606 GN=NENF PE=1 SV=1</t>
  </si>
  <si>
    <t>NENF</t>
  </si>
  <si>
    <t>Q9UMX5</t>
  </si>
  <si>
    <t>Secreted, extracellular space {ECO:0000269|PubMed:31536960}. Mitochondrion {ECO:0000269|PubMed:31536960}. Endoplasmic reticulum {ECO:0000269|PubMed:31536960}. Note=Localized to mitochondria and endoplasmic reticulum by PINK1 and PARK7. {ECO:0000269|PubMed:31536960}.</t>
  </si>
  <si>
    <t>Acts as a neurotrophic factor in postnatal mature neurons enhancing neuronal survival (PubMed:31536960). Promotes cell proliferation and neurogenesis in undifferentiated neural progenitor cells at the embryonic stage and inhibits differentiation of astrocytes (By similarity). Its neurotrophic activity is exerted via MAPK1/ERK2, MAPK3/ERK1 and AKT1/AKT pathways (By similarity). Neurotrophic activity is enhanced by binding to heme (By similarity). Acts also as an anorexigenic neurotrophic factor that contributes to energy balance (By similarity). {ECO:0000250|UniProtKB:Q9CQ45, ECO:0000269|PubMed:31536960}.</t>
  </si>
  <si>
    <t>Adenylyl cyclase-associated protein 1 OS=Homo sapiens OX=9606 GN=CAP1 PE=1 SV=5</t>
  </si>
  <si>
    <t>CAP1</t>
  </si>
  <si>
    <t>Q01518</t>
  </si>
  <si>
    <t>Cell membrane {ECO:0000250}; Peripheral membrane protein {ECO:0000250}.</t>
  </si>
  <si>
    <t>Directly regulates filament dynamics and has been implicated in a number of complex developmental and morphological processes, including mRNA localization and the establishment of cell polarity.</t>
  </si>
  <si>
    <t>Cytochrome c oxidase assembly protein COX16 homolog, mitochondrial OS=Homo sapiens OX=9606 GN=COX16 PE=1 SV=1</t>
  </si>
  <si>
    <t>COX16</t>
  </si>
  <si>
    <t>Q9P0S2</t>
  </si>
  <si>
    <t>Mitochondrion inner membrane {ECO:0000269|PubMed:29355485, ECO:0000269|PubMed:29381136}; Single-pass membrane protein {ECO:0000305|PubMed:29381136}.</t>
  </si>
  <si>
    <t>Required for the assembly of the mitochondrial respiratory chain complex IV (CIV), also known as cytochrome c oxidase (PubMed:29355485, PubMed:29381136). Promotes the insertion of copper into the active site of cytochrome c oxidase subunit II (MT-CO2/COX2) (PubMed:29355485, PubMed:29381136). Interacts specifically with newly synthesized MT-CO2/COX and its copper center-forming metallochaperones SCO1, SCO2 and COA6 (PubMed:29381136). Probably facilitates MT-CO2/COX2 association with the MITRAC assembly intermediate containing MT-CO1/COX1, thereby participating in merging the MT-CO1/COX1 and MT-CO2/COX2 assembly lines (PubMed:29381136). {ECO:0000269|PubMed:29355485, ECO:0000269|PubMed:29381136}.</t>
  </si>
  <si>
    <t>41,67</t>
  </si>
  <si>
    <t>Actin, gamma-enteric smooth muscle OS=Homo sapiens OX=9606 GN=ACTG2 PE=1 SV=1</t>
  </si>
  <si>
    <t>ACTG2</t>
  </si>
  <si>
    <t>P63267</t>
  </si>
  <si>
    <t>Cytoplasm, cytoskeleton.</t>
  </si>
  <si>
    <t>Actins are highly conserved proteins that are involved in various types of cell motility and are ubiquitously expressed in all eukaryotic cells.</t>
  </si>
  <si>
    <t>Growth hormone-inducible transmembrane protein OS=Homo sapiens OX=9606 GN=GHITM PE=1 SV=2</t>
  </si>
  <si>
    <t>GHITM</t>
  </si>
  <si>
    <t>Q9H3K2</t>
  </si>
  <si>
    <t>Mitochondrion inner membrane {ECO:0000269|PubMed:18417609}; Multi-pass membrane protein {ECO:0000269|PubMed:18417609}.</t>
  </si>
  <si>
    <t>83..103;  /note="Helical";  /evidence="ECO:0000255"; 126..146;  /note="Helical";  /evidence="ECO:0000255"; 160..180;  /note="Helical";  /evidence="ECO:0000255"; 191..211;  /note="Helical";  /evidence="ECO:0000255"; 214..234;  /note="Helical";  /evidence="ECO:0000255"; 245..265;  /note="Helical";  /evidence="ECO:0000255"; 272..292;  /note="Helical";  /evidence="ECO:0000255"</t>
  </si>
  <si>
    <t>Required for the mitochondrial tubular network and cristae organization. Involved in apoptotic release of cytochrome c. {ECO:0000269|PubMed:18417609}.</t>
  </si>
  <si>
    <t>Eukaryotic initiation factor 4A-I OS=Homo sapiens OX=9606 GN=EIF4A1 PE=1 SV=1</t>
  </si>
  <si>
    <t>EIF4A1</t>
  </si>
  <si>
    <t>P60842</t>
  </si>
  <si>
    <t>ATP-dependent RNA helicase which is a subunit of the eIF4F complex involved in cap recognition and is required for mRNA binding to ribosome. In the current model of translation initiation, eIF4A unwinds RNA secondary structures in the 5'-UTR of mRNAs which is necessary to allow efficient binding of the small ribosomal subunit, and subsequent scanning for the initiator codon. {ECO:0000269|PubMed:19153607, ECO:0000269|PubMed:19204291}.</t>
  </si>
  <si>
    <t>Profilin-1 OS=Homo sapiens OX=9606 GN=PFN1 PE=1 SV=2</t>
  </si>
  <si>
    <t>PFN1</t>
  </si>
  <si>
    <t>P07737</t>
  </si>
  <si>
    <t>Binds to actin and affects the structure of the cytoskeleton. At high concentrations, profilin prevents the polymerization of actin, whereas it enhances it at low concentrations. By binding to PIP2, it inhibits the formation of IP3 and DG. Inhibits androgen receptor (AR) and HTT aggregation and binding of G-actin is essential for its inhibition of AR. {ECO:0000269|PubMed:18573880}.</t>
  </si>
  <si>
    <t>PDZ and LIM domain protein 1 OS=Homo sapiens OX=9606 GN=PDLIM1 PE=1 SV=4</t>
  </si>
  <si>
    <t>PDLIM1</t>
  </si>
  <si>
    <t>O00151</t>
  </si>
  <si>
    <t>Cytoplasm {ECO:0000269|PubMed:10861853, ECO:0000269|PubMed:11110697}. Cytoplasm, cytoskeleton {ECO:0000269|PubMed:10861853, ECO:0000269|PubMed:11110697}. Cytoplasm, myofibril, sarcomere, Z line {ECO:0000269|PubMed:10861853}. Note=Associates with actin stress fibers. {ECO:0000269|PubMed:11110697}.</t>
  </si>
  <si>
    <t>Cytoskeletal protein that may act as an adapter that brings other proteins (like kinases) to the cytoskeleton (PubMed:10861853). Involved in assembly, disassembly and directioning of stress fibers in fibroblasts. Required for the localization of ACTN1 and PALLD to stress fibers. Required for cell migration and in maintaining cell polarity of fibroblasts (By similarity). {ECO:0000250|UniProtKB:P52944, ECO:0000269|PubMed:10861853}.</t>
  </si>
  <si>
    <t>NADH dehydrogenase [ubiquinone] iron-sulfur protein 5 OS=Homo sapiens OX=9606 GN=NDUFS5 PE=1 SV=3</t>
  </si>
  <si>
    <t>NDUFS5</t>
  </si>
  <si>
    <t>O43920</t>
  </si>
  <si>
    <t>Mitochondrion inner membrane {ECO:0000305|PubMed:12611891}; Peripheral membrane protein {ECO:0000305}. Mitochondrion intermembrane space {ECO:0000305}.</t>
  </si>
  <si>
    <t>49,60,92</t>
  </si>
  <si>
    <t>NADH dehydrogenase [ubiquinone] 1 alpha subcomplex subunit 8 OS=Homo sapiens OX=9606 GN=NDUFA8 PE=1 SV=3</t>
  </si>
  <si>
    <t>NDUFA8</t>
  </si>
  <si>
    <t>P51970</t>
  </si>
  <si>
    <t>Mitochondrion inner membrane {ECO:0000269|PubMed:21310150}; Peripheral membrane protein {ECO:0000269|PubMed:21310150}. Mitochondrion intermembrane space {ECO:0000269|PubMed:21310150}. Mitochondrion {ECO:0000269|PubMed:23676665}.</t>
  </si>
  <si>
    <t>32,142</t>
  </si>
  <si>
    <t>Adenylate kinase 2, mitochondrial OS=Homo sapiens OX=9606 GN=AK2 PE=1 SV=2</t>
  </si>
  <si>
    <t>AK2</t>
  </si>
  <si>
    <t>P54819</t>
  </si>
  <si>
    <t>Mitochondrion intermembrane space {ECO:0000255|HAMAP-Rule:MF_03168}.</t>
  </si>
  <si>
    <t>Catalyzes the reversible transfer of the terminal phosphate group between ATP and AMP. Plays an important role in cellular energy homeostasis and in adenine nucleotide metabolism. Adenylate kinase activity is critical for regulation of the phosphate utilization and the AMP de novo biosynthesis pathways. Plays a key role in hematopoiesis. {ECO:0000255|HAMAP-Rule:MF_03168, ECO:0000269|PubMed:19043416}.</t>
  </si>
  <si>
    <t>Endonuclease G, mitochondrial OS=Homo sapiens OX=9606 GN=ENDOG PE=1 SV=4</t>
  </si>
  <si>
    <t>ENDOG</t>
  </si>
  <si>
    <t>Q14249</t>
  </si>
  <si>
    <t>Cleaves DNA at double-stranded (DG)n.(DC)n and at single-stranded (DC)n tracts. In addition to deoxyribonuclease activities, also has ribonuclease (RNase) and RNase H activities. Capable of generating the RNA primers required by DNA polymerase gamma to initiate replication of mitochondrial DNA (By similarity). {ECO:0000250}.</t>
  </si>
  <si>
    <t>Mitochondrial central dogma &gt; mtDNA maintenance &gt; mtDNA stability and decay | Mitochondrial central dogma &gt; mtRNA metabolism &gt; mtRNA stability and decay | Mitochondrial dynamics and surveillance &gt; Apoptosis</t>
  </si>
  <si>
    <t>Emerin OS=Homo sapiens OX=9606 GN=EMD PE=1 SV=1</t>
  </si>
  <si>
    <t>EMD</t>
  </si>
  <si>
    <t>P50402</t>
  </si>
  <si>
    <t>Nucleus inner membrane {ECO:0000269|PubMed:19167377}; Single-pass membrane protein; Nucleoplasmic side {ECO:0000269|PubMed:19167377}. Nucleus outer membrane. Note=Colocalized with BANF1 at the central region of the assembling nuclear rim, near spindle-attachment sites. The accumulation of different intermediates of prelamin-A/C (non-farnesylated or carboxymethylated farnesylated prelamin-A/C) in fibroblasts modify its localization in the nucleus.</t>
  </si>
  <si>
    <t>223..243;  /note="Helical";  /evidence="ECO:0000255"</t>
  </si>
  <si>
    <t>Stabilizes and promotes the formation of a nuclear actin cortical network. Stimulates actin polymerization in vitro by binding and stabilizing the pointed end of growing filaments. Inhibits beta-catenin activity by preventing its accumulation in the nucleus. Acts by influencing the nuclear accumulation of beta-catenin through a CRM1-dependent export pathway. Links centrosomes to the nuclear envelope via a microtubule association. EMD and BAF are cooperative cofactors of HIV-1 infection. Association of EMD with the viral DNA requires the presence of BAF and viral integrase. The association of viral DNA with chromatin requires the presence of BAF and EMD. Required for proper localization of non-farnesylated prelamin-A/C. {ECO:0000269|PubMed:15328537, ECO:0000269|PubMed:16680152, ECO:0000269|PubMed:16858403, ECO:0000269|PubMed:17785515, ECO:0000269|PubMed:19323649}.</t>
  </si>
  <si>
    <t>OCIA domain-containing protein 1 OS=Homo sapiens OX=9606 GN=OCIAD1 PE=1 SV=1</t>
  </si>
  <si>
    <t>OCIAD1</t>
  </si>
  <si>
    <t>Q9NX40</t>
  </si>
  <si>
    <t>Endosome {ECO:0000250|UniProtKB:Q9CRD0}.</t>
  </si>
  <si>
    <t>Maintains stem cell potency (By similarity). Increases STAT3 phosphorylation and controls ERK phosphorylation (By similarity). May act as a scaffold, increasing STAT3 recruitment onto endosomes (By similarity). Involved in integrin-mediated cancer cell adhesion and colony formation in ovarian cancer (PubMed:20515946). {ECO:0000250|UniProtKB:Q9CRD0, ECO:0000269|PubMed:20515946}.</t>
  </si>
  <si>
    <t>199,210,239</t>
  </si>
  <si>
    <t>Y-box-binding protein 1 OS=Homo sapiens OX=9606 GN=YBX1 PE=1 SV=3</t>
  </si>
  <si>
    <t>YBX1</t>
  </si>
  <si>
    <t>P67809</t>
  </si>
  <si>
    <t>Cytoplasm {ECO:0000269|PubMed:12604611, ECO:0000269|PubMed:14718551, ECO:0000269|PubMed:15806160}. Nucleus {ECO:0000269|PubMed:12604611, ECO:0000269|PubMed:14718551, ECO:0000269|PubMed:15806160}. Cytoplasmic granule {ECO:0000269|PubMed:17289661, ECO:0000269|PubMed:18335541, ECO:0000269|PubMed:19029303, ECO:0000269|PubMed:25229427}. Secreted {ECO:0000269|PubMed:19483673}. Secreted, extracellular exosome {ECO:0000269|PubMed:27559612, ECO:0000269|PubMed:28341602}. Note=Predominantly cytoplasmic in proliferating cells (PubMed:12604611). Cytotoxic stress and DNA damage enhance translocation to the nucleus (PubMed:14718551). Localized in cytoplasmic mRNP granules containing untranslated mRNAs (PubMed:25229427). Shuttles between nucleus and cytoplasm (PubMed:25229427). Localized with DDX1, MBNL1 and TIAL1 in stress granules upon stress (PubMed:18335541). Secreted by mesangial and monocytic cells after inflammatory challenges (PubMed:19483673). {ECO:0000269|PubMed:12604611, ECO:0000269|PubMed:14718551, ECO:0000269|PubMed:18335541, ECO:0000269|PubMed:19483673, ECO:0000269|PubMed:25229427}.</t>
  </si>
  <si>
    <t>DNA- and RNA-binding protein involved in various processes, such as translational repression, RNA stabilization, mRNA splicing, DNA repair and transcription regulation (PubMed:8188694, PubMed:10817758, PubMed:11698476, PubMed:14718551, PubMed:18809583, PubMed:31358969). Predominantly acts as a RNA-binding protein: binds preferentially to the 5'-[CU]CUGCG-3' RNA motif and specifically recognizes mRNA transcripts modified by C5-methylcytosine (m5C) (PubMed:19561594, PubMed:31358969). Promotes mRNA stabilization: acts by binding to m5C-containing mRNAs and recruiting the mRNA stability maintainer ELAVL1, thereby preventing mRNA decay (PubMed:10817758, PubMed:11698476, PubMed:31358969). Component of the CRD-mediated complex that promotes MYC mRNA stability (PubMed:19029303). Contributes to the regulation of translation by modulating the interaction between the mRNA and eukaryotic initiation factors (By similarity). Plays a key role in RNA composition of extracellular exosomes by defining the sorting of small non-coding RNAs, such as tRNAs, Y RNAs, Vault RNAs and miRNAs (PubMed:27559612, PubMed:29073095). Probably sorts RNAs in exosomes by recognizing and binding C5-methylcytosine (m5C)-containing RNAs (PubMed:28341602, PubMed:29073095). Acts as a key effector of epidermal progenitors by preventing epidermal progenitor senescence: acts by regulating the translation of a senescence-associated subset of cytokine mRNAs, possibly by binding to m5C-containing mRNAs (PubMed:29712925). Also involved in pre-mRNA alternative splicing regulation: binds to splice sites in pre-mRNA and regulates splice site selection (PubMed:12604611). Also able to bind DNA: regulates transcription of the multidrug resistance gene MDR1 is enhanced in presence of the APEX1 acetylated form at 'Lys-6' and 'Lys-7' (PubMed:18809583). Binds to promoters that contain a Y-box (5'-CTGATTGGCCAA-3'), such as MDR1 and HLA class II genes (PubMed:8188694, PubMed:18809583). Promotes separation of DNA strands that contain mismatches or are modified by cisplatin (PubMed:14718551). Has endonucleolytic activity and can introduce nicks or breaks into double-stranded DNA, suggesting a role in DNA repair (PubMed:14718551). The secreted form acts as an extracellular mitogen and stimulates cell migration and proliferation (PubMed:19483673). {ECO:0000250|UniProtKB:Q28618, ECO:0000269|PubMed:10817758, ECO:0000269|PubMed:11698476, ECO:0000269|PubMed:12604611, ECO:0000269|PubMed:14718551, ECO:0000269|PubMed:18809583, ECO:0000269|PubMed:19029303, ECO:0000269|PubMed:19483673, ECO:0000269|PubMed:19561594, ECO:0000269|PubMed:27559612, ECO:0000269|PubMed:28341602, ECO:0000269|PubMed:29073095, ECO:0000269|PubMed:29712925, ECO:0000269|PubMed:31358969, ECO:0000269|PubMed:8188694}.</t>
  </si>
  <si>
    <t>Calcium uptake protein 2, mitochondrial OS=Homo sapiens OX=9606 GN=MICU2 PE=1 SV=2</t>
  </si>
  <si>
    <t>MICU2</t>
  </si>
  <si>
    <t>Q8IYU8</t>
  </si>
  <si>
    <t>Mitochondrion intermembrane space {ECO:0000269|PubMed:24231807, ECO:0000269|PubMed:24560927, ECO:0000269|PubMed:26774479, ECO:0000269|PubMed:27099988}.</t>
  </si>
  <si>
    <t>Key regulator of mitochondrial calcium uniporter (MCU) required to limit calcium uptake by MCU when cytoplasmic calcium is low (PubMed:24503055, PubMed:24560927, PubMed:26903221). MICU1 and MICU2 form a disulfide-linked heterodimer that stimulate and inhibit MCU activity, depending on the concentration of calcium (PubMed:24560927). MICU2 acts as a gatekeeper of MCU that senses calcium level via its EF-hand domains: prevents channel opening at resting calcium, avoiding energy dissipation and cell-death triggering (PubMed:24560927). {ECO:0000269|PubMed:24503055, ECO:0000269|PubMed:24560927, ECO:0000269|PubMed:26387864, ECO:0000269|PubMed:26903221}.</t>
  </si>
  <si>
    <t>79,220</t>
  </si>
  <si>
    <t>NADH dehydrogenase [ubiquinone] 1 subunit C2 OS=Homo sapiens OX=9606 GN=NDUFC2 PE=1 SV=1</t>
  </si>
  <si>
    <t>NDUFC2</t>
  </si>
  <si>
    <t>O95298</t>
  </si>
  <si>
    <t>56..75;  /note="Helical";  /evidence="ECO:0000255"</t>
  </si>
  <si>
    <t>Cytochrome c oxidase assembly protein COX11, mitochondrial OS=Homo sapiens OX=9606 GN=COX11 PE=1 SV=3</t>
  </si>
  <si>
    <t>COX11</t>
  </si>
  <si>
    <t>Q9Y6N1</t>
  </si>
  <si>
    <t>Mitochondrion inner membrane {ECO:0000269|PubMed:15229189, ECO:0000269|PubMed:9878253}; Single-pass membrane protein {ECO:0000269|PubMed:9878253}; Intermembrane side {ECO:0000269|PubMed:9878253}.</t>
  </si>
  <si>
    <t>96..114;  /note="Helical";  /evidence="ECO:0000255"</t>
  </si>
  <si>
    <t>Exerts its effect at some terminal stage of cytochrome c oxidase synthesis, probably by being involved in the insertion of the copper B into subunit I. {ECO:0000250}.</t>
  </si>
  <si>
    <t>120,238,275</t>
  </si>
  <si>
    <t>HIG1 domain family member 1A, mitochondrial OS=Homo sapiens OX=9606 GN=HIGD1A PE=1 SV=1</t>
  </si>
  <si>
    <t>HIGD1A</t>
  </si>
  <si>
    <t>Q9Y241</t>
  </si>
  <si>
    <t>Mitochondrion membrane {ECO:0000255|PROSITE-ProRule:PRU00836, ECO:0000269|PubMed:22342701}; Multi-pass membrane protein {ECO:0000255|PROSITE-ProRule:PRU00836, ECO:0000269|PubMed:22342701}. Mitochondrion inner membrane {ECO:0000305|PubMed:22342701}.</t>
  </si>
  <si>
    <t>26..46;  /note="Helical";  /evidence="ECO:0000255|PROSITE-ProRule:PRU00836"; 60..80;  /note="Helical";  /evidence="ECO:0000255|PROSITE-ProRule:PRU00836"</t>
  </si>
  <si>
    <t>Proposed subunit of cytochrome c oxidase (COX, complex IV), which is the terminal component of the mitochondrial respiratory chain that catalyzes the reduction of oxygen to water. May play a role in the assembly of respiratory supercomplexes. {ECO:0000269|PubMed:22342701}.</t>
  </si>
  <si>
    <t>OXPHOS &gt; Complex IV &gt; CIV assembly factors | OXPHOS &gt; OXPHOS assembly factors | OXPHOS &gt; Respirasome assembly</t>
  </si>
  <si>
    <t>Prohibitin 1 OS=Homo sapiens OX=9606 GN=PHB1 PE=1 SV=1</t>
  </si>
  <si>
    <t>PHB1</t>
  </si>
  <si>
    <t>P35232</t>
  </si>
  <si>
    <t>Mitochondrion inner membrane {ECO:0000269|PubMed:14500729, ECO:0000269|PubMed:20959514}. Nucleus {ECO:0000269|PubMed:14500729, ECO:0000269|PubMed:20959514, ECO:0000269|PubMed:31899195}. Cytoplasm {ECO:0000269|PubMed:14500729, ECO:0000269|PubMed:31899195}. Cell membrane {ECO:0000269|PubMed:22997079, ECO:0000269|PubMed:24003225}.</t>
  </si>
  <si>
    <t>Protein with pleiotropic attributes mediated in a cell-compartment- and tissue-specific manner, which include the plasma membrane-associated cell signaling functions, mitochondrial chaperone, and transcriptional co-regulator of transcription factors in the nucleus (PubMed:11302691, PubMed:20959514, PubMed:28017329, PubMed:31522117). Plays a role in adipose tissue and glucose Homeostasis in a sex-specific manner (By similarity). Contributes to pulmonary vascular remodeling by accelerating proliferation of pulmonary arterial smooth muscle cells (By similarity). {ECO:0000250|UniProtKB:P67778, ECO:0000250|UniProtKB:P67779, ECO:0000269|PubMed:11302691, ECO:0000269|PubMed:20959514, ECO:0000269|PubMed:28017329, ECO:0000269|PubMed:31522117}.; In the mitochondria, together with PHB2, forms large ring complexes (prohibitin complexes) in the inner mitochondrial membrane (IMM) and functions as chaperone protein that stabilizes mitochondrial respiratory enzymes and maintains mitochondrial integrity in the IMM, which is required for mitochondrial morphogenesis, neuronal survival, and normal lifespan (Probable). The prohibitin complex, with DNAJC19, regulates cardiolipin remodeling and the protein turnover of OMA1 in a cardiolipin-binding manner (By similarity). Regulates mitochondrial respiration activity playing a role in cellular aging (PubMed:11302691). The prohibitin complex plays a role of mitophagy receptor involved in targeting mitochondria for autophagic degradation (PubMed:28017329). Involved in mitochondrial-mediated antiviral innate immunity, activates DDX58/RIG-I-mediated signal transduction and production of IFNB1 and proinflammatory cytokine IL6 (PubMed:31522117). {ECO:0000250|UniProtKB:P67778, ECO:0000269|PubMed:11302691, ECO:0000269|PubMed:28017329, ECO:0000269|PubMed:31522117, ECO:0000305}.; In the nucleus, acts as a transcription coregulator, enhances promoter binding by TP53, a transcription factor it activates, but reduces the promoter binding by E2F1, a transcription factor it represses (PubMed:14500729). Interacts with STAT3 to affect IL17 secretion in T-helper Th17 cells (PubMed:31899195). {ECO:0000269|PubMed:14500729, ECO:0000269|PubMed:31899195}.; In the plasma membrane, cooperates with CD86 to mediate CD86-signaling in B lymphocytes that regulates the level of IgG1 produced through the activation of distal signaling intermediates (By similarity). Upon CD40 engagement, required to activate NF-kappa-B signaling pathway via phospholipase C and protein kinase C activation (By similarity). {ECO:0000250|UniProtKB:P67778}.</t>
  </si>
  <si>
    <t>249,259</t>
  </si>
  <si>
    <t>Mitochondrial import inner membrane translocase subunit Tim9 OS=Homo sapiens OX=9606 GN=TIMM9 PE=1 SV=1</t>
  </si>
  <si>
    <t>TIMM9</t>
  </si>
  <si>
    <t>Q9Y5J7</t>
  </si>
  <si>
    <t>Mitochondrion inner membrane {ECO:0000269|PubMed:11489896, ECO:0000269|PubMed:14726512}; Peripheral membrane protein {ECO:0000269|PubMed:11489896, ECO:0000269|PubMed:14726512}; Intermembrane side {ECO:0000269|PubMed:11489896, ECO:0000269|PubMed:14726512}.</t>
  </si>
  <si>
    <t>Mitochondrial intermembrane chaperone that participates in the import and insertion of multi-pass transmembrane proteins into the mitochondrial inner membrane. May also be required for the transfer of beta-barrel precursors from the TOM complex to the sorting and assembly machinery (SAM complex) of the outer membrane. Acts as a chaperone-like protein that protects the hydrophobic precursors from aggregation and guide them through the mitochondrial intermembrane space. {ECO:0000269|PubMed:14726512}.</t>
  </si>
  <si>
    <t>Eukaryotic translation initiation factor 5A-1 OS=Homo sapiens OX=9606 GN=EIF5A PE=1 SV=2</t>
  </si>
  <si>
    <t>EIF5A</t>
  </si>
  <si>
    <t>P63241</t>
  </si>
  <si>
    <t>Cytoplasm. Nucleus. Endoplasmic reticulum membrane; Peripheral membrane protein; Cytoplasmic side. Nucleus, nuclear pore complex. Note=Hypusine modification promotes the nuclear export and cytoplasmic localization and there was a dynamic shift in the localization from predominantly cytoplasmic to primarily nuclear under apoptotic inducing conditions.</t>
  </si>
  <si>
    <t>mRNA-binding protein involved in translation elongation. Has an important function at the level of mRNA turnover, probably acting downstream of decapping. Involved in actin dynamics and cell cycle progression, mRNA decay and probably in a pathway involved in stress response and maintenance of cell wall integrity. With syntenin SDCBP, functions as a regulator of p53/TP53 and p53/TP53-dependent apoptosis. Regulates also TNF-alpha-mediated apoptosis. Mediates effects of polyamines on neuronal process extension and survival. May play an important role in brain development and function, and in skeletal muscle stem cell differentiation. Also described as a cellular cofactor of human T-cell leukemia virus type I (HTLV-1) Rex protein and of human immunodeficiency virus type 1 (HIV-1) Rev protein, essential for mRNA export of retroviral transcripts. {ECO:0000269|PubMed:15371445, ECO:0000269|PubMed:15452064, ECO:0000269|PubMed:16987817, ECO:0000269|PubMed:17187778, ECO:0000269|PubMed:17360499}.</t>
  </si>
  <si>
    <t>Nucleosome assembly protein 1-like 1 OS=Homo sapiens OX=9606 GN=NAP1L1 PE=1 SV=1</t>
  </si>
  <si>
    <t>NAP1L1</t>
  </si>
  <si>
    <t>P55209</t>
  </si>
  <si>
    <t>Nucleus {ECO:0000269|PubMed:17081065, ECO:0000269|PubMed:20002496, ECO:0000269|PubMed:27599637}. Melanosome {ECO:0000269|PubMed:17081065}. Cytoplasm {ECO:0000269|PubMed:20002496, ECO:0000269|PubMed:28659470}. Note=Identified by mass spectrometry in melanosome fractions from stage I to stage IV.</t>
  </si>
  <si>
    <t>Histone chaperone that plays a role in the nuclear import of H2A-H2B and nucleosome assembly (PubMed:20002496, PubMed:26841755). Participates also in several important DNA repair mechanisms: greatly enhances ERCC6-mediated chromatin remodeling which is essential for transcription-coupled nucleotide excision DNA repair (PubMed:28369616). Stimulates also homologous recombination (HR) by RAD51 and RAD54 which is essential in mitotic DNA double strand break (DSB) repair (PubMed:24798879). Plays a key role in the regulation of embryonic neurogenesis (By similarity). Promotes the proliferation of neural progenitors and inhibits neuronal differentiation during cortical development (By similarity). Regulates neurogenesis via the modulation of RASSF10; regulates RASSF10 expression by promoting SETD1A-mediated H3K4 methylation at the RASSF10 promoter (By similarity). {ECO:0000250|UniProtKB:P28656, ECO:0000269|PubMed:20002496, ECO:0000269|PubMed:24798879, ECO:0000269|PubMed:26841755, ECO:0000269|PubMed:28369616}.; (Microbial infection) Positively regulates Epstein-Barr virus reactivation in epithelial cells through the induction of viral BZLF1 expression. {ECO:0000269|PubMed:23691099}.; (Microbial infection) Together with human herpesvirus 8 protein LANA1, assists the proper assembly of the nucleosome on the replicated viral DNA. {ECO:0000269|PubMed:27599637}.</t>
  </si>
  <si>
    <t>Tubulin alpha-1B chain OS=Homo sapiens OX=9606 GN=TUBA1B PE=1 SV=1</t>
  </si>
  <si>
    <t>TUBA1B</t>
  </si>
  <si>
    <t>P68363</t>
  </si>
  <si>
    <t>Regulator of microtubule dynamics protein 1 OS=Homo sapiens OX=9606 GN=RMDN1 PE=1 SV=1</t>
  </si>
  <si>
    <t>RMDN1</t>
  </si>
  <si>
    <t>Q96DB5</t>
  </si>
  <si>
    <t>Cytoplasm {ECO:0000269|PubMed:18070910}. Cytoplasm, cytoskeleton, spindle {ECO:0000269|PubMed:18070910}. Cytoplasm, cytoskeleton, spindle pole {ECO:0000269|PubMed:18070910}. Note=In interphase localizes in the cytoplasm, and during mitosis localizes to the spindle microtubules and spindle poles.</t>
  </si>
  <si>
    <t>188,259</t>
  </si>
  <si>
    <t>Protein CCSMST1 OS=Homo sapiens OX=9606 GN=CCSMST1 PE=2 SV=1</t>
  </si>
  <si>
    <t>CCSMST1</t>
  </si>
  <si>
    <t>Q4G0I0</t>
  </si>
  <si>
    <t>Membrane {ECO:0000305}; Single-pass type I membrane protein {ECO:0000305}.</t>
  </si>
  <si>
    <t>79..95;  /note="Helical";  /evidence="ECO:0000255"</t>
  </si>
  <si>
    <t>HIG1 domain family member 2A, mitochondrial OS=Homo sapiens OX=9606 GN=HIGD2A PE=1 SV=1</t>
  </si>
  <si>
    <t>HIGD2A</t>
  </si>
  <si>
    <t>Q9BW72</t>
  </si>
  <si>
    <t>47..67;  /note="Helical";  /evidence="ECO:0000255|PROSITE-ProRule:PRU00836"; 83..103;  /note="Helical";  /evidence="ECO:0000255|PROSITE-ProRule:PRU00836"</t>
  </si>
  <si>
    <t>Proposed subunit of cytochrome c oxidase (COX, complex IV), which is the terminal component of the mitochondrial respiratory chain that catalyzes the reduction of oxygen to water. May be involved in cytochrome c oxidase activity. May play a role in the assembly of respiratory supercomplexes. {ECO:0000269|PubMed:22342701}.</t>
  </si>
  <si>
    <t>OXPHOS &gt; OXPHOS assembly factors | OXPHOS &gt; Respirasome assembly</t>
  </si>
  <si>
    <t>Synapse-associated protein 1 OS=Homo sapiens OX=9606 GN=SYAP1 PE=1 SV=1</t>
  </si>
  <si>
    <t>SYAP1</t>
  </si>
  <si>
    <t>Q96A49</t>
  </si>
  <si>
    <t>Cytoplasm, perinuclear region {ECO:0000250|UniProtKB:Q9D5V6}. Golgi apparatus {ECO:0000250|UniProtKB:Q9D5V6}. Perikaryon {ECO:0000250|UniProtKB:Q9D5V6}. Cell projection, axon {ECO:0000250|UniProtKB:Q9D5V6}. Cell projection, dendrite {ECO:0000250|UniProtKB:Q9D5V6}. Cell projection, growth cone {ECO:0000250|UniProtKB:Q9D5V6}. Cell junction, synapse, presynaptic cell membrane {ECO:0000250|UniProtKB:Q9D5V6}. Cell junction, synapse, postsynaptic cell membrane {ECO:0000250|UniProtKB:Q9D5V6}. Membrane {ECO:0000269|PubMed:23300339}. Note=Localizes to cholinergic neuromuscular junctions and in actin-rich growth cone regions (By similarity). Membrane-associated in a epidermal growth factor (EGF)-dependent manner (PubMed:23300339). {ECO:0000250|UniProtKB:Q9D5V6, ECO:0000269|PubMed:23300339}.</t>
  </si>
  <si>
    <t>Plays a role in adipocyte differentiation by promoting mTORC2-mediated phosphorylation of AKT1 at 'Ser-473' after growth factor stimulation (PubMed:23300339). {ECO:0000269|PubMed:23300339}.</t>
  </si>
  <si>
    <t>60,327</t>
  </si>
  <si>
    <t>Cytochrome c oxidase subunit 4 isoform 1, mitochondrial OS=Homo sapiens OX=9606 GN=COX4I1 PE=1 SV=1</t>
  </si>
  <si>
    <t>COX4I1</t>
  </si>
  <si>
    <t>P13073</t>
  </si>
  <si>
    <t>99..124;  /note="Helical";  /evidence="ECO:0000250|UniProtKB:P00423"</t>
  </si>
  <si>
    <t>Component of the cytochrome c oxidase, the last enzyme in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Cytochrome c oxidase is the component of the respiratory chain that catalyzes the reduction of oxygen to water. Electrons originating from reduced cytochrome c in the intermembrane space (IMS) are transferred via the dinuclear copper A center (CU(A)) of subunit 2 and heme A of subunbit 1 to the active site in subunit 1, a binuclear center (BNC) formed by heme A3 and copper B (CU(B)). The BNC reduces molecular oxygen to 2 water molecules using 4 electrons from cytochrome c in the IMS and 4 protons from the mitochondrial matrix. {ECO:0000250|UniProtKB:P00424}.</t>
  </si>
  <si>
    <t>38,162</t>
  </si>
  <si>
    <t>Elongation factor 2 OS=Homo sapiens OX=9606 GN=EEF2 PE=1 SV=4</t>
  </si>
  <si>
    <t>EEF2</t>
  </si>
  <si>
    <t>P13639</t>
  </si>
  <si>
    <t>Cytoplasm {ECO:0000269|PubMed:25064856}. Nucleus {ECO:0000269|PubMed:24648518}. Note=Phosphorylation by CSK promotes cleavage and SUMOylation-dependent nuclear translocation of the C-terminal cleavage product. {ECO:0000269|PubMed:24648518}.</t>
  </si>
  <si>
    <t>Catalyzes the GTP-dependent ribosomal translocation step during translation elongation. During this step, the ribosome changes from the pre-translocational (PRE) to the post-translocational (POST) state as the newly formed A-site-bound peptidyl-tRNA and P-site-bound deacylated tRNA move to the P and E sites, respectively. Catalyzes the coordinated movement of the two tRNA molecules, the mRNA and conformational changes in the ribosome.</t>
  </si>
  <si>
    <t>457,671,787</t>
  </si>
  <si>
    <t>Reactive oxygen species modulator 1 OS=Homo sapiens OX=9606 GN=ROMO1 PE=1 SV=1</t>
  </si>
  <si>
    <t>ROMO1</t>
  </si>
  <si>
    <t>P60602</t>
  </si>
  <si>
    <t>Mitochondrion inner membrane {ECO:0000269|PubMed:16842742, ECO:0000269|PubMed:19535734}; Single-pass membrane protein {ECO:0000269|PubMed:16842742, ECO:0000269|PubMed:19535734}.</t>
  </si>
  <si>
    <t>22..44;  /note="Helical";  /evidence="ECO:0000255"</t>
  </si>
  <si>
    <t>Induces production of reactive oxygen species (ROS) which are necessary for cell proliferation. May play a role in inducing oxidative DNA damage and replicative senescence. May play a role in the coordination of mitochondrial morphology and cell proliferation.; Has antibacterial activity against a variety of bacteria including S.aureus, P.aeruginosa and M.tuberculosis. Acts by inducing bacterial membrane breakage.</t>
  </si>
  <si>
    <t>Protein import, sorting and homeostasis &gt; Protein import and sorting &gt; TIM23 presequence pathway | Small molecule transport</t>
  </si>
  <si>
    <t>Adenosylhomocysteinase OS=Homo sapiens OX=9606 GN=AHCY PE=1 SV=4</t>
  </si>
  <si>
    <t>AHCY</t>
  </si>
  <si>
    <t>P23526</t>
  </si>
  <si>
    <t>Cytoplasm {ECO:0000269|PubMed:17081065}. Melanosome {ECO:0000269|PubMed:17081065}. Note=Identified by mass spectrometry in melanosome fractions from stage I to stage IV.</t>
  </si>
  <si>
    <t>Adenosylhomocysteine is a competitive inhibitor of S-adenosyl-L-methionine-dependent methyl transferase reactions; therefore adenosylhomocysteinase may play a key role in the control of methylations via regulation of the intracellular concentration of adenosylhomocysteine. {ECO:0000269|PubMed:12590576}.</t>
  </si>
  <si>
    <t>NADH dehydrogenase [ubiquinone] 1 beta subcomplex subunit 10 OS=Homo sapiens OX=9606 GN=NDUFB10 PE=1 SV=3</t>
  </si>
  <si>
    <t>NDUFB10</t>
  </si>
  <si>
    <t>O96000</t>
  </si>
  <si>
    <t>10,26,90,115</t>
  </si>
  <si>
    <t>Mitochondrial import inner membrane translocase subunit Tim10 OS=Homo sapiens OX=9606 GN=TIMM10 PE=1 SV=1</t>
  </si>
  <si>
    <t>TIMM10</t>
  </si>
  <si>
    <t>P62072</t>
  </si>
  <si>
    <t>Heat shock cognate 71 kDa protein OS=Homo sapiens OX=9606 GN=HSPA8 PE=1 SV=1</t>
  </si>
  <si>
    <t>HSPA8</t>
  </si>
  <si>
    <t>P11142</t>
  </si>
  <si>
    <t>Cytoplasm. Melanosome. Nucleus, nucleolus. Cell membrane. Note=Localized in cytoplasmic mRNP granules containing untranslated mRNAs. Translocates rapidly from the cytoplasm to the nuclei, and especially to the nucleoli, upon heat shock.</t>
  </si>
  <si>
    <t>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PubMed:21150129, PubMed:21148293, PubMed:24732912, PubMed:27916661, PubMed:23018488). This is achieved through cycles of ATP binding, ATP hydrolysis and ADP release, mediated by co-chaperones (PubMed:21150129, PubMed:21148293, PubMed:24732912, PubMed:27916661, PubMed:23018488, PubMed:12526792). The co-chaperones have been shown to not only regulate different steps of the ATPase cycle of HSP70, but they also have an individual specificity such that one co-chaperone may promote folding of a substrate while another may promote degradation (PubMed:21150129, PubMed:21148293, PubMed:24732912, PubMed:27916661, PubMed:23018488, PubMed:12526792). The affinity of HSP70 for polypeptides is regulated by its nucleotide bound state. In the ATP-bound form, it has a low affinity for substrate proteins. However, upon hydrolysis of the ATP to ADP, it undergoes a conformational change that increases its affinity for substrate proteins. HSP70 goes through repeated cycles of ATP hydrolysis and nucleotide exchange, which permits cycles of substrate binding and release. The HSP70-associated co-chaperones are of three types: J-domain co-chaperones HSP40s (stimulate ATPase hydrolysis by HSP70), the nucleotide exchange factors (NEF) such as BAG1/2/3 (facilitate conversion of HSP70 from the ADP-bound to the ATP-bound state thereby promoting substrate release), and the TPR domain chaperones such as HOPX and STUB1 (PubMed:24318877, PubMed:27474739, PubMed:24121476, PubMed:26865365). Plays a critical role in mitochondrial import, delivers preproteins to the mitochondrial import receptor TOMM70 (PubMed:12526792). Acts as a repressor of transcriptional activation. Inhibits the transcriptional coactivator activity of CITED1 on Smad-mediated transcription. Component of the PRP19-CDC5L complex that forms an integral part of the spliceosome and is required for activating pre-mRNA splicing. May have a scaffolding role in the spliceosome assembly as it contacts all other components of the core complex. Binds bacterial lipopolysaccharide (LPS) and mediates LPS-induced inflammatory response, including TNF secretion by monocytes (PubMed:10722728, PubMed:11276205). Participates in the ER-associated degradation (ERAD) quality control pathway in conjunction with J domain-containing co-chaperones and the E3 ligase STUB1 (PubMed:23990462). Interacts with VGF-derived peptide TLQP-21 (PubMed:28934328). {ECO:0000269|PubMed:10722728, ECO:0000269|PubMed:11276205, ECO:0000269|PubMed:12526792, ECO:0000269|PubMed:21148293, ECO:0000269|PubMed:21150129, ECO:0000269|PubMed:23018488, ECO:0000269|PubMed:23990462, ECO:0000269|PubMed:24318877, ECO:0000269|PubMed:24732912, ECO:0000269|PubMed:27474739, ECO:0000269|PubMed:27916661, ECO:0000269|PubMed:28934328, ECO:0000303|PubMed:24121476, ECO:0000303|PubMed:26865365}.</t>
  </si>
  <si>
    <t>371,611</t>
  </si>
  <si>
    <t>Phosphate carrier protein, mitochondrial OS=Homo sapiens OX=9606 GN=SLC25A3 PE=1 SV=2</t>
  </si>
  <si>
    <t>SLC25A3</t>
  </si>
  <si>
    <t>Q00325</t>
  </si>
  <si>
    <t>64..86;  /note="Helical; Name=1";  /evidence="ECO:0000255"; 122..141;  /note="Helical; Name=2";  /evidence="ECO:0000255"; 162..183;  /note="Helical; Name=3";  /evidence="ECO:0000255"; 219..238;  /note="Helical; Name=4";  /evidence="ECO:0000255"; 262..284;  /note="Helical; Name=5";  /evidence="ECO:0000255"; 315..333;  /note="Helical; Name=6";  /evidence="ECO:0000255"</t>
  </si>
  <si>
    <t>Transport of phosphate groups from the cytosol to the mitochondrial matrix. Phosphate is cotransported with H(+). May play a role regulation of the mitochondrial permeability transition pore (mPTP).</t>
  </si>
  <si>
    <t>141,165,196,208</t>
  </si>
  <si>
    <t>Metabolism &gt; Metals and cofactors &gt; Copper metabolism | Signaling &gt; Calcium homeostasis &gt; Calcium cycle | Small molecule transport &gt; SLC25A family</t>
  </si>
  <si>
    <t>AFG3-like protein 2 OS=Homo sapiens OX=9606 GN=AFG3L2 PE=1 SV=2</t>
  </si>
  <si>
    <t>AFG3L2</t>
  </si>
  <si>
    <t>Q9Y4W6</t>
  </si>
  <si>
    <t>Mitochondrion {ECO:0000269|PubMed:10395799, ECO:0000269|PubMed:22354088}. Mitochondrion inner membrane {ECO:0000250|UniProtKB:Q8JZQ2}; Multi-pass membrane protein {ECO:0000255}.</t>
  </si>
  <si>
    <t>143..163;  /note="Helical";  /evidence="ECO:0000255"; 251..271;  /note="Helical";  /evidence="ECO:0000255"</t>
  </si>
  <si>
    <t>ATP-dependent protease which is essential for axonal and neuron development. In neurons, mediates degradation of SMDT1/EMRE before its assembly with the uniporter complex, limiting the availability of SMDT1/EMRE for MCU assembly and promoting efficient assembly of gatekeeper subunits with MCU (PubMed:27642048). Required for paraplegin (SPG7) maturation (PubMed:30252181). After its cleavage by mitochondrial-processing peptidase (MPP), it converts paraplegin into a proteolytically active mature form (By similarity). Required for the maturation of PINK1 into its 52kDa mature form after its cleavage by mitochondrial-processing peptidase (MPP) (PubMed:22354088, PubMed:30252181). Involved in the regulation of OMA1-dependent processing of OPA1 (PubMed:32600459, PubMed:30252181). {ECO:0000250|UniProtKB:Q8JZQ2, ECO:0000269|PubMed:22354088, ECO:0000269|PubMed:27642048, ECO:0000269|PubMed:30252181, ECO:0000269|PubMed:32600459}.</t>
  </si>
  <si>
    <t>Glycerol-3-phosphate dehydrogenase, mitochondrial OS=Homo sapiens OX=9606 GN=GPD2 PE=1 SV=3</t>
  </si>
  <si>
    <t>GPD2</t>
  </si>
  <si>
    <t>P43304</t>
  </si>
  <si>
    <t>Calcium-responsive mitochondrial glycerol-3-phosphate dehydrogenase which seems to be a key component of the pancreatic beta-cell glucose-sensing device. {ECO:0000269|PubMed:9070847}.</t>
  </si>
  <si>
    <t>193,382,480,586</t>
  </si>
  <si>
    <t>Metabolism &gt; Carbohydrate metabolism &gt; Glycerol phosphate shuttle | Metabolism &gt; Electron carriers &gt; Q-linked reactions, other</t>
  </si>
  <si>
    <t>Dynein light chain Tctex-type 1 OS=Homo sapiens OX=9606 GN=DYNLT1 PE=1 SV=1</t>
  </si>
  <si>
    <t>DYNLT1</t>
  </si>
  <si>
    <t>P63172</t>
  </si>
  <si>
    <t>Golgi apparatus {ECO:0000250}. Cytoplasm {ECO:0000250}. Cytoplasm, cytoskeleton, spindle {ECO:0000250}. Note=Localizes to mitotic spindles. {ECO:0000250}.</t>
  </si>
  <si>
    <t>Acts as one of several non-catalytic accessory components of the cytoplasmic dynein 1 complex that are thought to be involved in linking dynein to cargos and to adapter proteins that regulate dynein function. Cytoplasmic dynein 1 acts as a motor for the intracellular retrograde motility of vesicles and organelles along microtubules. Binds to transport cargos and is involved in apical cargo transport such as rhodopsin-bearing vesicles in polarized epithelia. May also be a accessory component of axonemal dynein.; Plays a role in neuronal morphogenesis; the function is independent of cytoplasmic dynein and seems to be coupled to regulation of the actin cytoskeleton by enhancing Rac1 activity. The function in neurogenesis may be regulated by association with a G-protein beta-gamma dimer. May function as a receptor-independent activator of heterotrimeric G-protein signaling; the activation appears to be independent of a nucleotide exchange. Plays a role in regulating neurogenesis; inhibits the genesis of neurons from precursor cells during cortical development presumably by antagonizing ARHGEF2. Involved in the regulation of mitotic spindle orientation (By similarity). Unrelated to the role in retrograde microtubule-associated movement may play a role in the dimerization of cytoplasmic proteins/domains such as for ACVR2B. Binds to the cytoplasmic domain of ACVR2B and, in vitro, inhibits ACVR2B signaling (PubMed:27502274). {ECO:0000250, ECO:0000269|PubMed:27502274}.; (Microbial infection) Is involved in intracellular targeting of D-type retrovirus gag polyproteins to the cytoplasmic assembly site. {ECO:0000269|PubMed:18647839}.</t>
  </si>
  <si>
    <t>Transmembrane protein 43 OS=Homo sapiens OX=9606 GN=TMEM43 PE=1 SV=1</t>
  </si>
  <si>
    <t>TMEM43</t>
  </si>
  <si>
    <t>Q9BTV4</t>
  </si>
  <si>
    <t>Endoplasmic reticulum {ECO:0000250}. Nucleus inner membrane; Multi-pass membrane protein. Note=Retained in the inner nuclear membrane through interaction with EMD and A- and B-lamins. The N- and C-termini are oriented towards the nucleoplasm. The majority of the hydrophilic domain resides in the endoplasmic reticulum lumen (By similarity). {ECO:0000250}.</t>
  </si>
  <si>
    <t>32..52;  /note="Helical";  /evidence="ECO:0000255"; 314..334;  /note="Helical";  /evidence="ECO:0000255"; 346..366;  /note="Helical";  /evidence="ECO:0000255"; 369..389;  /note="Helical";  /evidence="ECO:0000255"</t>
  </si>
  <si>
    <t>May have an important role in maintaining nuclear envelope structure by organizing protein complexes at the inner nuclear membrane. Required for retaining emerin at the inner nuclear membrane (By similarity). {ECO:0000250}.</t>
  </si>
  <si>
    <t>Lanosterol 14-alpha demethylase OS=Homo sapiens OX=9606 GN=CYP51A1 PE=1 SV=4</t>
  </si>
  <si>
    <t>CYP51A1</t>
  </si>
  <si>
    <t>Q16850</t>
  </si>
  <si>
    <t>Endoplasmic reticulum membrane {ECO:0000250|UniProtKB:Q64654}; Single-pass membrane protein {ECO:0000255}. Microsome membrane {ECO:0000250|UniProtKB:Q64654}; Single-pass membrane protein {ECO:0000255}.</t>
  </si>
  <si>
    <t>24..44;  /note="Helical";  /evidence="ECO:0000255"</t>
  </si>
  <si>
    <t>A cytochrome P450 monooxygenase involved in sterol biosynthesis. Catalyzes 14-alpha demethylation of lanosterol and 24,25-dihydrolanosterol likely through sequential oxidative conversion of 14-alpha methyl group to hydroxymethyl, then to carboxylaldehyde, followed by the formation of the delta 14,15 double bond in the sterol core and concomitant release of formic acid (PubMed:20149798, PubMed:8619637). Mechanistically, uses molecular oxygen inserting one oxygen atom into a substrate, and reducing the second into a water molecule, with two electrons provided by NADPH via cytochrome P450 reductase (CPR; NADPH-ferrihemoprotein reductase) (PubMed:20149798, PubMed:8619637). {ECO:0000269|PubMed:20149798, ECO:0000269|PubMed:8619637}.</t>
  </si>
  <si>
    <t>107,131,145</t>
  </si>
  <si>
    <t>Testis development-related protein OS=Homo sapiens OX=9606 GN=TDRP PE=1 SV=2</t>
  </si>
  <si>
    <t>TDRP</t>
  </si>
  <si>
    <t>Q86YL5</t>
  </si>
  <si>
    <t>Nucleus {ECO:0000269|PubMed:20170638, ECO:0000269|PubMed:27069551}. Cytoplasm {ECO:0000269|PubMed:20170638, ECO:0000269|PubMed:27069551}. Note=Mainly nuclear. Also detected in cytoplasm near the midpiece of the flagellum. {ECO:0000269|PubMed:27069551}.</t>
  </si>
  <si>
    <t>Contributes to normal sperm motility, but not essential for male fertility. {ECO:0000250|UniProtKB:Q8C5P7}.</t>
  </si>
  <si>
    <t>NADH dehydrogenase [ubiquinone] 1 alpha subcomplex subunit 3 OS=Homo sapiens OX=9606 GN=NDUFA3 PE=1 SV=1</t>
  </si>
  <si>
    <t>NDUFA3</t>
  </si>
  <si>
    <t>O95167</t>
  </si>
  <si>
    <t>Mitochondrion inner membrane {ECO:0000305|PubMed:12611891}; Single-pass membrane protein {ECO:0000255}.</t>
  </si>
  <si>
    <t>19..39;  /note="Helical";  /evidence="ECO:0000255"</t>
  </si>
  <si>
    <t>41,51,53</t>
  </si>
  <si>
    <t>Mitochondrial import inner membrane translocase subunit Tim29 OS=Homo sapiens OX=9606 GN=TIMM29 PE=1 SV=2</t>
  </si>
  <si>
    <t>TIMM29</t>
  </si>
  <si>
    <t>Q9BSF4</t>
  </si>
  <si>
    <t>Mitochondrion inner membrane {ECO:0000269|PubMed:27554484, ECO:0000269|PubMed:27718247}; Single-pass membrane protein {ECO:0000305}; Intermembrane side {ECO:0000269|PubMed:27718247}.</t>
  </si>
  <si>
    <t>60..77;  /note="Helical";  /evidence="ECO:0000255"</t>
  </si>
  <si>
    <t>Component of the TIM22 complex, a complex that mediates the import and insertion of multi-pass transmembrane proteins into the mitochondrial inner membrane. The TIM22 complex forms a twin-pore translocase that uses the membrane potential as the external driving force. Required for the stability of the TIM22 complex and functions in the assembly of the TIMM22 protein into the TIM22 complex. May facilitate cooperation between TIM22 and TOM complexes by interacting with TOMM40. {ECO:0000269|PubMed:27554484, ECO:0000269|PubMed:27718247}.</t>
  </si>
  <si>
    <t>Protein import, sorting and homeostasis &gt; Protein import and sorting &gt; TIM22 carrier pathway</t>
  </si>
  <si>
    <t>Putative monooxygenase p33MONOX OS=Homo sapiens OX=9606 GN=KIAA1191 PE=1 SV=1</t>
  </si>
  <si>
    <t>KIAA1191</t>
  </si>
  <si>
    <t>Q96A73</t>
  </si>
  <si>
    <t>Potential NADPH-dependent oxidoreductase. May be involved in the regulation of neuronal survival, differentiation and axonal outgrowth.</t>
  </si>
  <si>
    <t>64,132</t>
  </si>
  <si>
    <t>Vimentin OS=Homo sapiens OX=9606 GN=VIM PE=1 SV=4</t>
  </si>
  <si>
    <t>VIM</t>
  </si>
  <si>
    <t>P08670</t>
  </si>
  <si>
    <t>Cytoplasm {ECO:0000269|PubMed:21465480, ECO:0000269|PubMed:29496907}. Cytoplasm, cytoskeleton {ECO:0000269|PubMed:18408015, ECO:0000269|PubMed:29496907}. Nucleus matrix {ECO:0000250|UniProtKB:P31000}. Cell membrane {ECO:0000250|UniProtKB:P20152}.</t>
  </si>
  <si>
    <t>Vimentins are class-III intermediate filaments found in various non-epithelial cells, especially mesenchymal cells. Vimentin is attached to the nucleus, endoplasmic reticulum, and mitochondria, either laterally or terminally. {ECO:0000269|PubMed:21746880}.; Involved with LARP6 in the stabilization of type I collagen mRNAs for CO1A1 and CO1A2. {ECO:0000269|PubMed:21746880}.</t>
  </si>
  <si>
    <t>30,38</t>
  </si>
  <si>
    <t>Metalloendopeptidase OMA1, mitochondrial OS=Homo sapiens OX=9606 GN=OMA1 PE=1 SV=1</t>
  </si>
  <si>
    <t>OMA1</t>
  </si>
  <si>
    <t>Q96E52</t>
  </si>
  <si>
    <t>Mitochondrion inner membrane {ECO:0000269|PubMed:32132707, ECO:0000305|PubMed:20038677}; Single-pass membrane protein {ECO:0000250|UniProtKB:Q9D8H7}.</t>
  </si>
  <si>
    <t>196..216;  /note="Helical";  /evidence="ECO:0000255"</t>
  </si>
  <si>
    <t>Metalloprotease that is part of the quality control system in the inner membrane of mitochondria (PubMed:20038677, PubMed:25605331, PubMed:32132706, PubMed:32132707). Activated in response to various mitochondrial stress, leading to the proteolytic cleavage of target proteins, such as OPA1, UQCC3 and DELE1 (PubMed:20038677, PubMed:25275009, PubMed:32132706, PubMed:32132707). Following stress conditions that induce loss of mitochondrial membrane potential, mediates cleavage of OPA1 at S1 position, leading to OPA1 inactivation and negative regulation of mitochondrial fusion (PubMed:20038677, PubMed:25275009). Also acts as a regulator of apoptosis: upon BAK and BAX aggregation, mediates cleavage of OPA1, leading to the remodeling of mitochondrial cristae and allowing the release of cytochrome c from mitochondrial cristae (PubMed:25275009). In depolarized mitochondria, may also act as a backup protease for PINK1 by mediating PINK1 cleavage and promoting its subsequent degradation by the proteasome (PubMed:30733118). May also cleave UQCC3 in response to mitochondrial depolarization (PubMed:25605331). Also acts as an activator of the integrated stress response (ISR): in response to mitochondrial stress, mediates cleavage of DELE1 to generate the processed form of DELE1 (S-DELE1), which translocates to the cytosol and activates EIF2AK1/HRI to trigger the ISR (PubMed:32132706, PubMed:32132707). Its role in mitochondrial quality control is essential for regulating lipid metabolism as well as to maintain body temperature and energy expenditure under cold-stress conditions (By similarity). Binds cardiolipin, possibly regulating its protein turnover (By similarity). Required for the stability of the respiratory supercomplexes (By similarity). {ECO:0000250|UniProtKB:Q9D8H7, ECO:0000269|PubMed:20038677, ECO:0000269|PubMed:25275009, ECO:0000269|PubMed:25605331, ECO:0000269|PubMed:30733118, ECO:0000269|PubMed:32132706, ECO:0000269|PubMed:32132707}.</t>
  </si>
  <si>
    <t>Protein import, sorting and homeostasis &gt; Protein homeostasis &gt; Proteases | Mitochondrial dynamics and surveillance &gt; Fusion | Mitochondrial dynamics and surveillance &gt; Fission</t>
  </si>
  <si>
    <t>40S ribosomal protein S21 OS=Homo sapiens OX=9606 GN=RPS21 PE=1 SV=1</t>
  </si>
  <si>
    <t>RPS21</t>
  </si>
  <si>
    <t>P63220</t>
  </si>
  <si>
    <t>Cytoplasm, cytosol {ECO:0000269|PubMed:25957688}. Cytoplasm {ECO:0000305|PubMed:23636399, ECO:0000305|PubMed:25901680}. Rough endoplasmic reticulum {ECO:0000250|UniProtKB:P63221}. Note=Detected on cytosolic polysomes (PubMed:25957688). Detected in ribosomes that are associated with the rough endoplasmic reticulum (By similarity). {ECO:0000250|UniProtKB:P63221, ECO:0000269|PubMed:25957688}.</t>
  </si>
  <si>
    <t>12,53</t>
  </si>
  <si>
    <t>Distal membrane-arm assembly complex protein 1 OS=Homo sapiens OX=9606 GN=DMAC1 PE=1 SV=1</t>
  </si>
  <si>
    <t>DMAC1</t>
  </si>
  <si>
    <t>Q96GE9</t>
  </si>
  <si>
    <t>Mitochondrion inner membrane {ECO:0000269|PubMed:27626371}; Multi-pass membrane protein {ECO:0000305}.</t>
  </si>
  <si>
    <t>52..69;  /note="Helical";  /evidence="ECO:0000255"; 82..104;  /note="Helical";  /evidence="ECO:0000255"</t>
  </si>
  <si>
    <t>Required for the assembly of the mitochondrial NADH:ubiquinone oxidoreductase complex (complex I). Involved in the assembly of the distal region of complex I. {ECO:0000269|PubMed:27626371}.</t>
  </si>
  <si>
    <t>TMEM177-APEX2 (Log2 intensity, before imputation)</t>
    <phoneticPr fontId="1" type="noConversion"/>
  </si>
  <si>
    <t>TMEM177-APEX2+BAM15 (Log2 intensity, before imputation)</t>
    <phoneticPr fontId="1" type="noConversion"/>
  </si>
  <si>
    <t>MOM (MIM in this study according to Ref. 45)</t>
    <phoneticPr fontId="1" type="noConversion"/>
  </si>
  <si>
    <t>MOM (MIM in this study according to Ref. 46)</t>
    <phoneticPr fontId="1" type="noConversion"/>
  </si>
  <si>
    <t>Volcano Plot</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_);[Red]\(0.00\)"/>
  </numFmts>
  <fonts count="3" x14ac:knownFonts="1">
    <font>
      <sz val="11"/>
      <color theme="1"/>
      <name val="맑은 고딕"/>
      <family val="2"/>
      <charset val="129"/>
      <scheme val="minor"/>
    </font>
    <font>
      <sz val="8"/>
      <name val="맑은 고딕"/>
      <family val="2"/>
      <charset val="129"/>
      <scheme val="minor"/>
    </font>
    <font>
      <sz val="9"/>
      <color theme="1"/>
      <name val="Arial"/>
      <family val="2"/>
    </font>
  </fonts>
  <fills count="7">
    <fill>
      <patternFill patternType="none"/>
    </fill>
    <fill>
      <patternFill patternType="gray125"/>
    </fill>
    <fill>
      <patternFill patternType="solid">
        <fgColor theme="9" tint="0.79998168889431442"/>
        <bgColor indexed="64"/>
      </patternFill>
    </fill>
    <fill>
      <patternFill patternType="solid">
        <fgColor theme="7" tint="0.79998168889431442"/>
        <bgColor indexed="64"/>
      </patternFill>
    </fill>
    <fill>
      <patternFill patternType="solid">
        <fgColor theme="5" tint="0.79998168889431442"/>
        <bgColor indexed="64"/>
      </patternFill>
    </fill>
    <fill>
      <patternFill patternType="solid">
        <fgColor theme="4" tint="0.79998168889431442"/>
        <bgColor indexed="64"/>
      </patternFill>
    </fill>
    <fill>
      <patternFill patternType="solid">
        <fgColor theme="7" tint="0.59999389629810485"/>
        <bgColor indexed="64"/>
      </patternFill>
    </fill>
  </fills>
  <borders count="5">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s>
  <cellStyleXfs count="1">
    <xf numFmtId="0" fontId="0" fillId="0" borderId="0">
      <alignment vertical="center"/>
    </xf>
  </cellStyleXfs>
  <cellXfs count="22">
    <xf numFmtId="0" fontId="0" fillId="0" borderId="0" xfId="0">
      <alignment vertical="center"/>
    </xf>
    <xf numFmtId="0" fontId="2" fillId="4" borderId="1" xfId="0" applyFont="1" applyFill="1" applyBorder="1" applyAlignment="1">
      <alignment horizontal="left" vertical="center"/>
    </xf>
    <xf numFmtId="0" fontId="2" fillId="5" borderId="1" xfId="0" applyFont="1" applyFill="1" applyBorder="1">
      <alignment vertical="center"/>
    </xf>
    <xf numFmtId="0" fontId="2" fillId="5" borderId="1" xfId="0" applyFont="1" applyFill="1" applyBorder="1" applyAlignment="1">
      <alignment horizontal="left" vertical="center"/>
    </xf>
    <xf numFmtId="0" fontId="2" fillId="4" borderId="1" xfId="0" applyFont="1" applyFill="1" applyBorder="1">
      <alignment vertical="center"/>
    </xf>
    <xf numFmtId="0" fontId="2" fillId="3" borderId="1" xfId="0" applyFont="1" applyFill="1" applyBorder="1">
      <alignment vertical="center"/>
    </xf>
    <xf numFmtId="0" fontId="2" fillId="2" borderId="1" xfId="0" applyFont="1" applyFill="1" applyBorder="1">
      <alignment vertical="center"/>
    </xf>
    <xf numFmtId="0" fontId="2" fillId="0" borderId="0" xfId="0" applyFont="1">
      <alignment vertical="center"/>
    </xf>
    <xf numFmtId="176" fontId="2" fillId="6" borderId="1" xfId="0" applyNumberFormat="1" applyFont="1" applyFill="1" applyBorder="1" applyAlignment="1">
      <alignment horizontal="center" vertical="center"/>
    </xf>
    <xf numFmtId="0" fontId="2" fillId="4" borderId="1" xfId="0" applyFont="1" applyFill="1" applyBorder="1" applyAlignment="1">
      <alignment horizontal="center" vertical="center"/>
    </xf>
    <xf numFmtId="0" fontId="2" fillId="3" borderId="1" xfId="0" applyFont="1" applyFill="1" applyBorder="1" applyAlignment="1">
      <alignment horizontal="center" vertical="center"/>
    </xf>
    <xf numFmtId="0" fontId="2" fillId="3" borderId="1" xfId="0" applyFont="1" applyFill="1" applyBorder="1" applyAlignment="1">
      <alignment horizontal="center" vertical="center"/>
    </xf>
    <xf numFmtId="0" fontId="2" fillId="4" borderId="2" xfId="0" applyFont="1" applyFill="1" applyBorder="1" applyAlignment="1">
      <alignment horizontal="center" vertical="center"/>
    </xf>
    <xf numFmtId="0" fontId="2" fillId="0" borderId="3" xfId="0" applyFont="1" applyBorder="1" applyAlignment="1">
      <alignment horizontal="center" vertical="center"/>
    </xf>
    <xf numFmtId="0" fontId="2" fillId="5" borderId="2" xfId="0" applyFont="1" applyFill="1" applyBorder="1" applyAlignment="1">
      <alignment horizontal="center" vertical="center"/>
    </xf>
    <xf numFmtId="0" fontId="0" fillId="0" borderId="3" xfId="0" applyBorder="1" applyAlignment="1">
      <alignment horizontal="center" vertical="center"/>
    </xf>
    <xf numFmtId="0" fontId="0" fillId="0" borderId="4" xfId="0" applyBorder="1" applyAlignment="1">
      <alignment horizontal="center" vertical="center"/>
    </xf>
    <xf numFmtId="0" fontId="2" fillId="6" borderId="2" xfId="0" applyFont="1" applyFill="1" applyBorder="1" applyAlignment="1">
      <alignment horizontal="center" vertical="center"/>
    </xf>
    <xf numFmtId="0" fontId="2" fillId="6" borderId="3" xfId="0" applyFont="1" applyFill="1" applyBorder="1" applyAlignment="1">
      <alignment horizontal="center" vertical="center"/>
    </xf>
    <xf numFmtId="0" fontId="2" fillId="6" borderId="4" xfId="0" applyFont="1" applyFill="1" applyBorder="1" applyAlignment="1">
      <alignment horizontal="center" vertical="center"/>
    </xf>
    <xf numFmtId="0" fontId="2" fillId="2" borderId="1" xfId="0" applyFont="1" applyFill="1" applyBorder="1" applyAlignment="1">
      <alignment horizontal="center" vertical="center"/>
    </xf>
    <xf numFmtId="0" fontId="2" fillId="4" borderId="1" xfId="0" applyFont="1" applyFill="1" applyBorder="1" applyAlignment="1">
      <alignment horizontal="center" vertical="center"/>
    </xf>
  </cellXfs>
  <cellStyles count="1">
    <cellStyle name="표준"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테마">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J341"/>
  <sheetViews>
    <sheetView tabSelected="1" workbookViewId="0">
      <selection activeCell="O1" sqref="O1:P1"/>
    </sheetView>
  </sheetViews>
  <sheetFormatPr defaultRowHeight="16.5" x14ac:dyDescent="0.3"/>
  <cols>
    <col min="1" max="2" width="9.125" style="7" bestFit="1" customWidth="1"/>
    <col min="3" max="3" width="9" style="7"/>
    <col min="4" max="4" width="10.5" style="7" bestFit="1" customWidth="1"/>
    <col min="5" max="10" width="9.125" style="7" bestFit="1" customWidth="1"/>
    <col min="11" max="14" width="9" style="7"/>
    <col min="15" max="16" width="9.125" style="7" bestFit="1" customWidth="1"/>
    <col min="17" max="32" width="13.625" style="7" customWidth="1"/>
    <col min="33" max="36" width="9.125" style="7" bestFit="1" customWidth="1"/>
  </cols>
  <sheetData>
    <row r="1" spans="1:36" x14ac:dyDescent="0.3">
      <c r="A1" s="14" t="s">
        <v>0</v>
      </c>
      <c r="B1" s="15"/>
      <c r="C1" s="15"/>
      <c r="D1" s="15"/>
      <c r="E1" s="15"/>
      <c r="F1" s="15"/>
      <c r="G1" s="16"/>
      <c r="H1" s="20" t="s">
        <v>5</v>
      </c>
      <c r="I1" s="20"/>
      <c r="J1" s="10"/>
      <c r="K1" s="12" t="s">
        <v>1</v>
      </c>
      <c r="L1" s="13"/>
      <c r="M1" s="13"/>
      <c r="N1" s="13"/>
      <c r="O1" s="21" t="s">
        <v>1973</v>
      </c>
      <c r="P1" s="21"/>
      <c r="Q1" s="21" t="s">
        <v>2</v>
      </c>
      <c r="R1" s="21"/>
      <c r="S1" s="21"/>
      <c r="T1" s="21"/>
      <c r="U1" s="21" t="s">
        <v>3</v>
      </c>
      <c r="V1" s="21"/>
      <c r="W1" s="21"/>
      <c r="X1" s="21"/>
      <c r="Y1" s="17" t="s">
        <v>1969</v>
      </c>
      <c r="Z1" s="18"/>
      <c r="AA1" s="18"/>
      <c r="AB1" s="19"/>
      <c r="AC1" s="17" t="s">
        <v>1970</v>
      </c>
      <c r="AD1" s="18"/>
      <c r="AE1" s="18"/>
      <c r="AF1" s="19"/>
      <c r="AG1" s="11" t="s">
        <v>4</v>
      </c>
      <c r="AH1" s="11"/>
      <c r="AI1" s="11"/>
      <c r="AJ1" s="11"/>
    </row>
    <row r="2" spans="1:36" x14ac:dyDescent="0.3">
      <c r="A2" s="2" t="s">
        <v>6</v>
      </c>
      <c r="B2" s="2" t="s">
        <v>7</v>
      </c>
      <c r="C2" s="2" t="s">
        <v>8</v>
      </c>
      <c r="D2" s="3" t="s">
        <v>9</v>
      </c>
      <c r="E2" s="3" t="s">
        <v>10</v>
      </c>
      <c r="F2" s="3" t="s">
        <v>11</v>
      </c>
      <c r="G2" s="3" t="s">
        <v>12</v>
      </c>
      <c r="H2" s="6" t="s">
        <v>31</v>
      </c>
      <c r="I2" s="6" t="s">
        <v>32</v>
      </c>
      <c r="J2" s="5" t="s">
        <v>13</v>
      </c>
      <c r="K2" s="1" t="s">
        <v>14</v>
      </c>
      <c r="L2" s="1" t="s">
        <v>15</v>
      </c>
      <c r="M2" s="1" t="s">
        <v>16</v>
      </c>
      <c r="N2" s="1" t="s">
        <v>17</v>
      </c>
      <c r="O2" s="4" t="s">
        <v>18</v>
      </c>
      <c r="P2" s="4" t="str">
        <f>"-Log10 P-Value"</f>
        <v>-Log10 P-Value</v>
      </c>
      <c r="Q2" s="9" t="s">
        <v>19</v>
      </c>
      <c r="R2" s="9" t="s">
        <v>20</v>
      </c>
      <c r="S2" s="9" t="s">
        <v>21</v>
      </c>
      <c r="T2" s="9" t="s">
        <v>22</v>
      </c>
      <c r="U2" s="9" t="s">
        <v>23</v>
      </c>
      <c r="V2" s="9" t="s">
        <v>24</v>
      </c>
      <c r="W2" s="9" t="s">
        <v>25</v>
      </c>
      <c r="X2" s="9" t="s">
        <v>26</v>
      </c>
      <c r="Y2" s="8" t="s">
        <v>19</v>
      </c>
      <c r="Z2" s="8" t="s">
        <v>20</v>
      </c>
      <c r="AA2" s="8" t="s">
        <v>21</v>
      </c>
      <c r="AB2" s="8" t="s">
        <v>22</v>
      </c>
      <c r="AC2" s="8" t="s">
        <v>23</v>
      </c>
      <c r="AD2" s="8" t="s">
        <v>33</v>
      </c>
      <c r="AE2" s="8" t="s">
        <v>25</v>
      </c>
      <c r="AF2" s="8" t="s">
        <v>26</v>
      </c>
      <c r="AG2" s="5" t="s">
        <v>27</v>
      </c>
      <c r="AH2" s="5" t="s">
        <v>28</v>
      </c>
      <c r="AI2" s="5" t="s">
        <v>29</v>
      </c>
      <c r="AJ2" s="5" t="s">
        <v>30</v>
      </c>
    </row>
    <row r="3" spans="1:36" x14ac:dyDescent="0.3">
      <c r="A3" s="7" t="s">
        <v>34</v>
      </c>
      <c r="B3" s="7" t="s">
        <v>35</v>
      </c>
      <c r="C3" s="7" t="s">
        <v>36</v>
      </c>
      <c r="D3" s="7">
        <v>8050</v>
      </c>
      <c r="E3" s="7" t="s">
        <v>37</v>
      </c>
      <c r="F3" s="7">
        <v>0</v>
      </c>
      <c r="G3" s="7" t="s">
        <v>38</v>
      </c>
      <c r="H3" s="7" t="s">
        <v>39</v>
      </c>
      <c r="I3" s="7" t="s">
        <v>40</v>
      </c>
      <c r="J3" s="7">
        <v>255</v>
      </c>
      <c r="K3" s="7">
        <v>4.8594379425049006</v>
      </c>
      <c r="L3" s="7">
        <v>3.5200004577637003</v>
      </c>
      <c r="M3" s="7">
        <v>5.4052772521972976</v>
      </c>
      <c r="N3" s="7">
        <v>8.1970462799073012</v>
      </c>
      <c r="O3" s="7">
        <v>5.4954404830933044</v>
      </c>
      <c r="P3" s="7">
        <v>2.8323366838193578</v>
      </c>
      <c r="Q3" s="7">
        <v>22.561042785644499</v>
      </c>
      <c r="R3" s="7">
        <v>23.8265495300293</v>
      </c>
      <c r="S3" s="7">
        <v>21.847681045532202</v>
      </c>
      <c r="T3" s="7">
        <v>19.126409530639599</v>
      </c>
      <c r="U3" s="7">
        <v>27.4204807281494</v>
      </c>
      <c r="V3" s="7">
        <v>27.346549987793001</v>
      </c>
      <c r="W3" s="7">
        <v>27.252958297729499</v>
      </c>
      <c r="X3" s="7">
        <v>27.3234558105469</v>
      </c>
      <c r="Y3" s="7">
        <v>22.561042785644499</v>
      </c>
      <c r="Z3" s="7">
        <v>23.8265495300293</v>
      </c>
      <c r="AA3" s="7">
        <v>21.847681045532202</v>
      </c>
      <c r="AB3" s="7">
        <v>0</v>
      </c>
      <c r="AC3" s="7">
        <v>27.4204807281494</v>
      </c>
      <c r="AD3" s="7">
        <v>27.346549987793001</v>
      </c>
      <c r="AE3" s="7">
        <v>27.252958297729499</v>
      </c>
      <c r="AF3" s="7">
        <v>27.3234558105469</v>
      </c>
      <c r="AG3" s="7">
        <v>3</v>
      </c>
      <c r="AH3" s="7">
        <v>4</v>
      </c>
      <c r="AI3" s="7">
        <v>3</v>
      </c>
      <c r="AJ3" s="7">
        <v>3</v>
      </c>
    </row>
    <row r="4" spans="1:36" x14ac:dyDescent="0.3">
      <c r="A4" s="7" t="s">
        <v>41</v>
      </c>
      <c r="B4" s="7" t="s">
        <v>42</v>
      </c>
      <c r="C4" s="7" t="s">
        <v>43</v>
      </c>
      <c r="D4" s="7">
        <v>64965</v>
      </c>
      <c r="E4" s="7" t="s">
        <v>44</v>
      </c>
      <c r="F4" s="7">
        <v>0</v>
      </c>
      <c r="G4" s="7">
        <v>0</v>
      </c>
      <c r="H4" s="7" t="s">
        <v>39</v>
      </c>
      <c r="I4" s="7" t="s">
        <v>45</v>
      </c>
      <c r="J4" s="7">
        <v>69</v>
      </c>
      <c r="K4" s="7">
        <v>3.2320194244383984</v>
      </c>
      <c r="L4" s="7">
        <v>4.6248378753662003</v>
      </c>
      <c r="M4" s="7">
        <v>4.8924026489256995</v>
      </c>
      <c r="N4" s="7">
        <v>6.7090129852294993</v>
      </c>
      <c r="O4" s="7">
        <v>4.8645682334899512</v>
      </c>
      <c r="P4" s="7">
        <v>3.4173903419483214</v>
      </c>
      <c r="Q4" s="7">
        <v>20.177871704101602</v>
      </c>
      <c r="R4" s="7">
        <v>20.446455001831101</v>
      </c>
      <c r="S4" s="7">
        <v>20.092178344726602</v>
      </c>
      <c r="T4" s="7">
        <v>18.010316848754901</v>
      </c>
      <c r="U4" s="7">
        <v>23.40989112854</v>
      </c>
      <c r="V4" s="7">
        <v>25.071292877197301</v>
      </c>
      <c r="W4" s="7">
        <v>24.984580993652301</v>
      </c>
      <c r="X4" s="7">
        <v>24.7193298339844</v>
      </c>
      <c r="Y4" s="7">
        <v>0</v>
      </c>
      <c r="Z4" s="7">
        <v>20.446455001831101</v>
      </c>
      <c r="AA4" s="7">
        <v>0</v>
      </c>
      <c r="AB4" s="7">
        <v>0</v>
      </c>
      <c r="AC4" s="7">
        <v>0</v>
      </c>
      <c r="AD4" s="7">
        <v>25.071292877197301</v>
      </c>
      <c r="AE4" s="7">
        <v>24.984580993652301</v>
      </c>
      <c r="AF4" s="7">
        <v>24.7193298339844</v>
      </c>
      <c r="AG4" s="7">
        <v>0</v>
      </c>
      <c r="AH4" s="7">
        <v>1</v>
      </c>
      <c r="AI4" s="7">
        <v>1</v>
      </c>
      <c r="AJ4" s="7">
        <v>1</v>
      </c>
    </row>
    <row r="5" spans="1:36" x14ac:dyDescent="0.3">
      <c r="A5" s="7" t="s">
        <v>46</v>
      </c>
      <c r="B5" s="7" t="s">
        <v>47</v>
      </c>
      <c r="C5" s="7" t="s">
        <v>48</v>
      </c>
      <c r="D5" s="7">
        <v>9054</v>
      </c>
      <c r="E5" s="7" t="s">
        <v>49</v>
      </c>
      <c r="F5" s="7">
        <v>0</v>
      </c>
      <c r="G5" s="7" t="s">
        <v>50</v>
      </c>
      <c r="H5" s="7" t="s">
        <v>39</v>
      </c>
      <c r="I5" s="7" t="s">
        <v>51</v>
      </c>
      <c r="J5" s="7">
        <v>228</v>
      </c>
      <c r="K5" s="7">
        <v>3.7867507934571023</v>
      </c>
      <c r="L5" s="7">
        <v>5.8448791503906001</v>
      </c>
      <c r="M5" s="7">
        <v>4.3430633544922017</v>
      </c>
      <c r="N5" s="7">
        <v>5.4377861022949006</v>
      </c>
      <c r="O5" s="7">
        <v>4.8531198501587056</v>
      </c>
      <c r="P5" s="7">
        <v>4.6953336686902611</v>
      </c>
      <c r="Q5" s="7">
        <v>20.487871170043899</v>
      </c>
      <c r="R5" s="7">
        <v>18.7949314117432</v>
      </c>
      <c r="S5" s="7">
        <v>20.218746185302699</v>
      </c>
      <c r="T5" s="7">
        <v>19.4186820983887</v>
      </c>
      <c r="U5" s="7">
        <v>24.274621963501001</v>
      </c>
      <c r="V5" s="7">
        <v>24.6398105621338</v>
      </c>
      <c r="W5" s="7">
        <v>24.561809539794901</v>
      </c>
      <c r="X5" s="7">
        <v>24.856468200683601</v>
      </c>
      <c r="Y5" s="7">
        <v>0</v>
      </c>
      <c r="Z5" s="7">
        <v>0</v>
      </c>
      <c r="AA5" s="7">
        <v>0</v>
      </c>
      <c r="AB5" s="7">
        <v>0</v>
      </c>
      <c r="AC5" s="7">
        <v>24.274621963501001</v>
      </c>
      <c r="AD5" s="7">
        <v>24.6398105621338</v>
      </c>
      <c r="AE5" s="7">
        <v>24.561809539794901</v>
      </c>
      <c r="AF5" s="7">
        <v>24.856468200683601</v>
      </c>
      <c r="AG5" s="7">
        <v>1</v>
      </c>
      <c r="AH5" s="7">
        <v>1</v>
      </c>
      <c r="AI5" s="7">
        <v>1</v>
      </c>
      <c r="AJ5" s="7">
        <v>1</v>
      </c>
    </row>
    <row r="6" spans="1:36" x14ac:dyDescent="0.3">
      <c r="A6" s="7" t="s">
        <v>52</v>
      </c>
      <c r="B6" s="7" t="s">
        <v>53</v>
      </c>
      <c r="C6" s="7" t="s">
        <v>54</v>
      </c>
      <c r="D6" s="7">
        <v>10463</v>
      </c>
      <c r="E6" s="7" t="s">
        <v>55</v>
      </c>
      <c r="F6" s="7" t="s">
        <v>56</v>
      </c>
      <c r="G6" s="7" t="s">
        <v>57</v>
      </c>
      <c r="H6" s="7" t="s">
        <v>58</v>
      </c>
      <c r="I6" s="7" t="s">
        <v>59</v>
      </c>
      <c r="J6" s="7">
        <v>125</v>
      </c>
      <c r="K6" s="7">
        <v>3.5893096923828018</v>
      </c>
      <c r="L6" s="7">
        <v>3.6257762908935014</v>
      </c>
      <c r="M6" s="7">
        <v>6.4444427490234979</v>
      </c>
      <c r="N6" s="7">
        <v>5.4392948150635014</v>
      </c>
      <c r="O6" s="7">
        <v>4.7747058868408274</v>
      </c>
      <c r="P6" s="7">
        <v>3.3062484025523879</v>
      </c>
      <c r="Q6" s="7">
        <v>22.251523971557599</v>
      </c>
      <c r="R6" s="7">
        <v>22.280057907104499</v>
      </c>
      <c r="S6" s="7">
        <v>19.373233795166001</v>
      </c>
      <c r="T6" s="7">
        <v>20.7093696594238</v>
      </c>
      <c r="U6" s="7">
        <v>25.840833663940401</v>
      </c>
      <c r="V6" s="7">
        <v>25.905834197998001</v>
      </c>
      <c r="W6" s="7">
        <v>25.817676544189499</v>
      </c>
      <c r="X6" s="7">
        <v>26.148664474487301</v>
      </c>
      <c r="Y6" s="7">
        <v>22.251523971557599</v>
      </c>
      <c r="Z6" s="7">
        <v>22.280057907104499</v>
      </c>
      <c r="AA6" s="7">
        <v>0</v>
      </c>
      <c r="AB6" s="7">
        <v>0</v>
      </c>
      <c r="AC6" s="7">
        <v>25.840833663940401</v>
      </c>
      <c r="AD6" s="7">
        <v>25.905834197998001</v>
      </c>
      <c r="AE6" s="7">
        <v>25.817676544189499</v>
      </c>
      <c r="AF6" s="7">
        <v>26.148664474487301</v>
      </c>
      <c r="AG6" s="7">
        <v>1</v>
      </c>
      <c r="AH6" s="7">
        <v>1</v>
      </c>
      <c r="AI6" s="7">
        <v>1</v>
      </c>
      <c r="AJ6" s="7">
        <v>1</v>
      </c>
    </row>
    <row r="7" spans="1:36" x14ac:dyDescent="0.3">
      <c r="A7" s="7" t="s">
        <v>60</v>
      </c>
      <c r="B7" s="7" t="s">
        <v>61</v>
      </c>
      <c r="C7" s="7" t="s">
        <v>62</v>
      </c>
      <c r="D7" s="7">
        <v>4695</v>
      </c>
      <c r="E7" s="7" t="s">
        <v>63</v>
      </c>
      <c r="F7" s="7">
        <v>0</v>
      </c>
      <c r="G7" s="7" t="s">
        <v>64</v>
      </c>
      <c r="H7" s="7" t="s">
        <v>58</v>
      </c>
      <c r="I7" s="7" t="s">
        <v>65</v>
      </c>
      <c r="J7" s="7">
        <v>69</v>
      </c>
      <c r="K7" s="7">
        <v>3.2819175720214986</v>
      </c>
      <c r="L7" s="7">
        <v>5.9517402648925</v>
      </c>
      <c r="M7" s="7">
        <v>3.6713695526123011</v>
      </c>
      <c r="N7" s="7">
        <v>4.762641906738299</v>
      </c>
      <c r="O7" s="7">
        <v>4.4169173240661515</v>
      </c>
      <c r="P7" s="7">
        <v>4.2372951958650429</v>
      </c>
      <c r="Q7" s="7">
        <v>24.0106506347656</v>
      </c>
      <c r="R7" s="7">
        <v>22.3619709014893</v>
      </c>
      <c r="S7" s="7">
        <v>23.670751571655298</v>
      </c>
      <c r="T7" s="7">
        <v>22.882648468017599</v>
      </c>
      <c r="U7" s="7">
        <v>27.292568206787099</v>
      </c>
      <c r="V7" s="7">
        <v>28.3137111663818</v>
      </c>
      <c r="W7" s="7">
        <v>27.342121124267599</v>
      </c>
      <c r="X7" s="7">
        <v>27.645290374755898</v>
      </c>
      <c r="Y7" s="7">
        <v>24.0106506347656</v>
      </c>
      <c r="Z7" s="7">
        <v>22.3619709014893</v>
      </c>
      <c r="AA7" s="7">
        <v>23.670751571655298</v>
      </c>
      <c r="AB7" s="7">
        <v>22.882648468017599</v>
      </c>
      <c r="AC7" s="7">
        <v>27.292568206787099</v>
      </c>
      <c r="AD7" s="7">
        <v>28.3137111663818</v>
      </c>
      <c r="AE7" s="7">
        <v>27.342121124267599</v>
      </c>
      <c r="AF7" s="7">
        <v>27.645290374755898</v>
      </c>
      <c r="AG7" s="7">
        <v>2</v>
      </c>
      <c r="AH7" s="7">
        <v>3</v>
      </c>
      <c r="AI7" s="7">
        <v>3</v>
      </c>
      <c r="AJ7" s="7">
        <v>4</v>
      </c>
    </row>
    <row r="8" spans="1:36" x14ac:dyDescent="0.3">
      <c r="A8" s="7" t="s">
        <v>66</v>
      </c>
      <c r="B8" s="7" t="s">
        <v>67</v>
      </c>
      <c r="C8" s="7" t="s">
        <v>68</v>
      </c>
      <c r="D8" s="7">
        <v>6182</v>
      </c>
      <c r="E8" s="7" t="s">
        <v>69</v>
      </c>
      <c r="F8" s="7">
        <v>0</v>
      </c>
      <c r="G8" s="7" t="s">
        <v>70</v>
      </c>
      <c r="H8" s="7" t="s">
        <v>39</v>
      </c>
      <c r="I8" s="7" t="s">
        <v>71</v>
      </c>
      <c r="J8" s="7">
        <v>152</v>
      </c>
      <c r="K8" s="7">
        <v>4.6833419799805007</v>
      </c>
      <c r="L8" s="7">
        <v>4.2264747619629013</v>
      </c>
      <c r="M8" s="7">
        <v>4.3652458190916974</v>
      </c>
      <c r="N8" s="7">
        <v>3.9933719635008984</v>
      </c>
      <c r="O8" s="7">
        <v>4.3171086311339977</v>
      </c>
      <c r="P8" s="7">
        <v>5.994625196100464</v>
      </c>
      <c r="Q8" s="7">
        <v>23.974983215331999</v>
      </c>
      <c r="R8" s="7">
        <v>24.529760360717798</v>
      </c>
      <c r="S8" s="7">
        <v>24.281183242797901</v>
      </c>
      <c r="T8" s="7">
        <v>24.9448566436768</v>
      </c>
      <c r="U8" s="7">
        <v>28.6583251953125</v>
      </c>
      <c r="V8" s="7">
        <v>28.7562351226807</v>
      </c>
      <c r="W8" s="7">
        <v>28.646429061889599</v>
      </c>
      <c r="X8" s="7">
        <v>28.938228607177699</v>
      </c>
      <c r="Y8" s="7">
        <v>23.974983215331999</v>
      </c>
      <c r="Z8" s="7">
        <v>24.529760360717798</v>
      </c>
      <c r="AA8" s="7">
        <v>24.281183242797901</v>
      </c>
      <c r="AB8" s="7">
        <v>24.9448566436768</v>
      </c>
      <c r="AC8" s="7">
        <v>28.6583251953125</v>
      </c>
      <c r="AD8" s="7">
        <v>28.7562351226807</v>
      </c>
      <c r="AE8" s="7">
        <v>28.646429061889599</v>
      </c>
      <c r="AF8" s="7">
        <v>28.938228607177699</v>
      </c>
      <c r="AG8" s="7">
        <v>5</v>
      </c>
      <c r="AH8" s="7">
        <v>6</v>
      </c>
      <c r="AI8" s="7">
        <v>6</v>
      </c>
      <c r="AJ8" s="7">
        <v>8</v>
      </c>
    </row>
    <row r="9" spans="1:36" x14ac:dyDescent="0.3">
      <c r="A9" s="7" t="s">
        <v>72</v>
      </c>
      <c r="B9" s="7" t="s">
        <v>73</v>
      </c>
      <c r="C9" s="7" t="s">
        <v>74</v>
      </c>
      <c r="D9" s="7">
        <v>10840</v>
      </c>
      <c r="E9" s="7" t="s">
        <v>75</v>
      </c>
      <c r="F9" s="7">
        <v>0</v>
      </c>
      <c r="G9" s="7">
        <v>0</v>
      </c>
      <c r="H9" s="7" t="s">
        <v>39</v>
      </c>
      <c r="I9" s="7" t="s">
        <v>76</v>
      </c>
      <c r="J9" s="7">
        <v>200</v>
      </c>
      <c r="K9" s="7">
        <v>4.5708980560303019</v>
      </c>
      <c r="L9" s="7">
        <v>4.2110481262206996</v>
      </c>
      <c r="M9" s="7">
        <v>5.5397167205810014</v>
      </c>
      <c r="N9" s="7">
        <v>2.9142093658448012</v>
      </c>
      <c r="O9" s="7">
        <v>4.3089680671692001</v>
      </c>
      <c r="P9" s="7">
        <v>2.8529683142611963</v>
      </c>
      <c r="Q9" s="7">
        <v>21.366033554077099</v>
      </c>
      <c r="R9" s="7">
        <v>21.848514556884801</v>
      </c>
      <c r="S9" s="7">
        <v>19.200862884521499</v>
      </c>
      <c r="T9" s="7">
        <v>22.4710884094238</v>
      </c>
      <c r="U9" s="7">
        <v>25.936931610107401</v>
      </c>
      <c r="V9" s="7">
        <v>26.059562683105501</v>
      </c>
      <c r="W9" s="7">
        <v>24.7405796051025</v>
      </c>
      <c r="X9" s="7">
        <v>25.385297775268601</v>
      </c>
      <c r="Y9" s="7">
        <v>21.366033554077099</v>
      </c>
      <c r="Z9" s="7">
        <v>21.848514556884801</v>
      </c>
      <c r="AA9" s="7">
        <v>0</v>
      </c>
      <c r="AB9" s="7">
        <v>22.4710884094238</v>
      </c>
      <c r="AC9" s="7">
        <v>25.936931610107401</v>
      </c>
      <c r="AD9" s="7">
        <v>26.059562683105501</v>
      </c>
      <c r="AE9" s="7">
        <v>24.7405796051025</v>
      </c>
      <c r="AF9" s="7">
        <v>25.385297775268601</v>
      </c>
      <c r="AG9" s="7">
        <v>2</v>
      </c>
      <c r="AH9" s="7">
        <v>2</v>
      </c>
      <c r="AI9" s="7">
        <v>1</v>
      </c>
      <c r="AJ9" s="7">
        <v>2</v>
      </c>
    </row>
    <row r="10" spans="1:36" x14ac:dyDescent="0.3">
      <c r="A10" s="7" t="s">
        <v>77</v>
      </c>
      <c r="B10" s="7" t="s">
        <v>78</v>
      </c>
      <c r="C10" s="7" t="s">
        <v>79</v>
      </c>
      <c r="D10" s="7">
        <v>36</v>
      </c>
      <c r="E10" s="7" t="s">
        <v>80</v>
      </c>
      <c r="F10" s="7">
        <v>0</v>
      </c>
      <c r="G10" s="7" t="s">
        <v>81</v>
      </c>
      <c r="H10" s="7" t="s">
        <v>39</v>
      </c>
      <c r="I10" s="7" t="s">
        <v>82</v>
      </c>
      <c r="J10" s="7">
        <v>283</v>
      </c>
      <c r="K10" s="7">
        <v>3.424072265625</v>
      </c>
      <c r="L10" s="7">
        <v>4.0469818115234979</v>
      </c>
      <c r="M10" s="7">
        <v>4.9151439666748011</v>
      </c>
      <c r="N10" s="7">
        <v>4.8462924957275</v>
      </c>
      <c r="O10" s="7">
        <v>4.3081226348876953</v>
      </c>
      <c r="P10" s="7">
        <v>4.9479038609251296</v>
      </c>
      <c r="Q10" s="7">
        <v>23.583560943603501</v>
      </c>
      <c r="R10" s="7">
        <v>22.716606140136701</v>
      </c>
      <c r="S10" s="7">
        <v>22.352394104003899</v>
      </c>
      <c r="T10" s="7">
        <v>22.216760635376001</v>
      </c>
      <c r="U10" s="7">
        <v>27.007633209228501</v>
      </c>
      <c r="V10" s="7">
        <v>26.763587951660199</v>
      </c>
      <c r="W10" s="7">
        <v>27.2675380706787</v>
      </c>
      <c r="X10" s="7">
        <v>27.063053131103501</v>
      </c>
      <c r="Y10" s="7">
        <v>23.583560943603501</v>
      </c>
      <c r="Z10" s="7">
        <v>22.716606140136701</v>
      </c>
      <c r="AA10" s="7">
        <v>22.352394104003899</v>
      </c>
      <c r="AB10" s="7">
        <v>22.216760635376001</v>
      </c>
      <c r="AC10" s="7">
        <v>27.007633209228501</v>
      </c>
      <c r="AD10" s="7">
        <v>26.763587951660199</v>
      </c>
      <c r="AE10" s="7">
        <v>27.2675380706787</v>
      </c>
      <c r="AF10" s="7">
        <v>27.063053131103501</v>
      </c>
      <c r="AG10" s="7">
        <v>3</v>
      </c>
      <c r="AH10" s="7">
        <v>3</v>
      </c>
      <c r="AI10" s="7">
        <v>4</v>
      </c>
      <c r="AJ10" s="7">
        <v>2</v>
      </c>
    </row>
    <row r="11" spans="1:36" x14ac:dyDescent="0.3">
      <c r="A11" s="7" t="s">
        <v>83</v>
      </c>
      <c r="B11" s="7" t="s">
        <v>84</v>
      </c>
      <c r="C11" s="7" t="s">
        <v>85</v>
      </c>
      <c r="D11" s="7">
        <v>10884</v>
      </c>
      <c r="E11" s="7" t="s">
        <v>86</v>
      </c>
      <c r="F11" s="7">
        <v>0</v>
      </c>
      <c r="G11" s="7">
        <v>0</v>
      </c>
      <c r="H11" s="7" t="s">
        <v>39</v>
      </c>
      <c r="I11" s="7" t="s">
        <v>87</v>
      </c>
      <c r="J11" s="7">
        <v>255</v>
      </c>
      <c r="K11" s="7">
        <v>4.7096996307373011</v>
      </c>
      <c r="L11" s="7">
        <v>3.9811248779297017</v>
      </c>
      <c r="M11" s="7">
        <v>4.5127525329589986</v>
      </c>
      <c r="N11" s="7">
        <v>3.8742084503174006</v>
      </c>
      <c r="O11" s="7">
        <v>4.2694463729858505</v>
      </c>
      <c r="P11" s="7">
        <v>5.8244585487976561</v>
      </c>
      <c r="Q11" s="7">
        <v>21.7267055511475</v>
      </c>
      <c r="R11" s="7">
        <v>22.456886291503899</v>
      </c>
      <c r="S11" s="7">
        <v>21.626388549804702</v>
      </c>
      <c r="T11" s="7">
        <v>22.381902694702099</v>
      </c>
      <c r="U11" s="7">
        <v>26.436405181884801</v>
      </c>
      <c r="V11" s="7">
        <v>26.438011169433601</v>
      </c>
      <c r="W11" s="7">
        <v>26.1391410827637</v>
      </c>
      <c r="X11" s="7">
        <v>26.256111145019499</v>
      </c>
      <c r="Y11" s="7">
        <v>21.7267055511475</v>
      </c>
      <c r="Z11" s="7">
        <v>22.456886291503899</v>
      </c>
      <c r="AA11" s="7">
        <v>21.626388549804702</v>
      </c>
      <c r="AB11" s="7">
        <v>22.381902694702099</v>
      </c>
      <c r="AC11" s="7">
        <v>26.436405181884801</v>
      </c>
      <c r="AD11" s="7">
        <v>26.438011169433601</v>
      </c>
      <c r="AE11" s="7">
        <v>26.1391410827637</v>
      </c>
      <c r="AF11" s="7">
        <v>26.256111145019499</v>
      </c>
      <c r="AG11" s="7">
        <v>3</v>
      </c>
      <c r="AH11" s="7">
        <v>4</v>
      </c>
      <c r="AI11" s="7">
        <v>3</v>
      </c>
      <c r="AJ11" s="7">
        <v>4</v>
      </c>
    </row>
    <row r="12" spans="1:36" x14ac:dyDescent="0.3">
      <c r="A12" s="7" t="s">
        <v>88</v>
      </c>
      <c r="B12" s="7" t="s">
        <v>89</v>
      </c>
      <c r="C12" s="7" t="s">
        <v>90</v>
      </c>
      <c r="D12" s="7">
        <v>1429</v>
      </c>
      <c r="E12" s="7" t="s">
        <v>91</v>
      </c>
      <c r="F12" s="7">
        <v>0</v>
      </c>
      <c r="G12" s="7" t="s">
        <v>92</v>
      </c>
      <c r="H12" s="7" t="s">
        <v>39</v>
      </c>
      <c r="I12" s="7">
        <v>0</v>
      </c>
      <c r="J12" s="7">
        <v>67</v>
      </c>
      <c r="K12" s="7">
        <v>3.3257198333740021</v>
      </c>
      <c r="L12" s="7">
        <v>6.2504959106444993</v>
      </c>
      <c r="M12" s="7">
        <v>3.6415271759033025</v>
      </c>
      <c r="N12" s="7">
        <v>3.7343025207520029</v>
      </c>
      <c r="O12" s="7">
        <v>4.2380113601684499</v>
      </c>
      <c r="P12" s="7">
        <v>3.134985850546903</v>
      </c>
      <c r="Q12" s="7">
        <v>21.727394104003899</v>
      </c>
      <c r="R12" s="7">
        <v>19.083885192871101</v>
      </c>
      <c r="S12" s="7">
        <v>21.785213470458999</v>
      </c>
      <c r="T12" s="7">
        <v>21.709548950195298</v>
      </c>
      <c r="U12" s="7">
        <v>25.053113937377901</v>
      </c>
      <c r="V12" s="7">
        <v>25.3343811035156</v>
      </c>
      <c r="W12" s="7">
        <v>25.426740646362301</v>
      </c>
      <c r="X12" s="7">
        <v>25.443851470947301</v>
      </c>
      <c r="Y12" s="7">
        <v>21.727394104003899</v>
      </c>
      <c r="Z12" s="7">
        <v>0</v>
      </c>
      <c r="AA12" s="7">
        <v>21.785213470458999</v>
      </c>
      <c r="AB12" s="7">
        <v>21.709548950195298</v>
      </c>
      <c r="AC12" s="7">
        <v>25.053113937377901</v>
      </c>
      <c r="AD12" s="7">
        <v>25.3343811035156</v>
      </c>
      <c r="AE12" s="7">
        <v>25.426740646362301</v>
      </c>
      <c r="AF12" s="7">
        <v>25.443851470947301</v>
      </c>
      <c r="AG12" s="7">
        <v>2</v>
      </c>
      <c r="AH12" s="7">
        <v>2</v>
      </c>
      <c r="AI12" s="7">
        <v>2</v>
      </c>
      <c r="AJ12" s="7">
        <v>2</v>
      </c>
    </row>
    <row r="13" spans="1:36" x14ac:dyDescent="0.3">
      <c r="A13" s="7" t="s">
        <v>93</v>
      </c>
      <c r="B13" s="7" t="s">
        <v>94</v>
      </c>
      <c r="C13" s="7" t="s">
        <v>95</v>
      </c>
      <c r="D13" s="7">
        <v>539</v>
      </c>
      <c r="E13" s="7" t="s">
        <v>96</v>
      </c>
      <c r="F13" s="7">
        <v>0</v>
      </c>
      <c r="G13" s="7" t="s">
        <v>97</v>
      </c>
      <c r="H13" s="7" t="s">
        <v>58</v>
      </c>
      <c r="I13" s="7" t="s">
        <v>99</v>
      </c>
      <c r="J13" s="7" t="s">
        <v>98</v>
      </c>
      <c r="K13" s="7">
        <v>4.4159984588623011</v>
      </c>
      <c r="L13" s="7">
        <v>3.3844528198243005</v>
      </c>
      <c r="M13" s="7">
        <v>4.0947608947754013</v>
      </c>
      <c r="N13" s="7">
        <v>4.6083049774170028</v>
      </c>
      <c r="O13" s="7">
        <v>4.125879287719755</v>
      </c>
      <c r="P13" s="7">
        <v>4.330574269710298</v>
      </c>
      <c r="Q13" s="7">
        <v>21.979124069213899</v>
      </c>
      <c r="R13" s="7">
        <v>23.414413452148398</v>
      </c>
      <c r="S13" s="7">
        <v>23.2037868499756</v>
      </c>
      <c r="T13" s="7">
        <v>22.836736679077099</v>
      </c>
      <c r="U13" s="7">
        <v>26.3951225280762</v>
      </c>
      <c r="V13" s="7">
        <v>26.798866271972699</v>
      </c>
      <c r="W13" s="7">
        <v>27.298547744751001</v>
      </c>
      <c r="X13" s="7">
        <v>27.445041656494102</v>
      </c>
      <c r="Y13" s="7">
        <v>21.979124069213899</v>
      </c>
      <c r="Z13" s="7">
        <v>23.414413452148398</v>
      </c>
      <c r="AA13" s="7">
        <v>23.2037868499756</v>
      </c>
      <c r="AB13" s="7">
        <v>22.836736679077099</v>
      </c>
      <c r="AC13" s="7">
        <v>26.3951225280762</v>
      </c>
      <c r="AD13" s="7">
        <v>26.798866271972699</v>
      </c>
      <c r="AE13" s="7">
        <v>27.298547744751001</v>
      </c>
      <c r="AF13" s="7">
        <v>27.445041656494102</v>
      </c>
      <c r="AG13" s="7">
        <v>2</v>
      </c>
      <c r="AH13" s="7">
        <v>3</v>
      </c>
      <c r="AI13" s="7">
        <v>3</v>
      </c>
      <c r="AJ13" s="7">
        <v>5</v>
      </c>
    </row>
    <row r="14" spans="1:36" x14ac:dyDescent="0.3">
      <c r="A14" s="7" t="s">
        <v>100</v>
      </c>
      <c r="B14" s="7" t="s">
        <v>101</v>
      </c>
      <c r="C14" s="7" t="s">
        <v>102</v>
      </c>
      <c r="D14" s="7">
        <v>57505</v>
      </c>
      <c r="E14" s="7" t="s">
        <v>103</v>
      </c>
      <c r="F14" s="7">
        <v>0</v>
      </c>
      <c r="G14" s="7" t="s">
        <v>104</v>
      </c>
      <c r="H14" s="7" t="s">
        <v>39</v>
      </c>
      <c r="I14" s="7" t="s">
        <v>106</v>
      </c>
      <c r="J14" s="7" t="s">
        <v>105</v>
      </c>
      <c r="K14" s="7">
        <v>3.7291812896728018</v>
      </c>
      <c r="L14" s="7">
        <v>4.1710300445556001</v>
      </c>
      <c r="M14" s="7">
        <v>3.8941898345948012</v>
      </c>
      <c r="N14" s="7">
        <v>4.4603137969970028</v>
      </c>
      <c r="O14" s="7">
        <v>4.0636787414550497</v>
      </c>
      <c r="P14" s="7">
        <v>5.666327880879467</v>
      </c>
      <c r="Q14" s="7">
        <v>20.237941741943398</v>
      </c>
      <c r="R14" s="7">
        <v>20.135961532592798</v>
      </c>
      <c r="S14" s="7">
        <v>20.807817459106399</v>
      </c>
      <c r="T14" s="7">
        <v>20.164037704467798</v>
      </c>
      <c r="U14" s="7">
        <v>23.9671230316162</v>
      </c>
      <c r="V14" s="7">
        <v>24.306991577148398</v>
      </c>
      <c r="W14" s="7">
        <v>24.7020072937012</v>
      </c>
      <c r="X14" s="7">
        <v>24.624351501464801</v>
      </c>
      <c r="Y14" s="7">
        <v>20.237941741943398</v>
      </c>
      <c r="Z14" s="7">
        <v>0</v>
      </c>
      <c r="AA14" s="7">
        <v>20.807817459106399</v>
      </c>
      <c r="AB14" s="7">
        <v>20.164037704467798</v>
      </c>
      <c r="AC14" s="7">
        <v>23.9671230316162</v>
      </c>
      <c r="AD14" s="7">
        <v>24.306991577148398</v>
      </c>
      <c r="AE14" s="7">
        <v>24.7020072937012</v>
      </c>
      <c r="AF14" s="7">
        <v>24.624351501464801</v>
      </c>
      <c r="AG14" s="7">
        <v>2</v>
      </c>
      <c r="AH14" s="7">
        <v>2</v>
      </c>
      <c r="AI14" s="7">
        <v>3</v>
      </c>
      <c r="AJ14" s="7">
        <v>2</v>
      </c>
    </row>
    <row r="15" spans="1:36" x14ac:dyDescent="0.3">
      <c r="A15" s="7" t="s">
        <v>107</v>
      </c>
      <c r="B15" s="7" t="s">
        <v>108</v>
      </c>
      <c r="C15" s="7" t="s">
        <v>109</v>
      </c>
      <c r="D15" s="7">
        <v>10845</v>
      </c>
      <c r="E15" s="7" t="s">
        <v>110</v>
      </c>
      <c r="F15" s="7">
        <v>0</v>
      </c>
      <c r="G15" s="7" t="s">
        <v>111</v>
      </c>
      <c r="H15" s="7" t="s">
        <v>39</v>
      </c>
      <c r="I15" s="7" t="s">
        <v>113</v>
      </c>
      <c r="J15" s="7" t="s">
        <v>112</v>
      </c>
      <c r="K15" s="7">
        <v>5.4038696289062003</v>
      </c>
      <c r="L15" s="7">
        <v>3.5037975311278977</v>
      </c>
      <c r="M15" s="7">
        <v>3.4709358215331996</v>
      </c>
      <c r="N15" s="7">
        <v>3.8203792572021023</v>
      </c>
      <c r="O15" s="7">
        <v>4.0497455596923508</v>
      </c>
      <c r="P15" s="7">
        <v>3.7832531436178147</v>
      </c>
      <c r="Q15" s="7">
        <v>20.1787204742432</v>
      </c>
      <c r="R15" s="7">
        <v>21.947280883789102</v>
      </c>
      <c r="S15" s="7">
        <v>22.167793273925799</v>
      </c>
      <c r="T15" s="7">
        <v>22.112697601318398</v>
      </c>
      <c r="U15" s="7">
        <v>25.5825901031494</v>
      </c>
      <c r="V15" s="7">
        <v>25.451078414916999</v>
      </c>
      <c r="W15" s="7">
        <v>25.638729095458999</v>
      </c>
      <c r="X15" s="7">
        <v>25.933076858520501</v>
      </c>
      <c r="Y15" s="7">
        <v>0</v>
      </c>
      <c r="Z15" s="7">
        <v>21.947280883789102</v>
      </c>
      <c r="AA15" s="7">
        <v>22.167793273925799</v>
      </c>
      <c r="AB15" s="7">
        <v>22.112697601318398</v>
      </c>
      <c r="AC15" s="7">
        <v>25.5825901031494</v>
      </c>
      <c r="AD15" s="7">
        <v>25.451078414916999</v>
      </c>
      <c r="AE15" s="7">
        <v>25.638729095458999</v>
      </c>
      <c r="AF15" s="7">
        <v>25.933076858520501</v>
      </c>
      <c r="AG15" s="7">
        <v>1</v>
      </c>
      <c r="AH15" s="7">
        <v>2</v>
      </c>
      <c r="AI15" s="7">
        <v>2</v>
      </c>
      <c r="AJ15" s="7">
        <v>4</v>
      </c>
    </row>
    <row r="16" spans="1:36" x14ac:dyDescent="0.3">
      <c r="A16" s="7" t="s">
        <v>114</v>
      </c>
      <c r="B16" s="7" t="s">
        <v>115</v>
      </c>
      <c r="C16" s="7" t="s">
        <v>116</v>
      </c>
      <c r="D16" s="7">
        <v>28976</v>
      </c>
      <c r="E16" s="7" t="s">
        <v>117</v>
      </c>
      <c r="F16" s="7">
        <v>0</v>
      </c>
      <c r="G16" s="7" t="s">
        <v>118</v>
      </c>
      <c r="H16" s="7" t="s">
        <v>58</v>
      </c>
      <c r="I16" s="7" t="s">
        <v>119</v>
      </c>
      <c r="J16" s="7">
        <v>589</v>
      </c>
      <c r="K16" s="7">
        <v>5.4166488647461009</v>
      </c>
      <c r="L16" s="7">
        <v>2.5507717132568004</v>
      </c>
      <c r="M16" s="7">
        <v>5.2833518981933985</v>
      </c>
      <c r="N16" s="7">
        <v>2.8587131500243999</v>
      </c>
      <c r="O16" s="7">
        <v>4.0273714065551758</v>
      </c>
      <c r="P16" s="7">
        <v>2.8679769131290525</v>
      </c>
      <c r="Q16" s="7">
        <v>20.0009574890137</v>
      </c>
      <c r="R16" s="7">
        <v>22.6528015136719</v>
      </c>
      <c r="S16" s="7">
        <v>19.844047546386701</v>
      </c>
      <c r="T16" s="7">
        <v>21.9980068206787</v>
      </c>
      <c r="U16" s="7">
        <v>25.417606353759801</v>
      </c>
      <c r="V16" s="7">
        <v>25.2035732269287</v>
      </c>
      <c r="W16" s="7">
        <v>25.127399444580099</v>
      </c>
      <c r="X16" s="7">
        <v>24.8567199707031</v>
      </c>
      <c r="Y16" s="7">
        <v>0</v>
      </c>
      <c r="Z16" s="7">
        <v>22.6528015136719</v>
      </c>
      <c r="AA16" s="7">
        <v>0</v>
      </c>
      <c r="AB16" s="7">
        <v>21.9980068206787</v>
      </c>
      <c r="AC16" s="7">
        <v>25.417606353759801</v>
      </c>
      <c r="AD16" s="7">
        <v>25.2035732269287</v>
      </c>
      <c r="AE16" s="7">
        <v>25.127399444580099</v>
      </c>
      <c r="AF16" s="7">
        <v>24.8567199707031</v>
      </c>
      <c r="AG16" s="7">
        <v>1</v>
      </c>
      <c r="AH16" s="7">
        <v>1</v>
      </c>
      <c r="AI16" s="7">
        <v>1</v>
      </c>
      <c r="AJ16" s="7">
        <v>1</v>
      </c>
    </row>
    <row r="17" spans="1:36" x14ac:dyDescent="0.3">
      <c r="A17" s="7" t="s">
        <v>120</v>
      </c>
      <c r="B17" s="7" t="s">
        <v>121</v>
      </c>
      <c r="C17" s="7" t="s">
        <v>122</v>
      </c>
      <c r="D17" s="7">
        <v>10632</v>
      </c>
      <c r="E17" s="7" t="s">
        <v>123</v>
      </c>
      <c r="F17" s="7">
        <v>0</v>
      </c>
      <c r="G17" s="7" t="s">
        <v>124</v>
      </c>
      <c r="H17" s="7" t="s">
        <v>58</v>
      </c>
      <c r="I17" s="7" t="s">
        <v>125</v>
      </c>
      <c r="J17" s="7">
        <v>22</v>
      </c>
      <c r="K17" s="7">
        <v>2.1583805084227983</v>
      </c>
      <c r="L17" s="7">
        <v>5.8713054656981996</v>
      </c>
      <c r="M17" s="7">
        <v>4.7122707366943004</v>
      </c>
      <c r="N17" s="7">
        <v>3.3173160552978018</v>
      </c>
      <c r="O17" s="7">
        <v>4.0148181915282741</v>
      </c>
      <c r="P17" s="7">
        <v>1.9281501845017455</v>
      </c>
      <c r="Q17" s="7">
        <v>20.0493679046631</v>
      </c>
      <c r="R17" s="7">
        <v>19.408754348754901</v>
      </c>
      <c r="S17" s="7">
        <v>20.576881408691399</v>
      </c>
      <c r="T17" s="7">
        <v>22.7665710449219</v>
      </c>
      <c r="U17" s="7">
        <v>22.207748413085898</v>
      </c>
      <c r="V17" s="7">
        <v>25.2800598144531</v>
      </c>
      <c r="W17" s="7">
        <v>25.2891521453857</v>
      </c>
      <c r="X17" s="7">
        <v>26.083887100219702</v>
      </c>
      <c r="Y17" s="7">
        <v>0</v>
      </c>
      <c r="Z17" s="7">
        <v>0</v>
      </c>
      <c r="AA17" s="7">
        <v>0</v>
      </c>
      <c r="AB17" s="7">
        <v>22.7665710449219</v>
      </c>
      <c r="AC17" s="7">
        <v>0</v>
      </c>
      <c r="AD17" s="7">
        <v>25.2800598144531</v>
      </c>
      <c r="AE17" s="7">
        <v>25.2891521453857</v>
      </c>
      <c r="AF17" s="7">
        <v>26.083887100219702</v>
      </c>
      <c r="AG17" s="7">
        <v>1</v>
      </c>
      <c r="AH17" s="7">
        <v>1</v>
      </c>
      <c r="AI17" s="7">
        <v>1</v>
      </c>
      <c r="AJ17" s="7">
        <v>2</v>
      </c>
    </row>
    <row r="18" spans="1:36" x14ac:dyDescent="0.3">
      <c r="A18" s="7" t="s">
        <v>126</v>
      </c>
      <c r="B18" s="7" t="s">
        <v>127</v>
      </c>
      <c r="C18" s="7" t="s">
        <v>128</v>
      </c>
      <c r="D18" s="7">
        <v>29920</v>
      </c>
      <c r="E18" s="7" t="s">
        <v>129</v>
      </c>
      <c r="F18" s="7">
        <v>0</v>
      </c>
      <c r="G18" s="7" t="s">
        <v>130</v>
      </c>
      <c r="H18" s="7" t="s">
        <v>39</v>
      </c>
      <c r="I18" s="7" t="s">
        <v>131</v>
      </c>
      <c r="J18" s="7">
        <v>13</v>
      </c>
      <c r="K18" s="7">
        <v>3.540548324585</v>
      </c>
      <c r="L18" s="7">
        <v>3.9886341094969993</v>
      </c>
      <c r="M18" s="7">
        <v>3.681083679199201</v>
      </c>
      <c r="N18" s="7">
        <v>4.3590164184570988</v>
      </c>
      <c r="O18" s="7">
        <v>3.8923206329345703</v>
      </c>
      <c r="P18" s="7">
        <v>5.0165725076832102</v>
      </c>
      <c r="Q18" s="7">
        <v>22.368799209594702</v>
      </c>
      <c r="R18" s="7">
        <v>22.231449127197301</v>
      </c>
      <c r="S18" s="7">
        <v>21.8772163391113</v>
      </c>
      <c r="T18" s="7">
        <v>21.280315399169901</v>
      </c>
      <c r="U18" s="7">
        <v>25.909347534179702</v>
      </c>
      <c r="V18" s="7">
        <v>26.2200832366943</v>
      </c>
      <c r="W18" s="7">
        <v>25.558300018310501</v>
      </c>
      <c r="X18" s="7">
        <v>25.639331817626999</v>
      </c>
      <c r="Y18" s="7">
        <v>22.368799209594702</v>
      </c>
      <c r="Z18" s="7">
        <v>22.231449127197301</v>
      </c>
      <c r="AA18" s="7">
        <v>21.8772163391113</v>
      </c>
      <c r="AB18" s="7">
        <v>21.280315399169901</v>
      </c>
      <c r="AC18" s="7">
        <v>25.909347534179702</v>
      </c>
      <c r="AD18" s="7">
        <v>26.2200832366943</v>
      </c>
      <c r="AE18" s="7">
        <v>25.558300018310501</v>
      </c>
      <c r="AF18" s="7">
        <v>25.639331817626999</v>
      </c>
      <c r="AG18" s="7">
        <v>3</v>
      </c>
      <c r="AH18" s="7">
        <v>4</v>
      </c>
      <c r="AI18" s="7">
        <v>2</v>
      </c>
      <c r="AJ18" s="7">
        <v>2</v>
      </c>
    </row>
    <row r="19" spans="1:36" x14ac:dyDescent="0.3">
      <c r="A19" s="7" t="s">
        <v>132</v>
      </c>
      <c r="B19" s="7" t="s">
        <v>133</v>
      </c>
      <c r="C19" s="7" t="s">
        <v>134</v>
      </c>
      <c r="D19" s="7">
        <v>10105</v>
      </c>
      <c r="E19" s="7" t="s">
        <v>135</v>
      </c>
      <c r="F19" s="7">
        <v>0</v>
      </c>
      <c r="G19" s="7" t="s">
        <v>136</v>
      </c>
      <c r="H19" s="7" t="s">
        <v>39</v>
      </c>
      <c r="I19" s="7" t="s">
        <v>137</v>
      </c>
      <c r="J19" s="7">
        <v>49</v>
      </c>
      <c r="K19" s="7">
        <v>3.1521873474120987</v>
      </c>
      <c r="L19" s="7">
        <v>5.6500873565674006</v>
      </c>
      <c r="M19" s="7">
        <v>2.2627868652343999</v>
      </c>
      <c r="N19" s="7">
        <v>3.9877376556397017</v>
      </c>
      <c r="O19" s="7">
        <v>3.7631998062134002</v>
      </c>
      <c r="P19" s="7">
        <v>2.6243607936272522</v>
      </c>
      <c r="Q19" s="7">
        <v>21.7039909362793</v>
      </c>
      <c r="R19" s="7">
        <v>19.2036018371582</v>
      </c>
      <c r="S19" s="7">
        <v>22.755262374877901</v>
      </c>
      <c r="T19" s="7">
        <v>21.0338325500488</v>
      </c>
      <c r="U19" s="7">
        <v>24.856178283691399</v>
      </c>
      <c r="V19" s="7">
        <v>24.8536891937256</v>
      </c>
      <c r="W19" s="7">
        <v>25.018049240112301</v>
      </c>
      <c r="X19" s="7">
        <v>25.021570205688501</v>
      </c>
      <c r="Y19" s="7">
        <v>21.7039909362793</v>
      </c>
      <c r="Z19" s="7">
        <v>0</v>
      </c>
      <c r="AA19" s="7">
        <v>22.755262374877901</v>
      </c>
      <c r="AB19" s="7">
        <v>0</v>
      </c>
      <c r="AC19" s="7">
        <v>24.856178283691399</v>
      </c>
      <c r="AD19" s="7">
        <v>24.8536891937256</v>
      </c>
      <c r="AE19" s="7">
        <v>25.018049240112301</v>
      </c>
      <c r="AF19" s="7">
        <v>25.021570205688501</v>
      </c>
      <c r="AG19" s="7">
        <v>1</v>
      </c>
      <c r="AH19" s="7">
        <v>1</v>
      </c>
      <c r="AI19" s="7">
        <v>1</v>
      </c>
      <c r="AJ19" s="7">
        <v>1</v>
      </c>
    </row>
    <row r="20" spans="1:36" x14ac:dyDescent="0.3">
      <c r="A20" s="7" t="s">
        <v>138</v>
      </c>
      <c r="B20" s="7" t="s">
        <v>139</v>
      </c>
      <c r="C20" s="7" t="s">
        <v>140</v>
      </c>
      <c r="D20" s="7">
        <v>10935</v>
      </c>
      <c r="E20" s="7" t="s">
        <v>141</v>
      </c>
      <c r="F20" s="7">
        <v>0</v>
      </c>
      <c r="G20" s="7" t="s">
        <v>142</v>
      </c>
      <c r="H20" s="7" t="s">
        <v>39</v>
      </c>
      <c r="I20" s="7" t="s">
        <v>144</v>
      </c>
      <c r="J20" s="7" t="s">
        <v>143</v>
      </c>
      <c r="K20" s="7">
        <v>4.111515045166005</v>
      </c>
      <c r="L20" s="7">
        <v>3.7537021636963033</v>
      </c>
      <c r="M20" s="7">
        <v>3.0811939239502024</v>
      </c>
      <c r="N20" s="7">
        <v>3.8350124359129971</v>
      </c>
      <c r="O20" s="7">
        <v>3.6953558921813752</v>
      </c>
      <c r="P20" s="7">
        <v>5.7772877850484283</v>
      </c>
      <c r="Q20" s="7">
        <v>28.507961273193398</v>
      </c>
      <c r="R20" s="7">
        <v>28.8433513641357</v>
      </c>
      <c r="S20" s="7">
        <v>29.2748317718506</v>
      </c>
      <c r="T20" s="7">
        <v>28.4837856292725</v>
      </c>
      <c r="U20" s="7">
        <v>32.619476318359403</v>
      </c>
      <c r="V20" s="7">
        <v>32.597053527832003</v>
      </c>
      <c r="W20" s="7">
        <v>32.356025695800803</v>
      </c>
      <c r="X20" s="7">
        <v>32.318798065185497</v>
      </c>
      <c r="Y20" s="7">
        <v>28.507961273193398</v>
      </c>
      <c r="Z20" s="7">
        <v>28.8433513641357</v>
      </c>
      <c r="AA20" s="7">
        <v>29.2748317718506</v>
      </c>
      <c r="AB20" s="7">
        <v>28.4837856292725</v>
      </c>
      <c r="AC20" s="7">
        <v>32.619476318359403</v>
      </c>
      <c r="AD20" s="7">
        <v>32.597053527832003</v>
      </c>
      <c r="AE20" s="7">
        <v>32.356025695800803</v>
      </c>
      <c r="AF20" s="7">
        <v>32.318798065185497</v>
      </c>
      <c r="AG20" s="7">
        <v>9</v>
      </c>
      <c r="AH20" s="7">
        <v>10</v>
      </c>
      <c r="AI20" s="7">
        <v>11</v>
      </c>
      <c r="AJ20" s="7">
        <v>10</v>
      </c>
    </row>
    <row r="21" spans="1:36" x14ac:dyDescent="0.3">
      <c r="A21" s="7" t="s">
        <v>145</v>
      </c>
      <c r="B21" s="7" t="s">
        <v>146</v>
      </c>
      <c r="C21" s="7" t="s">
        <v>147</v>
      </c>
      <c r="D21" s="7">
        <v>28973</v>
      </c>
      <c r="E21" s="7" t="s">
        <v>44</v>
      </c>
      <c r="F21" s="7">
        <v>0</v>
      </c>
      <c r="G21" s="7">
        <v>0</v>
      </c>
      <c r="H21" s="7" t="s">
        <v>39</v>
      </c>
      <c r="I21" s="7" t="s">
        <v>87</v>
      </c>
      <c r="J21" s="7" t="s">
        <v>148</v>
      </c>
      <c r="K21" s="7">
        <v>2.9272270202636008</v>
      </c>
      <c r="L21" s="7">
        <v>3.495197296142603</v>
      </c>
      <c r="M21" s="7">
        <v>5.573459625244201</v>
      </c>
      <c r="N21" s="7">
        <v>2.776834487915</v>
      </c>
      <c r="O21" s="7">
        <v>3.6931796073913503</v>
      </c>
      <c r="P21" s="7">
        <v>2.2005048189267264</v>
      </c>
      <c r="Q21" s="7">
        <v>22.876939773559599</v>
      </c>
      <c r="R21" s="7">
        <v>21.767919540405298</v>
      </c>
      <c r="S21" s="7">
        <v>20.379192352294901</v>
      </c>
      <c r="T21" s="7">
        <v>20.328639984130898</v>
      </c>
      <c r="U21" s="7">
        <v>25.8041667938232</v>
      </c>
      <c r="V21" s="7">
        <v>25.263116836547901</v>
      </c>
      <c r="W21" s="7">
        <v>25.952651977539102</v>
      </c>
      <c r="X21" s="7">
        <v>23.105474472045898</v>
      </c>
      <c r="Y21" s="7">
        <v>22.876939773559599</v>
      </c>
      <c r="Z21" s="7">
        <v>21.767919540405298</v>
      </c>
      <c r="AA21" s="7">
        <v>0</v>
      </c>
      <c r="AB21" s="7">
        <v>0</v>
      </c>
      <c r="AC21" s="7">
        <v>25.8041667938232</v>
      </c>
      <c r="AD21" s="7">
        <v>25.263116836547901</v>
      </c>
      <c r="AE21" s="7">
        <v>25.952651977539102</v>
      </c>
      <c r="AF21" s="7">
        <v>0</v>
      </c>
      <c r="AG21" s="7">
        <v>1</v>
      </c>
      <c r="AH21" s="7">
        <v>2</v>
      </c>
      <c r="AI21" s="7">
        <v>1</v>
      </c>
      <c r="AJ21" s="7">
        <v>0</v>
      </c>
    </row>
    <row r="22" spans="1:36" x14ac:dyDescent="0.3">
      <c r="A22" s="7" t="s">
        <v>149</v>
      </c>
      <c r="B22" s="7" t="s">
        <v>150</v>
      </c>
      <c r="C22" s="7" t="s">
        <v>151</v>
      </c>
      <c r="D22" s="7">
        <v>4705</v>
      </c>
      <c r="E22" s="7" t="s">
        <v>152</v>
      </c>
      <c r="F22" s="7">
        <v>0</v>
      </c>
      <c r="G22" s="7" t="s">
        <v>64</v>
      </c>
      <c r="H22" s="7" t="s">
        <v>58</v>
      </c>
      <c r="I22" s="7" t="s">
        <v>65</v>
      </c>
      <c r="J22" s="7">
        <v>275</v>
      </c>
      <c r="K22" s="7">
        <v>5.1559925079345987</v>
      </c>
      <c r="L22" s="7">
        <v>1.4857444763183985</v>
      </c>
      <c r="M22" s="7">
        <v>4.86549949646</v>
      </c>
      <c r="N22" s="7">
        <v>3.2273445129394993</v>
      </c>
      <c r="O22" s="7">
        <v>3.6836452484131215</v>
      </c>
      <c r="P22" s="7">
        <v>2.4741107939431406</v>
      </c>
      <c r="Q22" s="7">
        <v>19.438804626464801</v>
      </c>
      <c r="R22" s="7">
        <v>21.0472316741943</v>
      </c>
      <c r="S22" s="7">
        <v>19.506975173950199</v>
      </c>
      <c r="T22" s="7">
        <v>21.7263889312744</v>
      </c>
      <c r="U22" s="7">
        <v>24.5947971343994</v>
      </c>
      <c r="V22" s="7">
        <v>22.532976150512699</v>
      </c>
      <c r="W22" s="7">
        <v>24.372474670410199</v>
      </c>
      <c r="X22" s="7">
        <v>24.953733444213899</v>
      </c>
      <c r="Y22" s="7">
        <v>0</v>
      </c>
      <c r="Z22" s="7">
        <v>0</v>
      </c>
      <c r="AA22" s="7">
        <v>0</v>
      </c>
      <c r="AB22" s="7">
        <v>21.7263889312744</v>
      </c>
      <c r="AC22" s="7">
        <v>24.5947971343994</v>
      </c>
      <c r="AD22" s="7">
        <v>0</v>
      </c>
      <c r="AE22" s="7">
        <v>24.372474670410199</v>
      </c>
      <c r="AF22" s="7">
        <v>24.953733444213899</v>
      </c>
      <c r="AG22" s="7">
        <v>1</v>
      </c>
      <c r="AH22" s="7">
        <v>1</v>
      </c>
      <c r="AI22" s="7">
        <v>1</v>
      </c>
      <c r="AJ22" s="7">
        <v>2</v>
      </c>
    </row>
    <row r="23" spans="1:36" x14ac:dyDescent="0.3">
      <c r="A23" s="7" t="s">
        <v>153</v>
      </c>
      <c r="B23" s="7" t="s">
        <v>154</v>
      </c>
      <c r="C23" s="7" t="s">
        <v>155</v>
      </c>
      <c r="D23" s="7">
        <v>51253</v>
      </c>
      <c r="E23" s="7" t="s">
        <v>156</v>
      </c>
      <c r="F23" s="7">
        <v>0</v>
      </c>
      <c r="G23" s="7">
        <v>0</v>
      </c>
      <c r="H23" s="7" t="s">
        <v>39</v>
      </c>
      <c r="I23" s="7" t="s">
        <v>87</v>
      </c>
      <c r="J23" s="7">
        <v>50</v>
      </c>
      <c r="K23" s="7">
        <v>2.664232254028299</v>
      </c>
      <c r="L23" s="7">
        <v>4.8803234100341975</v>
      </c>
      <c r="M23" s="7">
        <v>2.4572410583496023</v>
      </c>
      <c r="N23" s="7">
        <v>4.7146530151368005</v>
      </c>
      <c r="O23" s="7">
        <v>3.6791124343872283</v>
      </c>
      <c r="P23" s="7">
        <v>2.9294910902587583</v>
      </c>
      <c r="Q23" s="7">
        <v>21.085613250732401</v>
      </c>
      <c r="R23" s="7">
        <v>19.276145935058601</v>
      </c>
      <c r="S23" s="7">
        <v>21.859115600585898</v>
      </c>
      <c r="T23" s="7">
        <v>19.491340637206999</v>
      </c>
      <c r="U23" s="7">
        <v>23.7498455047607</v>
      </c>
      <c r="V23" s="7">
        <v>24.156469345092798</v>
      </c>
      <c r="W23" s="7">
        <v>24.316356658935501</v>
      </c>
      <c r="X23" s="7">
        <v>24.2059936523438</v>
      </c>
      <c r="Y23" s="7">
        <v>0</v>
      </c>
      <c r="Z23" s="7">
        <v>19.276145935058601</v>
      </c>
      <c r="AA23" s="7">
        <v>21.859115600585898</v>
      </c>
      <c r="AB23" s="7">
        <v>19.491340637206999</v>
      </c>
      <c r="AC23" s="7">
        <v>23.7498455047607</v>
      </c>
      <c r="AD23" s="7">
        <v>24.156469345092798</v>
      </c>
      <c r="AE23" s="7">
        <v>24.316356658935501</v>
      </c>
      <c r="AF23" s="7">
        <v>24.2059936523438</v>
      </c>
      <c r="AG23" s="7">
        <v>1</v>
      </c>
      <c r="AH23" s="7">
        <v>2</v>
      </c>
      <c r="AI23" s="7">
        <v>2</v>
      </c>
      <c r="AJ23" s="7">
        <v>2</v>
      </c>
    </row>
    <row r="24" spans="1:36" x14ac:dyDescent="0.3">
      <c r="A24" s="7" t="s">
        <v>157</v>
      </c>
      <c r="B24" s="7" t="s">
        <v>158</v>
      </c>
      <c r="C24" s="7" t="s">
        <v>159</v>
      </c>
      <c r="D24" s="7">
        <v>4200</v>
      </c>
      <c r="E24" s="7" t="s">
        <v>37</v>
      </c>
      <c r="F24" s="7">
        <v>0</v>
      </c>
      <c r="G24" s="7">
        <v>0</v>
      </c>
      <c r="H24" s="7" t="s">
        <v>39</v>
      </c>
      <c r="I24" s="7" t="s">
        <v>161</v>
      </c>
      <c r="J24" s="7" t="s">
        <v>160</v>
      </c>
      <c r="K24" s="7">
        <v>3.4218273162841975</v>
      </c>
      <c r="L24" s="7">
        <v>4.6282653808593999</v>
      </c>
      <c r="M24" s="7">
        <v>3.1212978363036967</v>
      </c>
      <c r="N24" s="7">
        <v>3.4874992370605007</v>
      </c>
      <c r="O24" s="7">
        <v>3.6647224426269496</v>
      </c>
      <c r="P24" s="7">
        <v>3.5310673826994599</v>
      </c>
      <c r="Q24" s="7">
        <v>23.217653274536101</v>
      </c>
      <c r="R24" s="7">
        <v>21.3053894042969</v>
      </c>
      <c r="S24" s="7">
        <v>23.255731582641602</v>
      </c>
      <c r="T24" s="7">
        <v>22.989128112793001</v>
      </c>
      <c r="U24" s="7">
        <v>26.639480590820298</v>
      </c>
      <c r="V24" s="7">
        <v>25.9336547851563</v>
      </c>
      <c r="W24" s="7">
        <v>26.377029418945298</v>
      </c>
      <c r="X24" s="7">
        <v>26.476627349853501</v>
      </c>
      <c r="Y24" s="7">
        <v>23.217653274536101</v>
      </c>
      <c r="Z24" s="7">
        <v>21.3053894042969</v>
      </c>
      <c r="AA24" s="7">
        <v>23.255731582641602</v>
      </c>
      <c r="AB24" s="7">
        <v>22.989128112793001</v>
      </c>
      <c r="AC24" s="7">
        <v>26.639480590820298</v>
      </c>
      <c r="AD24" s="7">
        <v>25.9336547851563</v>
      </c>
      <c r="AE24" s="7">
        <v>26.377029418945298</v>
      </c>
      <c r="AF24" s="7">
        <v>26.476627349853501</v>
      </c>
      <c r="AG24" s="7">
        <v>4</v>
      </c>
      <c r="AH24" s="7">
        <v>2</v>
      </c>
      <c r="AI24" s="7">
        <v>4</v>
      </c>
      <c r="AJ24" s="7">
        <v>4</v>
      </c>
    </row>
    <row r="25" spans="1:36" x14ac:dyDescent="0.3">
      <c r="A25" s="7" t="s">
        <v>162</v>
      </c>
      <c r="B25" s="7" t="s">
        <v>163</v>
      </c>
      <c r="C25" s="7" t="s">
        <v>164</v>
      </c>
      <c r="D25" s="7">
        <v>93974</v>
      </c>
      <c r="E25" s="7" t="s">
        <v>165</v>
      </c>
      <c r="F25" s="7">
        <v>0</v>
      </c>
      <c r="G25" s="7" t="s">
        <v>166</v>
      </c>
      <c r="H25" s="7" t="s">
        <v>39</v>
      </c>
      <c r="I25" s="7" t="s">
        <v>99</v>
      </c>
      <c r="J25" s="7">
        <v>58</v>
      </c>
      <c r="K25" s="7">
        <v>2.9681415557862003</v>
      </c>
      <c r="L25" s="7">
        <v>3.5802421569824006</v>
      </c>
      <c r="M25" s="7">
        <v>3.9739437103271023</v>
      </c>
      <c r="N25" s="7">
        <v>3.8545341491699006</v>
      </c>
      <c r="O25" s="7">
        <v>3.5942153930663991</v>
      </c>
      <c r="P25" s="7">
        <v>3.4849174680416035</v>
      </c>
      <c r="Q25" s="7">
        <v>24.882209777831999</v>
      </c>
      <c r="R25" s="7">
        <v>24.042451858520501</v>
      </c>
      <c r="S25" s="7">
        <v>22.964097976684599</v>
      </c>
      <c r="T25" s="7">
        <v>23.193069458007798</v>
      </c>
      <c r="U25" s="7">
        <v>27.8503513336182</v>
      </c>
      <c r="V25" s="7">
        <v>27.622694015502901</v>
      </c>
      <c r="W25" s="7">
        <v>26.938041687011701</v>
      </c>
      <c r="X25" s="7">
        <v>27.047603607177699</v>
      </c>
      <c r="Y25" s="7">
        <v>24.882209777831999</v>
      </c>
      <c r="Z25" s="7">
        <v>24.042451858520501</v>
      </c>
      <c r="AA25" s="7">
        <v>22.964097976684599</v>
      </c>
      <c r="AB25" s="7">
        <v>23.193069458007798</v>
      </c>
      <c r="AC25" s="7">
        <v>27.8503513336182</v>
      </c>
      <c r="AD25" s="7">
        <v>27.622694015502901</v>
      </c>
      <c r="AE25" s="7">
        <v>26.938041687011701</v>
      </c>
      <c r="AF25" s="7">
        <v>27.047603607177699</v>
      </c>
      <c r="AG25" s="7">
        <v>4</v>
      </c>
      <c r="AH25" s="7">
        <v>4</v>
      </c>
      <c r="AI25" s="7">
        <v>2</v>
      </c>
      <c r="AJ25" s="7">
        <v>3</v>
      </c>
    </row>
    <row r="26" spans="1:36" x14ac:dyDescent="0.3">
      <c r="A26" s="7" t="s">
        <v>167</v>
      </c>
      <c r="B26" s="7" t="s">
        <v>168</v>
      </c>
      <c r="C26" s="7" t="s">
        <v>169</v>
      </c>
      <c r="D26" s="7">
        <v>7284</v>
      </c>
      <c r="E26" s="7" t="s">
        <v>170</v>
      </c>
      <c r="F26" s="7">
        <v>0</v>
      </c>
      <c r="G26" s="7" t="s">
        <v>171</v>
      </c>
      <c r="H26" s="7" t="s">
        <v>39</v>
      </c>
      <c r="I26" s="7" t="s">
        <v>173</v>
      </c>
      <c r="J26" s="7" t="s">
        <v>172</v>
      </c>
      <c r="K26" s="7">
        <v>3.7144145965575994</v>
      </c>
      <c r="L26" s="7">
        <v>3.6325168609618999</v>
      </c>
      <c r="M26" s="7">
        <v>3.5255165100097017</v>
      </c>
      <c r="N26" s="7">
        <v>3.4641609191894993</v>
      </c>
      <c r="O26" s="7">
        <v>3.5841522216796733</v>
      </c>
      <c r="P26" s="7">
        <v>7.3230965309305684</v>
      </c>
      <c r="Q26" s="7">
        <v>25.451677322387699</v>
      </c>
      <c r="R26" s="7">
        <v>25.326875686645501</v>
      </c>
      <c r="S26" s="7">
        <v>25.723701477050799</v>
      </c>
      <c r="T26" s="7">
        <v>25.610063552856399</v>
      </c>
      <c r="U26" s="7">
        <v>29.166091918945298</v>
      </c>
      <c r="V26" s="7">
        <v>28.959392547607401</v>
      </c>
      <c r="W26" s="7">
        <v>29.249217987060501</v>
      </c>
      <c r="X26" s="7">
        <v>29.074224472045898</v>
      </c>
      <c r="Y26" s="7">
        <v>25.451677322387699</v>
      </c>
      <c r="Z26" s="7">
        <v>25.326875686645501</v>
      </c>
      <c r="AA26" s="7">
        <v>25.723701477050799</v>
      </c>
      <c r="AB26" s="7">
        <v>25.610063552856399</v>
      </c>
      <c r="AC26" s="7">
        <v>29.166091918945298</v>
      </c>
      <c r="AD26" s="7">
        <v>28.959392547607401</v>
      </c>
      <c r="AE26" s="7">
        <v>29.249217987060501</v>
      </c>
      <c r="AF26" s="7">
        <v>29.074224472045898</v>
      </c>
      <c r="AG26" s="7">
        <v>12</v>
      </c>
      <c r="AH26" s="7">
        <v>10</v>
      </c>
      <c r="AI26" s="7">
        <v>19</v>
      </c>
      <c r="AJ26" s="7">
        <v>17</v>
      </c>
    </row>
    <row r="27" spans="1:36" x14ac:dyDescent="0.3">
      <c r="A27" s="7" t="s">
        <v>174</v>
      </c>
      <c r="B27" s="7" t="s">
        <v>175</v>
      </c>
      <c r="C27" s="7" t="s">
        <v>176</v>
      </c>
      <c r="D27" s="7">
        <v>30968</v>
      </c>
      <c r="E27" s="7" t="s">
        <v>177</v>
      </c>
      <c r="F27" s="7">
        <v>0</v>
      </c>
      <c r="G27" s="7" t="s">
        <v>178</v>
      </c>
      <c r="H27" s="7" t="s">
        <v>58</v>
      </c>
      <c r="I27" s="7" t="s">
        <v>179</v>
      </c>
      <c r="J27" s="7">
        <v>316</v>
      </c>
      <c r="K27" s="7">
        <v>3.114305496215799</v>
      </c>
      <c r="L27" s="7">
        <v>3.6171112060546982</v>
      </c>
      <c r="M27" s="7">
        <v>4.0670337677002024</v>
      </c>
      <c r="N27" s="7">
        <v>3.3910999298095987</v>
      </c>
      <c r="O27" s="7">
        <v>3.5473875999450755</v>
      </c>
      <c r="P27" s="7">
        <v>2.7604437395312007</v>
      </c>
      <c r="Q27" s="7">
        <v>23.508716583251999</v>
      </c>
      <c r="R27" s="7">
        <v>22.3529872894287</v>
      </c>
      <c r="S27" s="7">
        <v>20.826860427856399</v>
      </c>
      <c r="T27" s="7">
        <v>22.0685329437256</v>
      </c>
      <c r="U27" s="7">
        <v>26.623022079467798</v>
      </c>
      <c r="V27" s="7">
        <v>25.970098495483398</v>
      </c>
      <c r="W27" s="7">
        <v>24.893894195556602</v>
      </c>
      <c r="X27" s="7">
        <v>25.459632873535199</v>
      </c>
      <c r="Y27" s="7">
        <v>23.508716583251999</v>
      </c>
      <c r="Z27" s="7">
        <v>22.3529872894287</v>
      </c>
      <c r="AA27" s="7">
        <v>20.826860427856399</v>
      </c>
      <c r="AB27" s="7">
        <v>22.0685329437256</v>
      </c>
      <c r="AC27" s="7">
        <v>26.623022079467798</v>
      </c>
      <c r="AD27" s="7">
        <v>25.970098495483398</v>
      </c>
      <c r="AE27" s="7">
        <v>24.893894195556602</v>
      </c>
      <c r="AF27" s="7">
        <v>25.459632873535199</v>
      </c>
      <c r="AG27" s="7">
        <v>6</v>
      </c>
      <c r="AH27" s="7">
        <v>4</v>
      </c>
      <c r="AI27" s="7">
        <v>2</v>
      </c>
      <c r="AJ27" s="7">
        <v>3</v>
      </c>
    </row>
    <row r="28" spans="1:36" x14ac:dyDescent="0.3">
      <c r="A28" s="7" t="s">
        <v>180</v>
      </c>
      <c r="B28" s="7" t="s">
        <v>181</v>
      </c>
      <c r="C28" s="7" t="s">
        <v>182</v>
      </c>
      <c r="D28" s="7">
        <v>498</v>
      </c>
      <c r="E28" s="7" t="s">
        <v>183</v>
      </c>
      <c r="F28" s="7">
        <v>0</v>
      </c>
      <c r="G28" s="7" t="s">
        <v>184</v>
      </c>
      <c r="H28" s="7" t="s">
        <v>58</v>
      </c>
      <c r="I28" s="7" t="s">
        <v>99</v>
      </c>
      <c r="J28" s="7">
        <v>495</v>
      </c>
      <c r="K28" s="7">
        <v>3.7558689117432031</v>
      </c>
      <c r="L28" s="7">
        <v>3.896272659301701</v>
      </c>
      <c r="M28" s="7">
        <v>2.9201984405518004</v>
      </c>
      <c r="N28" s="7">
        <v>3.5745944976806996</v>
      </c>
      <c r="O28" s="7">
        <v>3.5367336273193501</v>
      </c>
      <c r="P28" s="7">
        <v>5.8848763879915156</v>
      </c>
      <c r="Q28" s="7">
        <v>24.659255981445298</v>
      </c>
      <c r="R28" s="7">
        <v>24.383602142333999</v>
      </c>
      <c r="S28" s="7">
        <v>25.1317443847656</v>
      </c>
      <c r="T28" s="7">
        <v>24.889020919799801</v>
      </c>
      <c r="U28" s="7">
        <v>28.415124893188501</v>
      </c>
      <c r="V28" s="7">
        <v>28.2798748016357</v>
      </c>
      <c r="W28" s="7">
        <v>28.051942825317401</v>
      </c>
      <c r="X28" s="7">
        <v>28.463615417480501</v>
      </c>
      <c r="Y28" s="7">
        <v>24.659255981445298</v>
      </c>
      <c r="Z28" s="7">
        <v>24.383602142333999</v>
      </c>
      <c r="AA28" s="7">
        <v>25.1317443847656</v>
      </c>
      <c r="AB28" s="7">
        <v>24.889020919799801</v>
      </c>
      <c r="AC28" s="7">
        <v>28.415124893188501</v>
      </c>
      <c r="AD28" s="7">
        <v>28.2798748016357</v>
      </c>
      <c r="AE28" s="7">
        <v>28.051942825317401</v>
      </c>
      <c r="AF28" s="7">
        <v>28.463615417480501</v>
      </c>
      <c r="AG28" s="7">
        <v>5</v>
      </c>
      <c r="AH28" s="7">
        <v>5</v>
      </c>
      <c r="AI28" s="7">
        <v>4</v>
      </c>
      <c r="AJ28" s="7">
        <v>5</v>
      </c>
    </row>
    <row r="29" spans="1:36" x14ac:dyDescent="0.3">
      <c r="A29" s="7" t="s">
        <v>185</v>
      </c>
      <c r="B29" s="7" t="s">
        <v>186</v>
      </c>
      <c r="C29" s="7" t="s">
        <v>187</v>
      </c>
      <c r="D29" s="7">
        <v>124454</v>
      </c>
      <c r="E29" s="7" t="s">
        <v>188</v>
      </c>
      <c r="F29" s="7">
        <v>0</v>
      </c>
      <c r="G29" s="7" t="s">
        <v>189</v>
      </c>
      <c r="H29" s="7" t="s">
        <v>39</v>
      </c>
      <c r="I29" s="7" t="s">
        <v>106</v>
      </c>
      <c r="J29" s="7">
        <v>67</v>
      </c>
      <c r="K29" s="7">
        <v>3.2500228881835973</v>
      </c>
      <c r="L29" s="7">
        <v>3.5712928771971981</v>
      </c>
      <c r="M29" s="7">
        <v>4.0846939086913991</v>
      </c>
      <c r="N29" s="7">
        <v>2.965969085693402</v>
      </c>
      <c r="O29" s="7">
        <v>3.4679946899413956</v>
      </c>
      <c r="P29" s="7">
        <v>5.0674320421268293</v>
      </c>
      <c r="Q29" s="7">
        <v>22.789258956909201</v>
      </c>
      <c r="R29" s="7">
        <v>22.515373229980501</v>
      </c>
      <c r="S29" s="7">
        <v>22.120820999145501</v>
      </c>
      <c r="T29" s="7">
        <v>23.2832927703857</v>
      </c>
      <c r="U29" s="7">
        <v>26.039281845092798</v>
      </c>
      <c r="V29" s="7">
        <v>26.086666107177699</v>
      </c>
      <c r="W29" s="7">
        <v>26.2055149078369</v>
      </c>
      <c r="X29" s="7">
        <v>26.249261856079102</v>
      </c>
      <c r="Y29" s="7">
        <v>22.789258956909201</v>
      </c>
      <c r="Z29" s="7">
        <v>22.515373229980501</v>
      </c>
      <c r="AA29" s="7">
        <v>22.120820999145501</v>
      </c>
      <c r="AB29" s="7">
        <v>23.2832927703857</v>
      </c>
      <c r="AC29" s="7">
        <v>26.039281845092798</v>
      </c>
      <c r="AD29" s="7">
        <v>26.086666107177699</v>
      </c>
      <c r="AE29" s="7">
        <v>26.2055149078369</v>
      </c>
      <c r="AF29" s="7">
        <v>26.249261856079102</v>
      </c>
      <c r="AG29" s="7">
        <v>3</v>
      </c>
      <c r="AH29" s="7">
        <v>3</v>
      </c>
      <c r="AI29" s="7">
        <v>4</v>
      </c>
      <c r="AJ29" s="7">
        <v>3</v>
      </c>
    </row>
    <row r="30" spans="1:36" x14ac:dyDescent="0.3">
      <c r="A30" s="7" t="s">
        <v>190</v>
      </c>
      <c r="B30" s="7" t="s">
        <v>191</v>
      </c>
      <c r="C30" s="7" t="s">
        <v>192</v>
      </c>
      <c r="D30" s="7">
        <v>3336</v>
      </c>
      <c r="E30" s="7" t="s">
        <v>37</v>
      </c>
      <c r="F30" s="7">
        <v>0</v>
      </c>
      <c r="G30" s="7" t="s">
        <v>193</v>
      </c>
      <c r="H30" s="7" t="s">
        <v>39</v>
      </c>
      <c r="I30" s="7" t="s">
        <v>194</v>
      </c>
      <c r="J30" s="7">
        <v>76</v>
      </c>
      <c r="K30" s="7">
        <v>3.8274612426758026</v>
      </c>
      <c r="L30" s="7">
        <v>3.5807781219483026</v>
      </c>
      <c r="M30" s="7">
        <v>3.2308578491210973</v>
      </c>
      <c r="N30" s="7">
        <v>3.230415344238299</v>
      </c>
      <c r="O30" s="7">
        <v>3.4673781394958745</v>
      </c>
      <c r="P30" s="7">
        <v>4.923057848848698</v>
      </c>
      <c r="Q30" s="7">
        <v>26.141618728637699</v>
      </c>
      <c r="R30" s="7">
        <v>26.523910522460898</v>
      </c>
      <c r="S30" s="7">
        <v>27.053735733032202</v>
      </c>
      <c r="T30" s="7">
        <v>27.1981391906738</v>
      </c>
      <c r="U30" s="7">
        <v>29.969079971313501</v>
      </c>
      <c r="V30" s="7">
        <v>30.104688644409201</v>
      </c>
      <c r="W30" s="7">
        <v>30.284593582153299</v>
      </c>
      <c r="X30" s="7">
        <v>30.428554534912099</v>
      </c>
      <c r="Y30" s="7">
        <v>26.141618728637699</v>
      </c>
      <c r="Z30" s="7">
        <v>26.523910522460898</v>
      </c>
      <c r="AA30" s="7">
        <v>27.053735733032202</v>
      </c>
      <c r="AB30" s="7">
        <v>27.1981391906738</v>
      </c>
      <c r="AC30" s="7">
        <v>29.969079971313501</v>
      </c>
      <c r="AD30" s="7">
        <v>30.104688644409201</v>
      </c>
      <c r="AE30" s="7">
        <v>30.284593582153299</v>
      </c>
      <c r="AF30" s="7">
        <v>30.428554534912099</v>
      </c>
      <c r="AG30" s="7">
        <v>3</v>
      </c>
      <c r="AH30" s="7">
        <v>5</v>
      </c>
      <c r="AI30" s="7">
        <v>5</v>
      </c>
      <c r="AJ30" s="7">
        <v>5</v>
      </c>
    </row>
    <row r="31" spans="1:36" x14ac:dyDescent="0.3">
      <c r="A31" s="7" t="s">
        <v>195</v>
      </c>
      <c r="B31" s="7" t="s">
        <v>196</v>
      </c>
      <c r="C31" s="7" t="s">
        <v>197</v>
      </c>
      <c r="D31" s="7">
        <v>23456</v>
      </c>
      <c r="E31" s="7" t="s">
        <v>198</v>
      </c>
      <c r="F31" s="7" t="s">
        <v>199</v>
      </c>
      <c r="G31" s="7" t="s">
        <v>200</v>
      </c>
      <c r="H31" s="7" t="s">
        <v>58</v>
      </c>
      <c r="I31" s="7" t="s">
        <v>201</v>
      </c>
      <c r="J31" s="7">
        <v>670</v>
      </c>
      <c r="K31" s="7">
        <v>2.8606777191162003</v>
      </c>
      <c r="L31" s="7">
        <v>3.5413799285887997</v>
      </c>
      <c r="M31" s="7">
        <v>3.5715675354003977</v>
      </c>
      <c r="N31" s="7">
        <v>3.7999267578125</v>
      </c>
      <c r="O31" s="7">
        <v>3.4433879852294744</v>
      </c>
      <c r="P31" s="7">
        <v>2.6593949759928583</v>
      </c>
      <c r="Q31" s="7">
        <v>22.717950820922901</v>
      </c>
      <c r="R31" s="7">
        <v>20.5706176757813</v>
      </c>
      <c r="S31" s="7">
        <v>22.544538497924801</v>
      </c>
      <c r="T31" s="7">
        <v>22.194841384887699</v>
      </c>
      <c r="U31" s="7">
        <v>25.578628540039102</v>
      </c>
      <c r="V31" s="7">
        <v>24.111997604370099</v>
      </c>
      <c r="W31" s="7">
        <v>26.116106033325199</v>
      </c>
      <c r="X31" s="7">
        <v>25.994768142700199</v>
      </c>
      <c r="Y31" s="7">
        <v>22.717950820922901</v>
      </c>
      <c r="Z31" s="7">
        <v>20.5706176757813</v>
      </c>
      <c r="AA31" s="7">
        <v>22.544538497924801</v>
      </c>
      <c r="AB31" s="7">
        <v>22.194841384887699</v>
      </c>
      <c r="AC31" s="7">
        <v>25.578628540039102</v>
      </c>
      <c r="AD31" s="7">
        <v>24.111997604370099</v>
      </c>
      <c r="AE31" s="7">
        <v>26.116106033325199</v>
      </c>
      <c r="AF31" s="7">
        <v>25.994768142700199</v>
      </c>
      <c r="AG31" s="7">
        <v>4</v>
      </c>
      <c r="AH31" s="7">
        <v>3</v>
      </c>
      <c r="AI31" s="7">
        <v>5</v>
      </c>
      <c r="AJ31" s="7">
        <v>5</v>
      </c>
    </row>
    <row r="32" spans="1:36" x14ac:dyDescent="0.3">
      <c r="A32" s="7" t="s">
        <v>202</v>
      </c>
      <c r="B32" s="7" t="s">
        <v>203</v>
      </c>
      <c r="C32" s="7" t="s">
        <v>204</v>
      </c>
      <c r="D32" s="7">
        <v>92667</v>
      </c>
      <c r="E32" s="7" t="s">
        <v>205</v>
      </c>
      <c r="F32" s="7">
        <v>0</v>
      </c>
      <c r="G32" s="7" t="s">
        <v>206</v>
      </c>
      <c r="H32" s="7" t="s">
        <v>39</v>
      </c>
      <c r="I32" s="7" t="s">
        <v>208</v>
      </c>
      <c r="J32" s="7" t="s">
        <v>207</v>
      </c>
      <c r="K32" s="7">
        <v>3.6649303436280007</v>
      </c>
      <c r="L32" s="7">
        <v>3.137281417846701</v>
      </c>
      <c r="M32" s="7">
        <v>3.1375007629393998</v>
      </c>
      <c r="N32" s="7">
        <v>3.8095550537108984</v>
      </c>
      <c r="O32" s="7">
        <v>3.43731689453125</v>
      </c>
      <c r="P32" s="7">
        <v>5.1823456962496666</v>
      </c>
      <c r="Q32" s="7">
        <v>22.395393371581999</v>
      </c>
      <c r="R32" s="7">
        <v>22.5044860839844</v>
      </c>
      <c r="S32" s="7">
        <v>23.1597080230713</v>
      </c>
      <c r="T32" s="7">
        <v>22.342178344726602</v>
      </c>
      <c r="U32" s="7">
        <v>26.06032371521</v>
      </c>
      <c r="V32" s="7">
        <v>25.641767501831101</v>
      </c>
      <c r="W32" s="7">
        <v>26.2972087860107</v>
      </c>
      <c r="X32" s="7">
        <v>26.1517333984375</v>
      </c>
      <c r="Y32" s="7">
        <v>22.395393371581999</v>
      </c>
      <c r="Z32" s="7">
        <v>22.5044860839844</v>
      </c>
      <c r="AA32" s="7">
        <v>23.1597080230713</v>
      </c>
      <c r="AB32" s="7">
        <v>22.342178344726602</v>
      </c>
      <c r="AC32" s="7">
        <v>26.06032371521</v>
      </c>
      <c r="AD32" s="7">
        <v>25.641767501831101</v>
      </c>
      <c r="AE32" s="7">
        <v>26.2972087860107</v>
      </c>
      <c r="AF32" s="7">
        <v>26.1517333984375</v>
      </c>
      <c r="AG32" s="7">
        <v>6</v>
      </c>
      <c r="AH32" s="7">
        <v>2</v>
      </c>
      <c r="AI32" s="7">
        <v>5</v>
      </c>
      <c r="AJ32" s="7">
        <v>4</v>
      </c>
    </row>
    <row r="33" spans="1:36" x14ac:dyDescent="0.3">
      <c r="A33" s="7" t="s">
        <v>209</v>
      </c>
      <c r="B33" s="7" t="s">
        <v>210</v>
      </c>
      <c r="C33" s="7" t="s">
        <v>211</v>
      </c>
      <c r="D33" s="7">
        <v>64976</v>
      </c>
      <c r="E33" s="7" t="s">
        <v>156</v>
      </c>
      <c r="F33" s="7">
        <v>0</v>
      </c>
      <c r="G33" s="7">
        <v>0</v>
      </c>
      <c r="H33" s="7" t="s">
        <v>39</v>
      </c>
      <c r="I33" s="7" t="s">
        <v>87</v>
      </c>
      <c r="J33" s="7">
        <v>199</v>
      </c>
      <c r="K33" s="7">
        <v>4.0030174255371023</v>
      </c>
      <c r="L33" s="7">
        <v>4.1406021118164027</v>
      </c>
      <c r="M33" s="7">
        <v>3.1290359497070988</v>
      </c>
      <c r="N33" s="7">
        <v>2.391006469726598</v>
      </c>
      <c r="O33" s="7">
        <v>3.4159154891968022</v>
      </c>
      <c r="P33" s="7">
        <v>3.4228926643671551</v>
      </c>
      <c r="Q33" s="7">
        <v>23.437437057495099</v>
      </c>
      <c r="R33" s="7">
        <v>23.450790405273398</v>
      </c>
      <c r="S33" s="7">
        <v>24.354005813598601</v>
      </c>
      <c r="T33" s="7">
        <v>25.422409057617202</v>
      </c>
      <c r="U33" s="7">
        <v>27.440454483032202</v>
      </c>
      <c r="V33" s="7">
        <v>27.591392517089801</v>
      </c>
      <c r="W33" s="7">
        <v>27.4830417633057</v>
      </c>
      <c r="X33" s="7">
        <v>27.8134155273438</v>
      </c>
      <c r="Y33" s="7">
        <v>23.437437057495099</v>
      </c>
      <c r="Z33" s="7">
        <v>23.450790405273398</v>
      </c>
      <c r="AA33" s="7">
        <v>24.354005813598601</v>
      </c>
      <c r="AB33" s="7">
        <v>25.422409057617202</v>
      </c>
      <c r="AC33" s="7">
        <v>27.440454483032202</v>
      </c>
      <c r="AD33" s="7">
        <v>27.591392517089801</v>
      </c>
      <c r="AE33" s="7">
        <v>27.4830417633057</v>
      </c>
      <c r="AF33" s="7">
        <v>27.8134155273438</v>
      </c>
      <c r="AG33" s="7">
        <v>1</v>
      </c>
      <c r="AH33" s="7">
        <v>1</v>
      </c>
      <c r="AI33" s="7">
        <v>2</v>
      </c>
      <c r="AJ33" s="7">
        <v>2</v>
      </c>
    </row>
    <row r="34" spans="1:36" x14ac:dyDescent="0.3">
      <c r="A34" s="7" t="s">
        <v>212</v>
      </c>
      <c r="B34" s="7" t="s">
        <v>213</v>
      </c>
      <c r="C34" s="7" t="s">
        <v>214</v>
      </c>
      <c r="D34" s="7">
        <v>10449</v>
      </c>
      <c r="E34" s="7" t="s">
        <v>215</v>
      </c>
      <c r="F34" s="7">
        <v>0</v>
      </c>
      <c r="G34" s="7" t="s">
        <v>216</v>
      </c>
      <c r="H34" s="7" t="s">
        <v>39</v>
      </c>
      <c r="I34" s="7" t="s">
        <v>217</v>
      </c>
      <c r="J34" s="7">
        <v>20</v>
      </c>
      <c r="K34" s="7">
        <v>3.8572864532470987</v>
      </c>
      <c r="L34" s="7">
        <v>3.5885047912598012</v>
      </c>
      <c r="M34" s="7">
        <v>2.9498367309570028</v>
      </c>
      <c r="N34" s="7">
        <v>3.2488117218016974</v>
      </c>
      <c r="O34" s="7">
        <v>3.4111099243163991</v>
      </c>
      <c r="P34" s="7">
        <v>2.555864598385138</v>
      </c>
      <c r="Q34" s="7">
        <v>22.051078796386701</v>
      </c>
      <c r="R34" s="7">
        <v>22.416673660278299</v>
      </c>
      <c r="S34" s="7">
        <v>21.005794525146499</v>
      </c>
      <c r="T34" s="7">
        <v>23.119092941284201</v>
      </c>
      <c r="U34" s="7">
        <v>25.9083652496338</v>
      </c>
      <c r="V34" s="7">
        <v>26.0051784515381</v>
      </c>
      <c r="W34" s="7">
        <v>23.955631256103501</v>
      </c>
      <c r="X34" s="7">
        <v>26.367904663085898</v>
      </c>
      <c r="Y34" s="7">
        <v>22.051078796386701</v>
      </c>
      <c r="Z34" s="7">
        <v>22.416673660278299</v>
      </c>
      <c r="AA34" s="7">
        <v>0</v>
      </c>
      <c r="AB34" s="7">
        <v>23.119092941284201</v>
      </c>
      <c r="AC34" s="7">
        <v>25.9083652496338</v>
      </c>
      <c r="AD34" s="7">
        <v>26.0051784515381</v>
      </c>
      <c r="AE34" s="7">
        <v>23.955631256103501</v>
      </c>
      <c r="AF34" s="7">
        <v>26.367904663085898</v>
      </c>
      <c r="AG34" s="7">
        <v>2</v>
      </c>
      <c r="AH34" s="7">
        <v>2</v>
      </c>
      <c r="AI34" s="7">
        <v>1</v>
      </c>
      <c r="AJ34" s="7">
        <v>2</v>
      </c>
    </row>
    <row r="35" spans="1:36" x14ac:dyDescent="0.3">
      <c r="A35" s="7" t="s">
        <v>218</v>
      </c>
      <c r="B35" s="7" t="s">
        <v>219</v>
      </c>
      <c r="C35" s="7" t="s">
        <v>220</v>
      </c>
      <c r="D35" s="7">
        <v>38</v>
      </c>
      <c r="E35" s="7" t="s">
        <v>221</v>
      </c>
      <c r="F35" s="7">
        <v>0</v>
      </c>
      <c r="G35" s="7" t="s">
        <v>222</v>
      </c>
      <c r="H35" s="7" t="s">
        <v>39</v>
      </c>
      <c r="I35" s="7" t="s">
        <v>224</v>
      </c>
      <c r="J35" s="7" t="s">
        <v>223</v>
      </c>
      <c r="K35" s="7">
        <v>3.6336250305175994</v>
      </c>
      <c r="L35" s="7">
        <v>3.6099128723143998</v>
      </c>
      <c r="M35" s="7">
        <v>2.6938190460205007</v>
      </c>
      <c r="N35" s="7">
        <v>3.6950435638426988</v>
      </c>
      <c r="O35" s="7">
        <v>3.4081001281738033</v>
      </c>
      <c r="P35" s="7">
        <v>5.2174963540730728</v>
      </c>
      <c r="Q35" s="7">
        <v>24.863231658935501</v>
      </c>
      <c r="R35" s="7">
        <v>24.621446609497099</v>
      </c>
      <c r="S35" s="7">
        <v>24.8679809570313</v>
      </c>
      <c r="T35" s="7">
        <v>24.3618259429932</v>
      </c>
      <c r="U35" s="7">
        <v>28.4968566894531</v>
      </c>
      <c r="V35" s="7">
        <v>28.231359481811499</v>
      </c>
      <c r="W35" s="7">
        <v>27.5618000030518</v>
      </c>
      <c r="X35" s="7">
        <v>28.056869506835898</v>
      </c>
      <c r="Y35" s="7">
        <v>24.863231658935501</v>
      </c>
      <c r="Z35" s="7">
        <v>24.621446609497099</v>
      </c>
      <c r="AA35" s="7">
        <v>24.8679809570313</v>
      </c>
      <c r="AB35" s="7">
        <v>24.3618259429932</v>
      </c>
      <c r="AC35" s="7">
        <v>28.4968566894531</v>
      </c>
      <c r="AD35" s="7">
        <v>28.231359481811499</v>
      </c>
      <c r="AE35" s="7">
        <v>27.5618000030518</v>
      </c>
      <c r="AF35" s="7">
        <v>28.056869506835898</v>
      </c>
      <c r="AG35" s="7">
        <v>6</v>
      </c>
      <c r="AH35" s="7">
        <v>7</v>
      </c>
      <c r="AI35" s="7">
        <v>5</v>
      </c>
      <c r="AJ35" s="7">
        <v>8</v>
      </c>
    </row>
    <row r="36" spans="1:36" x14ac:dyDescent="0.3">
      <c r="A36" s="7" t="s">
        <v>225</v>
      </c>
      <c r="B36" s="7" t="s">
        <v>226</v>
      </c>
      <c r="C36" s="7" t="s">
        <v>227</v>
      </c>
      <c r="D36" s="7">
        <v>55066</v>
      </c>
      <c r="E36" s="7" t="s">
        <v>188</v>
      </c>
      <c r="F36" s="7">
        <v>0</v>
      </c>
      <c r="G36" s="7" t="s">
        <v>228</v>
      </c>
      <c r="H36" s="7" t="s">
        <v>39</v>
      </c>
      <c r="I36" s="7" t="s">
        <v>40</v>
      </c>
      <c r="J36" s="7" t="s">
        <v>229</v>
      </c>
      <c r="K36" s="7">
        <v>3.0894126892089986</v>
      </c>
      <c r="L36" s="7">
        <v>2.1245555877685014</v>
      </c>
      <c r="M36" s="7">
        <v>4.5592784881591975</v>
      </c>
      <c r="N36" s="7">
        <v>3.8438892364502024</v>
      </c>
      <c r="O36" s="7">
        <v>3.4042840003967285</v>
      </c>
      <c r="P36" s="7">
        <v>3.3535441301204822</v>
      </c>
      <c r="Q36" s="7">
        <v>21.2017612457275</v>
      </c>
      <c r="R36" s="7">
        <v>22.214342117309599</v>
      </c>
      <c r="S36" s="7">
        <v>19.947389602661101</v>
      </c>
      <c r="T36" s="7">
        <v>20.509639739990199</v>
      </c>
      <c r="U36" s="7">
        <v>24.291173934936499</v>
      </c>
      <c r="V36" s="7">
        <v>24.3388977050781</v>
      </c>
      <c r="W36" s="7">
        <v>24.506668090820298</v>
      </c>
      <c r="X36" s="7">
        <v>24.353528976440401</v>
      </c>
      <c r="Y36" s="7">
        <v>21.2017612457275</v>
      </c>
      <c r="Z36" s="7">
        <v>22.214342117309599</v>
      </c>
      <c r="AA36" s="7">
        <v>0</v>
      </c>
      <c r="AB36" s="7">
        <v>20.509639739990199</v>
      </c>
      <c r="AC36" s="7">
        <v>24.291173934936499</v>
      </c>
      <c r="AD36" s="7">
        <v>24.3388977050781</v>
      </c>
      <c r="AE36" s="7">
        <v>24.506668090820298</v>
      </c>
      <c r="AF36" s="7">
        <v>24.353528976440401</v>
      </c>
      <c r="AG36" s="7">
        <v>3</v>
      </c>
      <c r="AH36" s="7">
        <v>1</v>
      </c>
      <c r="AI36" s="7">
        <v>1</v>
      </c>
      <c r="AJ36" s="7">
        <v>3</v>
      </c>
    </row>
    <row r="37" spans="1:36" x14ac:dyDescent="0.3">
      <c r="A37" s="7" t="s">
        <v>230</v>
      </c>
      <c r="B37" s="7" t="s">
        <v>231</v>
      </c>
      <c r="C37" s="7" t="s">
        <v>232</v>
      </c>
      <c r="D37" s="7">
        <v>284106</v>
      </c>
      <c r="E37" s="7" t="s">
        <v>233</v>
      </c>
      <c r="F37" s="7">
        <v>0</v>
      </c>
      <c r="G37" s="7" t="s">
        <v>234</v>
      </c>
      <c r="H37" s="7" t="s">
        <v>39</v>
      </c>
      <c r="I37" s="7" t="s">
        <v>51</v>
      </c>
      <c r="J37" s="7">
        <v>108</v>
      </c>
      <c r="K37" s="7">
        <v>4.7536602020264027</v>
      </c>
      <c r="L37" s="7">
        <v>2.9440593719481996</v>
      </c>
      <c r="M37" s="7">
        <v>3.5066547393798011</v>
      </c>
      <c r="N37" s="7">
        <v>2.3946628570556001</v>
      </c>
      <c r="O37" s="7">
        <v>3.3997592926025</v>
      </c>
      <c r="P37" s="7">
        <v>2.89467327494549</v>
      </c>
      <c r="Q37" s="7">
        <v>19.771154403686499</v>
      </c>
      <c r="R37" s="7">
        <v>21.571241378784201</v>
      </c>
      <c r="S37" s="7">
        <v>21.8968715667725</v>
      </c>
      <c r="T37" s="7">
        <v>21.188835144043001</v>
      </c>
      <c r="U37" s="7">
        <v>24.524814605712901</v>
      </c>
      <c r="V37" s="7">
        <v>24.515300750732401</v>
      </c>
      <c r="W37" s="7">
        <v>25.403526306152301</v>
      </c>
      <c r="X37" s="7">
        <v>23.583498001098601</v>
      </c>
      <c r="Y37" s="7">
        <v>0</v>
      </c>
      <c r="Z37" s="7">
        <v>21.571241378784201</v>
      </c>
      <c r="AA37" s="7">
        <v>0</v>
      </c>
      <c r="AB37" s="7">
        <v>0</v>
      </c>
      <c r="AC37" s="7">
        <v>24.524814605712901</v>
      </c>
      <c r="AD37" s="7">
        <v>24.515300750732401</v>
      </c>
      <c r="AE37" s="7">
        <v>25.403526306152301</v>
      </c>
      <c r="AF37" s="7">
        <v>23.583498001098601</v>
      </c>
      <c r="AG37" s="7">
        <v>2</v>
      </c>
      <c r="AH37" s="7">
        <v>1</v>
      </c>
      <c r="AI37" s="7">
        <v>2</v>
      </c>
      <c r="AJ37" s="7">
        <v>1</v>
      </c>
    </row>
    <row r="38" spans="1:36" x14ac:dyDescent="0.3">
      <c r="A38" s="7" t="s">
        <v>235</v>
      </c>
      <c r="B38" s="7" t="s">
        <v>236</v>
      </c>
      <c r="C38" s="7" t="s">
        <v>237</v>
      </c>
      <c r="D38" s="7">
        <v>0</v>
      </c>
      <c r="E38" s="7" t="s">
        <v>156</v>
      </c>
      <c r="F38" s="7">
        <v>0</v>
      </c>
      <c r="G38" s="7">
        <v>0</v>
      </c>
      <c r="H38" s="7" t="e">
        <v>#N/A</v>
      </c>
      <c r="I38" s="7" t="e">
        <v>#N/A</v>
      </c>
      <c r="J38" s="7">
        <v>128</v>
      </c>
      <c r="K38" s="7">
        <v>3.4982929229737003</v>
      </c>
      <c r="L38" s="7">
        <v>3.0247135162353018</v>
      </c>
      <c r="M38" s="7">
        <v>3.3713645935058985</v>
      </c>
      <c r="N38" s="7">
        <v>3.6925239562988992</v>
      </c>
      <c r="O38" s="7">
        <v>3.3967237472534535</v>
      </c>
      <c r="P38" s="7">
        <v>6.4549129405283976</v>
      </c>
      <c r="Q38" s="7">
        <v>21.760511398315401</v>
      </c>
      <c r="R38" s="7">
        <v>22.242267608642599</v>
      </c>
      <c r="S38" s="7">
        <v>21.7567443847656</v>
      </c>
      <c r="T38" s="7">
        <v>21.620647430419901</v>
      </c>
      <c r="U38" s="7">
        <v>25.258804321289102</v>
      </c>
      <c r="V38" s="7">
        <v>25.266981124877901</v>
      </c>
      <c r="W38" s="7">
        <v>25.128108978271499</v>
      </c>
      <c r="X38" s="7">
        <v>25.3131713867188</v>
      </c>
      <c r="Y38" s="7">
        <v>21.760511398315401</v>
      </c>
      <c r="Z38" s="7">
        <v>22.242267608642599</v>
      </c>
      <c r="AA38" s="7">
        <v>21.7567443847656</v>
      </c>
      <c r="AB38" s="7">
        <v>21.620647430419901</v>
      </c>
      <c r="AC38" s="7">
        <v>25.258804321289102</v>
      </c>
      <c r="AD38" s="7">
        <v>25.266981124877901</v>
      </c>
      <c r="AE38" s="7">
        <v>25.128108978271499</v>
      </c>
      <c r="AF38" s="7">
        <v>25.3131713867188</v>
      </c>
      <c r="AG38" s="7">
        <v>1</v>
      </c>
      <c r="AH38" s="7">
        <v>1</v>
      </c>
      <c r="AI38" s="7">
        <v>1</v>
      </c>
      <c r="AJ38" s="7">
        <v>1</v>
      </c>
    </row>
    <row r="39" spans="1:36" x14ac:dyDescent="0.3">
      <c r="A39" s="7" t="s">
        <v>238</v>
      </c>
      <c r="B39" s="7" t="s">
        <v>239</v>
      </c>
      <c r="C39" s="7" t="s">
        <v>240</v>
      </c>
      <c r="D39" s="7">
        <v>25874</v>
      </c>
      <c r="E39" s="7" t="s">
        <v>241</v>
      </c>
      <c r="F39" s="7" t="s">
        <v>242</v>
      </c>
      <c r="G39" s="7" t="s">
        <v>243</v>
      </c>
      <c r="H39" s="7" t="s">
        <v>58</v>
      </c>
      <c r="I39" s="7" t="s">
        <v>244</v>
      </c>
      <c r="J39" s="7">
        <v>85</v>
      </c>
      <c r="K39" s="7">
        <v>3.6656970977783985</v>
      </c>
      <c r="L39" s="7">
        <v>3.4447002410888032</v>
      </c>
      <c r="M39" s="7">
        <v>2.9370021820068004</v>
      </c>
      <c r="N39" s="7">
        <v>3.4038867950439986</v>
      </c>
      <c r="O39" s="7">
        <v>3.3628215789794993</v>
      </c>
      <c r="P39" s="7">
        <v>4.7572566585207126</v>
      </c>
      <c r="Q39" s="7">
        <v>21.670860290527301</v>
      </c>
      <c r="R39" s="7">
        <v>21.915554046630898</v>
      </c>
      <c r="S39" s="7">
        <v>22.770479202270501</v>
      </c>
      <c r="T39" s="7">
        <v>22.398176193237301</v>
      </c>
      <c r="U39" s="7">
        <v>25.3365573883057</v>
      </c>
      <c r="V39" s="7">
        <v>25.360254287719702</v>
      </c>
      <c r="W39" s="7">
        <v>25.707481384277301</v>
      </c>
      <c r="X39" s="7">
        <v>25.8020629882813</v>
      </c>
      <c r="Y39" s="7">
        <v>21.670860290527301</v>
      </c>
      <c r="Z39" s="7">
        <v>21.915554046630898</v>
      </c>
      <c r="AA39" s="7">
        <v>22.770479202270501</v>
      </c>
      <c r="AB39" s="7">
        <v>22.398176193237301</v>
      </c>
      <c r="AC39" s="7">
        <v>25.3365573883057</v>
      </c>
      <c r="AD39" s="7">
        <v>25.360254287719702</v>
      </c>
      <c r="AE39" s="7">
        <v>25.707481384277301</v>
      </c>
      <c r="AF39" s="7">
        <v>25.8020629882813</v>
      </c>
      <c r="AG39" s="7">
        <v>1</v>
      </c>
      <c r="AH39" s="7">
        <v>1</v>
      </c>
      <c r="AI39" s="7">
        <v>2</v>
      </c>
      <c r="AJ39" s="7">
        <v>2</v>
      </c>
    </row>
    <row r="40" spans="1:36" x14ac:dyDescent="0.3">
      <c r="A40" s="7" t="s">
        <v>245</v>
      </c>
      <c r="B40" s="7" t="s">
        <v>246</v>
      </c>
      <c r="C40" s="7" t="s">
        <v>247</v>
      </c>
      <c r="D40" s="7">
        <v>9361</v>
      </c>
      <c r="E40" s="7" t="s">
        <v>248</v>
      </c>
      <c r="F40" s="7">
        <v>0</v>
      </c>
      <c r="G40" s="7" t="s">
        <v>249</v>
      </c>
      <c r="H40" s="7" t="s">
        <v>39</v>
      </c>
      <c r="I40" s="7" t="s">
        <v>113</v>
      </c>
      <c r="J40" s="7" t="s">
        <v>250</v>
      </c>
      <c r="K40" s="7">
        <v>3.3592929840087997</v>
      </c>
      <c r="L40" s="7">
        <v>4.3745632171630966</v>
      </c>
      <c r="M40" s="7">
        <v>2.931289672851598</v>
      </c>
      <c r="N40" s="7">
        <v>2.7248783111571981</v>
      </c>
      <c r="O40" s="7">
        <v>3.3475060462951731</v>
      </c>
      <c r="P40" s="7">
        <v>3.647557190954414</v>
      </c>
      <c r="Q40" s="7">
        <v>25.426265716552699</v>
      </c>
      <c r="R40" s="7">
        <v>24.201828002929702</v>
      </c>
      <c r="S40" s="7">
        <v>26.055555343627901</v>
      </c>
      <c r="T40" s="7">
        <v>25.8419303894043</v>
      </c>
      <c r="U40" s="7">
        <v>28.785558700561499</v>
      </c>
      <c r="V40" s="7">
        <v>28.576391220092798</v>
      </c>
      <c r="W40" s="7">
        <v>28.986845016479499</v>
      </c>
      <c r="X40" s="7">
        <v>28.566808700561499</v>
      </c>
      <c r="Y40" s="7">
        <v>25.426265716552699</v>
      </c>
      <c r="Z40" s="7">
        <v>24.201828002929702</v>
      </c>
      <c r="AA40" s="7">
        <v>26.055555343627901</v>
      </c>
      <c r="AB40" s="7">
        <v>25.8419303894043</v>
      </c>
      <c r="AC40" s="7">
        <v>28.785558700561499</v>
      </c>
      <c r="AD40" s="7">
        <v>28.576391220092798</v>
      </c>
      <c r="AE40" s="7">
        <v>28.986845016479499</v>
      </c>
      <c r="AF40" s="7">
        <v>28.566808700561499</v>
      </c>
      <c r="AG40" s="7">
        <v>10</v>
      </c>
      <c r="AH40" s="7">
        <v>8</v>
      </c>
      <c r="AI40" s="7">
        <v>14</v>
      </c>
      <c r="AJ40" s="7">
        <v>12</v>
      </c>
    </row>
    <row r="41" spans="1:36" x14ac:dyDescent="0.3">
      <c r="A41" s="7" t="s">
        <v>251</v>
      </c>
      <c r="B41" s="7" t="s">
        <v>252</v>
      </c>
      <c r="C41" s="7" t="s">
        <v>253</v>
      </c>
      <c r="D41" s="7">
        <v>23530</v>
      </c>
      <c r="E41" s="7" t="s">
        <v>254</v>
      </c>
      <c r="F41" s="7" t="s">
        <v>255</v>
      </c>
      <c r="G41" s="7" t="s">
        <v>256</v>
      </c>
      <c r="H41" s="7" t="s">
        <v>58</v>
      </c>
      <c r="I41" s="7" t="s">
        <v>258</v>
      </c>
      <c r="J41" s="7" t="s">
        <v>257</v>
      </c>
      <c r="K41" s="7">
        <v>2.8432693481444993</v>
      </c>
      <c r="L41" s="7">
        <v>3.913595199585</v>
      </c>
      <c r="M41" s="7">
        <v>3.1492919921875</v>
      </c>
      <c r="N41" s="7">
        <v>3.4485149383544993</v>
      </c>
      <c r="O41" s="7">
        <v>3.3386678695678782</v>
      </c>
      <c r="P41" s="7">
        <v>2.6413889369680748</v>
      </c>
      <c r="Q41" s="7">
        <v>23.993545532226602</v>
      </c>
      <c r="R41" s="7">
        <v>24.131248474121101</v>
      </c>
      <c r="S41" s="7">
        <v>25.765382766723601</v>
      </c>
      <c r="T41" s="7">
        <v>25.4017658233643</v>
      </c>
      <c r="U41" s="7">
        <v>26.836814880371101</v>
      </c>
      <c r="V41" s="7">
        <v>28.044843673706101</v>
      </c>
      <c r="W41" s="7">
        <v>28.914674758911101</v>
      </c>
      <c r="X41" s="7">
        <v>28.8502807617188</v>
      </c>
      <c r="Y41" s="7">
        <v>23.993545532226602</v>
      </c>
      <c r="Z41" s="7">
        <v>24.131248474121101</v>
      </c>
      <c r="AA41" s="7">
        <v>25.765382766723601</v>
      </c>
      <c r="AB41" s="7">
        <v>25.4017658233643</v>
      </c>
      <c r="AC41" s="7">
        <v>26.836814880371101</v>
      </c>
      <c r="AD41" s="7">
        <v>28.044843673706101</v>
      </c>
      <c r="AE41" s="7">
        <v>28.914674758911101</v>
      </c>
      <c r="AF41" s="7">
        <v>28.8502807617188</v>
      </c>
      <c r="AG41" s="7">
        <v>10</v>
      </c>
      <c r="AH41" s="7">
        <v>10</v>
      </c>
      <c r="AI41" s="7">
        <v>10</v>
      </c>
      <c r="AJ41" s="7">
        <v>11</v>
      </c>
    </row>
    <row r="42" spans="1:36" x14ac:dyDescent="0.3">
      <c r="A42" s="7" t="s">
        <v>259</v>
      </c>
      <c r="B42" s="7" t="s">
        <v>260</v>
      </c>
      <c r="C42" s="7" t="s">
        <v>261</v>
      </c>
      <c r="D42" s="7">
        <v>2744</v>
      </c>
      <c r="E42" s="7" t="s">
        <v>262</v>
      </c>
      <c r="F42" s="7">
        <v>0</v>
      </c>
      <c r="G42" s="7" t="s">
        <v>263</v>
      </c>
      <c r="H42" s="7" t="s">
        <v>58</v>
      </c>
      <c r="I42" s="7" t="s">
        <v>265</v>
      </c>
      <c r="J42" s="7" t="s">
        <v>264</v>
      </c>
      <c r="K42" s="7">
        <v>3.269159317016598</v>
      </c>
      <c r="L42" s="7">
        <v>3.278314590454098</v>
      </c>
      <c r="M42" s="7">
        <v>3.3156623840331996</v>
      </c>
      <c r="N42" s="7">
        <v>3.4629154205322017</v>
      </c>
      <c r="O42" s="7">
        <v>3.3315129280090261</v>
      </c>
      <c r="P42" s="7">
        <v>5.2741452640596052</v>
      </c>
      <c r="Q42" s="7">
        <v>23.420452117919901</v>
      </c>
      <c r="R42" s="7">
        <v>22.666343688964801</v>
      </c>
      <c r="S42" s="7">
        <v>23.085639953613299</v>
      </c>
      <c r="T42" s="7">
        <v>23.027065277099599</v>
      </c>
      <c r="U42" s="7">
        <v>26.689611434936499</v>
      </c>
      <c r="V42" s="7">
        <v>25.944658279418899</v>
      </c>
      <c r="W42" s="7">
        <v>26.401302337646499</v>
      </c>
      <c r="X42" s="7">
        <v>26.4899806976318</v>
      </c>
      <c r="Y42" s="7">
        <v>23.420452117919901</v>
      </c>
      <c r="Z42" s="7">
        <v>22.666343688964801</v>
      </c>
      <c r="AA42" s="7">
        <v>23.085639953613299</v>
      </c>
      <c r="AB42" s="7">
        <v>23.027065277099599</v>
      </c>
      <c r="AC42" s="7">
        <v>26.689611434936499</v>
      </c>
      <c r="AD42" s="7">
        <v>25.944658279418899</v>
      </c>
      <c r="AE42" s="7">
        <v>26.401302337646499</v>
      </c>
      <c r="AF42" s="7">
        <v>26.4899806976318</v>
      </c>
      <c r="AG42" s="7">
        <v>4</v>
      </c>
      <c r="AH42" s="7">
        <v>4</v>
      </c>
      <c r="AI42" s="7">
        <v>3</v>
      </c>
      <c r="AJ42" s="7">
        <v>3</v>
      </c>
    </row>
    <row r="43" spans="1:36" x14ac:dyDescent="0.3">
      <c r="A43" s="7" t="s">
        <v>266</v>
      </c>
      <c r="B43" s="7" t="s">
        <v>267</v>
      </c>
      <c r="C43" s="7" t="s">
        <v>268</v>
      </c>
      <c r="D43" s="7">
        <v>64983</v>
      </c>
      <c r="E43" s="7" t="s">
        <v>156</v>
      </c>
      <c r="F43" s="7">
        <v>0</v>
      </c>
      <c r="G43" s="7">
        <v>0</v>
      </c>
      <c r="H43" s="7" t="s">
        <v>39</v>
      </c>
      <c r="I43" s="7" t="s">
        <v>87</v>
      </c>
      <c r="J43" s="7">
        <v>160</v>
      </c>
      <c r="K43" s="7">
        <v>2.4087371826171982</v>
      </c>
      <c r="L43" s="7">
        <v>3.139228820800799</v>
      </c>
      <c r="M43" s="7">
        <v>4.4828186035156001</v>
      </c>
      <c r="N43" s="7">
        <v>3.2358798980712997</v>
      </c>
      <c r="O43" s="7">
        <v>3.3166661262512207</v>
      </c>
      <c r="P43" s="7">
        <v>2.1785831693435278</v>
      </c>
      <c r="Q43" s="7">
        <v>20.1156120300293</v>
      </c>
      <c r="R43" s="7">
        <v>21.9580192565918</v>
      </c>
      <c r="S43" s="7">
        <v>20.754732131958001</v>
      </c>
      <c r="T43" s="7">
        <v>22.021339416503899</v>
      </c>
      <c r="U43" s="7">
        <v>22.524349212646499</v>
      </c>
      <c r="V43" s="7">
        <v>25.097248077392599</v>
      </c>
      <c r="W43" s="7">
        <v>25.237550735473601</v>
      </c>
      <c r="X43" s="7">
        <v>25.257219314575199</v>
      </c>
      <c r="Y43" s="7">
        <v>0</v>
      </c>
      <c r="Z43" s="7">
        <v>21.9580192565918</v>
      </c>
      <c r="AA43" s="7">
        <v>0</v>
      </c>
      <c r="AB43" s="7">
        <v>22.021339416503899</v>
      </c>
      <c r="AC43" s="7">
        <v>0</v>
      </c>
      <c r="AD43" s="7">
        <v>25.097248077392599</v>
      </c>
      <c r="AE43" s="7">
        <v>25.237550735473601</v>
      </c>
      <c r="AF43" s="7">
        <v>25.257219314575199</v>
      </c>
      <c r="AG43" s="7">
        <v>0</v>
      </c>
      <c r="AH43" s="7">
        <v>1</v>
      </c>
      <c r="AI43" s="7">
        <v>1</v>
      </c>
      <c r="AJ43" s="7">
        <v>1</v>
      </c>
    </row>
    <row r="44" spans="1:36" x14ac:dyDescent="0.3">
      <c r="A44" s="7" t="s">
        <v>269</v>
      </c>
      <c r="B44" s="7" t="s">
        <v>270</v>
      </c>
      <c r="C44" s="7" t="s">
        <v>271</v>
      </c>
      <c r="D44" s="7">
        <v>196074</v>
      </c>
      <c r="E44" s="7" t="s">
        <v>272</v>
      </c>
      <c r="F44" s="7">
        <v>0</v>
      </c>
      <c r="G44" s="7" t="s">
        <v>273</v>
      </c>
      <c r="H44" s="7" t="s">
        <v>39</v>
      </c>
      <c r="I44" s="7" t="s">
        <v>274</v>
      </c>
      <c r="J44" s="7">
        <v>201</v>
      </c>
      <c r="K44" s="7">
        <v>3.5736236572264986</v>
      </c>
      <c r="L44" s="7">
        <v>2.7910308837891016</v>
      </c>
      <c r="M44" s="7">
        <v>3.8373031616211009</v>
      </c>
      <c r="N44" s="7">
        <v>2.9929924011231002</v>
      </c>
      <c r="O44" s="7">
        <v>3.2987375259399521</v>
      </c>
      <c r="P44" s="7">
        <v>4.2914871097087905</v>
      </c>
      <c r="Q44" s="7">
        <v>19.3894367218018</v>
      </c>
      <c r="R44" s="7">
        <v>19.51611328125</v>
      </c>
      <c r="S44" s="7">
        <v>18.349840164184599</v>
      </c>
      <c r="T44" s="7">
        <v>19.403293609619102</v>
      </c>
      <c r="U44" s="7">
        <v>22.963060379028299</v>
      </c>
      <c r="V44" s="7">
        <v>22.307144165039102</v>
      </c>
      <c r="W44" s="7">
        <v>22.1871433258057</v>
      </c>
      <c r="X44" s="7">
        <v>22.396286010742202</v>
      </c>
      <c r="Y44" s="7">
        <v>19.3894367218018</v>
      </c>
      <c r="Z44" s="7">
        <v>0</v>
      </c>
      <c r="AA44" s="7">
        <v>18.349840164184599</v>
      </c>
      <c r="AB44" s="7">
        <v>19.403293609619102</v>
      </c>
      <c r="AC44" s="7">
        <v>22.963060379028299</v>
      </c>
      <c r="AD44" s="7">
        <v>22.307144165039102</v>
      </c>
      <c r="AE44" s="7">
        <v>22.1871433258057</v>
      </c>
      <c r="AF44" s="7">
        <v>22.396286010742202</v>
      </c>
      <c r="AG44" s="7">
        <v>1</v>
      </c>
      <c r="AH44" s="7">
        <v>1</v>
      </c>
      <c r="AI44" s="7">
        <v>1</v>
      </c>
      <c r="AJ44" s="7">
        <v>1</v>
      </c>
    </row>
    <row r="45" spans="1:36" x14ac:dyDescent="0.3">
      <c r="A45" s="7" t="s">
        <v>275</v>
      </c>
      <c r="B45" s="7" t="s">
        <v>276</v>
      </c>
      <c r="C45" s="7" t="s">
        <v>277</v>
      </c>
      <c r="D45" s="7">
        <v>79133</v>
      </c>
      <c r="E45" s="7" t="s">
        <v>278</v>
      </c>
      <c r="F45" s="7">
        <v>0</v>
      </c>
      <c r="G45" s="7" t="s">
        <v>279</v>
      </c>
      <c r="H45" s="7" t="s">
        <v>58</v>
      </c>
      <c r="I45" s="7" t="s">
        <v>119</v>
      </c>
      <c r="J45" s="7">
        <v>311</v>
      </c>
      <c r="K45" s="7">
        <v>3.1729774475098012</v>
      </c>
      <c r="L45" s="7">
        <v>2.4545326232909979</v>
      </c>
      <c r="M45" s="7">
        <v>3.287401199340799</v>
      </c>
      <c r="N45" s="7">
        <v>4.2775707244872976</v>
      </c>
      <c r="O45" s="7">
        <v>3.2981204986572195</v>
      </c>
      <c r="P45" s="7">
        <v>3.0493355427498612</v>
      </c>
      <c r="Q45" s="7">
        <v>20.183061599731399</v>
      </c>
      <c r="R45" s="7">
        <v>20.010297775268601</v>
      </c>
      <c r="S45" s="7">
        <v>19.1722812652588</v>
      </c>
      <c r="T45" s="7">
        <v>20.219953536987301</v>
      </c>
      <c r="U45" s="7">
        <v>23.3560390472412</v>
      </c>
      <c r="V45" s="7">
        <v>22.464830398559599</v>
      </c>
      <c r="W45" s="7">
        <v>22.459682464599599</v>
      </c>
      <c r="X45" s="7">
        <v>24.497524261474599</v>
      </c>
      <c r="Y45" s="7">
        <v>0</v>
      </c>
      <c r="Z45" s="7">
        <v>0</v>
      </c>
      <c r="AA45" s="7">
        <v>0</v>
      </c>
      <c r="AB45" s="7">
        <v>20.219953536987301</v>
      </c>
      <c r="AC45" s="7">
        <v>23.3560390472412</v>
      </c>
      <c r="AD45" s="7">
        <v>0</v>
      </c>
      <c r="AE45" s="7">
        <v>22.459682464599599</v>
      </c>
      <c r="AF45" s="7">
        <v>24.497524261474599</v>
      </c>
      <c r="AG45" s="7">
        <v>1</v>
      </c>
      <c r="AH45" s="7">
        <v>0</v>
      </c>
      <c r="AI45" s="7">
        <v>1</v>
      </c>
      <c r="AJ45" s="7">
        <v>2</v>
      </c>
    </row>
    <row r="46" spans="1:36" x14ac:dyDescent="0.3">
      <c r="A46" s="7" t="s">
        <v>280</v>
      </c>
      <c r="B46" s="7" t="s">
        <v>281</v>
      </c>
      <c r="C46" s="7" t="s">
        <v>282</v>
      </c>
      <c r="D46" s="7">
        <v>7019</v>
      </c>
      <c r="E46" s="7" t="s">
        <v>283</v>
      </c>
      <c r="F46" s="7">
        <v>0</v>
      </c>
      <c r="G46" s="7" t="s">
        <v>284</v>
      </c>
      <c r="H46" s="7" t="s">
        <v>39</v>
      </c>
      <c r="I46" s="7" t="s">
        <v>286</v>
      </c>
      <c r="J46" s="7" t="s">
        <v>285</v>
      </c>
      <c r="K46" s="7">
        <v>4.1978302001953018</v>
      </c>
      <c r="L46" s="7">
        <v>2.9006252288818004</v>
      </c>
      <c r="M46" s="7">
        <v>2.9290752410888992</v>
      </c>
      <c r="N46" s="7">
        <v>3.1469688415526988</v>
      </c>
      <c r="O46" s="7">
        <v>3.2936248779296733</v>
      </c>
      <c r="P46" s="7">
        <v>4.9415778081602477</v>
      </c>
      <c r="Q46" s="7">
        <v>23.821569442748999</v>
      </c>
      <c r="R46" s="7">
        <v>24.6284694671631</v>
      </c>
      <c r="S46" s="7">
        <v>24.567975997924801</v>
      </c>
      <c r="T46" s="7">
        <v>24.755638122558601</v>
      </c>
      <c r="U46" s="7">
        <v>28.0193996429443</v>
      </c>
      <c r="V46" s="7">
        <v>27.529094696044901</v>
      </c>
      <c r="W46" s="7">
        <v>27.4970512390137</v>
      </c>
      <c r="X46" s="7">
        <v>27.9026069641113</v>
      </c>
      <c r="Y46" s="7">
        <v>23.821569442748999</v>
      </c>
      <c r="Z46" s="7">
        <v>24.6284694671631</v>
      </c>
      <c r="AA46" s="7">
        <v>24.567975997924801</v>
      </c>
      <c r="AB46" s="7">
        <v>24.755638122558601</v>
      </c>
      <c r="AC46" s="7">
        <v>28.0193996429443</v>
      </c>
      <c r="AD46" s="7">
        <v>27.529094696044901</v>
      </c>
      <c r="AE46" s="7">
        <v>27.4970512390137</v>
      </c>
      <c r="AF46" s="7">
        <v>27.9026069641113</v>
      </c>
      <c r="AG46" s="7">
        <v>3</v>
      </c>
      <c r="AH46" s="7">
        <v>3</v>
      </c>
      <c r="AI46" s="7">
        <v>2</v>
      </c>
      <c r="AJ46" s="7">
        <v>2</v>
      </c>
    </row>
    <row r="47" spans="1:36" x14ac:dyDescent="0.3">
      <c r="A47" s="7" t="s">
        <v>287</v>
      </c>
      <c r="B47" s="7" t="s">
        <v>288</v>
      </c>
      <c r="C47" s="7" t="s">
        <v>289</v>
      </c>
      <c r="D47" s="7">
        <v>506</v>
      </c>
      <c r="E47" s="7" t="s">
        <v>290</v>
      </c>
      <c r="F47" s="7">
        <v>0</v>
      </c>
      <c r="G47" s="7" t="s">
        <v>291</v>
      </c>
      <c r="H47" s="7" t="s">
        <v>58</v>
      </c>
      <c r="I47" s="7" t="s">
        <v>99</v>
      </c>
      <c r="J47" s="7" t="s">
        <v>292</v>
      </c>
      <c r="K47" s="7">
        <v>3.616449356079098</v>
      </c>
      <c r="L47" s="7">
        <v>3.1860294342041016</v>
      </c>
      <c r="M47" s="7">
        <v>3.2507209777831996</v>
      </c>
      <c r="N47" s="7">
        <v>2.9901084899902024</v>
      </c>
      <c r="O47" s="7">
        <v>3.2608270645141495</v>
      </c>
      <c r="P47" s="7">
        <v>6.707454676935134</v>
      </c>
      <c r="Q47" s="7">
        <v>26.817518234252901</v>
      </c>
      <c r="R47" s="7">
        <v>27.3048286437988</v>
      </c>
      <c r="S47" s="7">
        <v>27.068233489990199</v>
      </c>
      <c r="T47" s="7">
        <v>27.226072311401399</v>
      </c>
      <c r="U47" s="7">
        <v>30.433967590331999</v>
      </c>
      <c r="V47" s="7">
        <v>30.490858078002901</v>
      </c>
      <c r="W47" s="7">
        <v>30.318954467773398</v>
      </c>
      <c r="X47" s="7">
        <v>30.216180801391602</v>
      </c>
      <c r="Y47" s="7">
        <v>26.817518234252901</v>
      </c>
      <c r="Z47" s="7">
        <v>27.3048286437988</v>
      </c>
      <c r="AA47" s="7">
        <v>27.068233489990199</v>
      </c>
      <c r="AB47" s="7">
        <v>27.226072311401399</v>
      </c>
      <c r="AC47" s="7">
        <v>30.433967590331999</v>
      </c>
      <c r="AD47" s="7">
        <v>30.490858078002901</v>
      </c>
      <c r="AE47" s="7">
        <v>30.318954467773398</v>
      </c>
      <c r="AF47" s="7">
        <v>30.216180801391602</v>
      </c>
      <c r="AG47" s="7">
        <v>12</v>
      </c>
      <c r="AH47" s="7">
        <v>10</v>
      </c>
      <c r="AI47" s="7">
        <v>11</v>
      </c>
      <c r="AJ47" s="7">
        <v>13</v>
      </c>
    </row>
    <row r="48" spans="1:36" x14ac:dyDescent="0.3">
      <c r="A48" s="7" t="s">
        <v>293</v>
      </c>
      <c r="B48" s="7" t="s">
        <v>294</v>
      </c>
      <c r="C48" s="7" t="s">
        <v>295</v>
      </c>
      <c r="D48" s="7">
        <v>50808</v>
      </c>
      <c r="E48" s="7" t="s">
        <v>296</v>
      </c>
      <c r="F48" s="7">
        <v>0</v>
      </c>
      <c r="G48" s="7" t="s">
        <v>297</v>
      </c>
      <c r="H48" s="7" t="s">
        <v>39</v>
      </c>
      <c r="I48" s="7" t="s">
        <v>298</v>
      </c>
      <c r="J48" s="7">
        <v>106</v>
      </c>
      <c r="K48" s="7">
        <v>4.020540237426701</v>
      </c>
      <c r="L48" s="7">
        <v>2.2294826507568004</v>
      </c>
      <c r="M48" s="7">
        <v>3.2187633514404013</v>
      </c>
      <c r="N48" s="7">
        <v>3.5697383880615021</v>
      </c>
      <c r="O48" s="7">
        <v>3.2596311569213512</v>
      </c>
      <c r="P48" s="7">
        <v>4.289150188182723</v>
      </c>
      <c r="Q48" s="7">
        <v>20.067968368530298</v>
      </c>
      <c r="R48" s="7">
        <v>21.3529968261719</v>
      </c>
      <c r="S48" s="7">
        <v>20.484695434570298</v>
      </c>
      <c r="T48" s="7">
        <v>20.102638244628899</v>
      </c>
      <c r="U48" s="7">
        <v>24.088508605956999</v>
      </c>
      <c r="V48" s="7">
        <v>23.5824794769287</v>
      </c>
      <c r="W48" s="7">
        <v>23.7034587860107</v>
      </c>
      <c r="X48" s="7">
        <v>23.672376632690401</v>
      </c>
      <c r="Y48" s="7">
        <v>20.067968368530298</v>
      </c>
      <c r="Z48" s="7">
        <v>0</v>
      </c>
      <c r="AA48" s="7">
        <v>0</v>
      </c>
      <c r="AB48" s="7">
        <v>0</v>
      </c>
      <c r="AC48" s="7">
        <v>24.088508605956999</v>
      </c>
      <c r="AD48" s="7">
        <v>23.5824794769287</v>
      </c>
      <c r="AE48" s="7">
        <v>23.7034587860107</v>
      </c>
      <c r="AF48" s="7">
        <v>23.672376632690401</v>
      </c>
      <c r="AG48" s="7">
        <v>1</v>
      </c>
      <c r="AH48" s="7">
        <v>1</v>
      </c>
      <c r="AI48" s="7">
        <v>1</v>
      </c>
      <c r="AJ48" s="7">
        <v>1</v>
      </c>
    </row>
    <row r="49" spans="1:36" x14ac:dyDescent="0.3">
      <c r="A49" s="7" t="s">
        <v>299</v>
      </c>
      <c r="B49" s="7" t="s">
        <v>300</v>
      </c>
      <c r="C49" s="7" t="s">
        <v>301</v>
      </c>
      <c r="D49" s="7">
        <v>26589</v>
      </c>
      <c r="E49" s="7" t="s">
        <v>156</v>
      </c>
      <c r="F49" s="7">
        <v>0</v>
      </c>
      <c r="G49" s="7">
        <v>0</v>
      </c>
      <c r="H49" s="7" t="s">
        <v>39</v>
      </c>
      <c r="I49" s="7" t="s">
        <v>87</v>
      </c>
      <c r="J49" s="7">
        <v>263</v>
      </c>
      <c r="K49" s="7">
        <v>2.8424777984618999</v>
      </c>
      <c r="L49" s="7">
        <v>3.6316833496093999</v>
      </c>
      <c r="M49" s="7">
        <v>3.141660690307603</v>
      </c>
      <c r="N49" s="7">
        <v>3.3777847290038991</v>
      </c>
      <c r="O49" s="7">
        <v>3.2484016418456996</v>
      </c>
      <c r="P49" s="7">
        <v>5.1631800418496763</v>
      </c>
      <c r="Q49" s="7">
        <v>23.6157531738281</v>
      </c>
      <c r="R49" s="7">
        <v>22.771753311157202</v>
      </c>
      <c r="S49" s="7">
        <v>23.600805282592798</v>
      </c>
      <c r="T49" s="7">
        <v>23.039972305297901</v>
      </c>
      <c r="U49" s="7">
        <v>26.45823097229</v>
      </c>
      <c r="V49" s="7">
        <v>26.403436660766602</v>
      </c>
      <c r="W49" s="7">
        <v>26.742465972900401</v>
      </c>
      <c r="X49" s="7">
        <v>26.4177570343018</v>
      </c>
      <c r="Y49" s="7">
        <v>23.6157531738281</v>
      </c>
      <c r="Z49" s="7">
        <v>22.771753311157202</v>
      </c>
      <c r="AA49" s="7">
        <v>23.600805282592798</v>
      </c>
      <c r="AB49" s="7">
        <v>23.039972305297901</v>
      </c>
      <c r="AC49" s="7">
        <v>26.45823097229</v>
      </c>
      <c r="AD49" s="7">
        <v>26.403436660766602</v>
      </c>
      <c r="AE49" s="7">
        <v>26.742465972900401</v>
      </c>
      <c r="AF49" s="7">
        <v>26.4177570343018</v>
      </c>
      <c r="AG49" s="7">
        <v>2</v>
      </c>
      <c r="AH49" s="7">
        <v>2</v>
      </c>
      <c r="AI49" s="7">
        <v>2</v>
      </c>
      <c r="AJ49" s="7">
        <v>2</v>
      </c>
    </row>
    <row r="50" spans="1:36" x14ac:dyDescent="0.3">
      <c r="A50" s="7" t="s">
        <v>302</v>
      </c>
      <c r="B50" s="7" t="s">
        <v>303</v>
      </c>
      <c r="C50" s="7" t="s">
        <v>304</v>
      </c>
      <c r="D50" s="7">
        <v>84263</v>
      </c>
      <c r="E50" s="7" t="s">
        <v>305</v>
      </c>
      <c r="F50" s="7">
        <v>0</v>
      </c>
      <c r="G50" s="7" t="s">
        <v>306</v>
      </c>
      <c r="H50" s="7" t="s">
        <v>39</v>
      </c>
      <c r="I50" s="7">
        <v>0</v>
      </c>
      <c r="J50" s="7" t="s">
        <v>307</v>
      </c>
      <c r="K50" s="7">
        <v>2.7614707946777024</v>
      </c>
      <c r="L50" s="7">
        <v>3.1705818176269993</v>
      </c>
      <c r="M50" s="7">
        <v>3.7397212982178019</v>
      </c>
      <c r="N50" s="7">
        <v>3.2795600891112997</v>
      </c>
      <c r="O50" s="7">
        <v>3.2378334999084473</v>
      </c>
      <c r="P50" s="7">
        <v>4.0842571183118261</v>
      </c>
      <c r="Q50" s="7">
        <v>22.857683181762699</v>
      </c>
      <c r="R50" s="7">
        <v>21.769294738769499</v>
      </c>
      <c r="S50" s="7">
        <v>21.5761394500732</v>
      </c>
      <c r="T50" s="7">
        <v>22.436912536621101</v>
      </c>
      <c r="U50" s="7">
        <v>25.619153976440401</v>
      </c>
      <c r="V50" s="7">
        <v>24.939876556396499</v>
      </c>
      <c r="W50" s="7">
        <v>25.315860748291001</v>
      </c>
      <c r="X50" s="7">
        <v>25.716472625732401</v>
      </c>
      <c r="Y50" s="7">
        <v>22.857683181762699</v>
      </c>
      <c r="Z50" s="7">
        <v>21.769294738769499</v>
      </c>
      <c r="AA50" s="7">
        <v>21.5761394500732</v>
      </c>
      <c r="AB50" s="7">
        <v>22.436912536621101</v>
      </c>
      <c r="AC50" s="7">
        <v>25.619153976440401</v>
      </c>
      <c r="AD50" s="7">
        <v>24.939876556396499</v>
      </c>
      <c r="AE50" s="7">
        <v>25.315860748291001</v>
      </c>
      <c r="AF50" s="7">
        <v>25.716472625732401</v>
      </c>
      <c r="AG50" s="7">
        <v>6</v>
      </c>
      <c r="AH50" s="7">
        <v>2</v>
      </c>
      <c r="AI50" s="7">
        <v>3</v>
      </c>
      <c r="AJ50" s="7">
        <v>2</v>
      </c>
    </row>
    <row r="51" spans="1:36" x14ac:dyDescent="0.3">
      <c r="A51" s="7" t="s">
        <v>308</v>
      </c>
      <c r="B51" s="7" t="s">
        <v>309</v>
      </c>
      <c r="C51" s="7" t="s">
        <v>310</v>
      </c>
      <c r="D51" s="7">
        <v>7385</v>
      </c>
      <c r="E51" s="7" t="s">
        <v>311</v>
      </c>
      <c r="F51" s="7">
        <v>0</v>
      </c>
      <c r="G51" s="7" t="s">
        <v>312</v>
      </c>
      <c r="H51" s="7" t="s">
        <v>58</v>
      </c>
      <c r="I51" s="7" t="s">
        <v>314</v>
      </c>
      <c r="J51" s="7" t="s">
        <v>313</v>
      </c>
      <c r="K51" s="7">
        <v>3.5697555541991974</v>
      </c>
      <c r="L51" s="7">
        <v>3.4688110351562003</v>
      </c>
      <c r="M51" s="7">
        <v>2.9004135131836009</v>
      </c>
      <c r="N51" s="7">
        <v>2.9709968566894993</v>
      </c>
      <c r="O51" s="7">
        <v>3.2274942398071289</v>
      </c>
      <c r="P51" s="7">
        <v>6.5329505653391777</v>
      </c>
      <c r="Q51" s="7">
        <v>25.494153976440401</v>
      </c>
      <c r="R51" s="7">
        <v>25.695978164672901</v>
      </c>
      <c r="S51" s="7">
        <v>25.8328151702881</v>
      </c>
      <c r="T51" s="7">
        <v>25.8100700378418</v>
      </c>
      <c r="U51" s="7">
        <v>29.063909530639599</v>
      </c>
      <c r="V51" s="7">
        <v>29.164789199829102</v>
      </c>
      <c r="W51" s="7">
        <v>28.733228683471701</v>
      </c>
      <c r="X51" s="7">
        <v>28.7810668945313</v>
      </c>
      <c r="Y51" s="7">
        <v>25.494153976440401</v>
      </c>
      <c r="Z51" s="7">
        <v>25.695978164672901</v>
      </c>
      <c r="AA51" s="7">
        <v>25.8328151702881</v>
      </c>
      <c r="AB51" s="7">
        <v>25.8100700378418</v>
      </c>
      <c r="AC51" s="7">
        <v>29.063909530639599</v>
      </c>
      <c r="AD51" s="7">
        <v>29.164789199829102</v>
      </c>
      <c r="AE51" s="7">
        <v>28.733228683471701</v>
      </c>
      <c r="AF51" s="7">
        <v>28.7810668945313</v>
      </c>
      <c r="AG51" s="7">
        <v>11</v>
      </c>
      <c r="AH51" s="7">
        <v>11</v>
      </c>
      <c r="AI51" s="7">
        <v>9</v>
      </c>
      <c r="AJ51" s="7">
        <v>9</v>
      </c>
    </row>
    <row r="52" spans="1:36" x14ac:dyDescent="0.3">
      <c r="A52" s="7" t="s">
        <v>315</v>
      </c>
      <c r="B52" s="7" t="s">
        <v>316</v>
      </c>
      <c r="C52" s="7" t="s">
        <v>317</v>
      </c>
      <c r="D52" s="7">
        <v>10240</v>
      </c>
      <c r="E52" s="7" t="s">
        <v>318</v>
      </c>
      <c r="F52" s="7">
        <v>0</v>
      </c>
      <c r="G52" s="7">
        <v>0</v>
      </c>
      <c r="H52" s="7" t="s">
        <v>39</v>
      </c>
      <c r="I52" s="7" t="s">
        <v>87</v>
      </c>
      <c r="J52" s="7">
        <v>142</v>
      </c>
      <c r="K52" s="7">
        <v>3.5689563751219993</v>
      </c>
      <c r="L52" s="7">
        <v>3.4819164276123011</v>
      </c>
      <c r="M52" s="7">
        <v>2.8969440460204972</v>
      </c>
      <c r="N52" s="7">
        <v>2.9419879913329972</v>
      </c>
      <c r="O52" s="7">
        <v>3.2224512100219478</v>
      </c>
      <c r="P52" s="7">
        <v>4.4752364582759014</v>
      </c>
      <c r="Q52" s="7">
        <v>24.124231338501001</v>
      </c>
      <c r="R52" s="7">
        <v>24.5696201324463</v>
      </c>
      <c r="S52" s="7">
        <v>24.797742843627901</v>
      </c>
      <c r="T52" s="7">
        <v>25.345819473266602</v>
      </c>
      <c r="U52" s="7">
        <v>27.693187713623001</v>
      </c>
      <c r="V52" s="7">
        <v>28.051536560058601</v>
      </c>
      <c r="W52" s="7">
        <v>27.694686889648398</v>
      </c>
      <c r="X52" s="7">
        <v>28.287807464599599</v>
      </c>
      <c r="Y52" s="7">
        <v>24.124231338501001</v>
      </c>
      <c r="Z52" s="7">
        <v>24.5696201324463</v>
      </c>
      <c r="AA52" s="7">
        <v>24.797742843627901</v>
      </c>
      <c r="AB52" s="7">
        <v>25.345819473266602</v>
      </c>
      <c r="AC52" s="7">
        <v>27.693187713623001</v>
      </c>
      <c r="AD52" s="7">
        <v>28.051536560058601</v>
      </c>
      <c r="AE52" s="7">
        <v>27.694686889648398</v>
      </c>
      <c r="AF52" s="7">
        <v>28.287807464599599</v>
      </c>
      <c r="AG52" s="7">
        <v>1</v>
      </c>
      <c r="AH52" s="7">
        <v>2</v>
      </c>
      <c r="AI52" s="7">
        <v>3</v>
      </c>
      <c r="AJ52" s="7">
        <v>3</v>
      </c>
    </row>
    <row r="53" spans="1:36" x14ac:dyDescent="0.3">
      <c r="A53" s="7" t="s">
        <v>319</v>
      </c>
      <c r="B53" s="7" t="s">
        <v>320</v>
      </c>
      <c r="C53" s="7" t="s">
        <v>321</v>
      </c>
      <c r="D53" s="7">
        <v>2108</v>
      </c>
      <c r="E53" s="7" t="s">
        <v>322</v>
      </c>
      <c r="F53" s="7">
        <v>0</v>
      </c>
      <c r="G53" s="7" t="s">
        <v>323</v>
      </c>
      <c r="H53" s="7" t="s">
        <v>39</v>
      </c>
      <c r="I53" s="7" t="s">
        <v>325</v>
      </c>
      <c r="J53" s="7" t="s">
        <v>324</v>
      </c>
      <c r="K53" s="7">
        <v>3.185483932495103</v>
      </c>
      <c r="L53" s="7">
        <v>3.350511550903402</v>
      </c>
      <c r="M53" s="7">
        <v>3.0829906463623011</v>
      </c>
      <c r="N53" s="7">
        <v>3.2672462463379013</v>
      </c>
      <c r="O53" s="7">
        <v>3.221558094024676</v>
      </c>
      <c r="P53" s="7">
        <v>5.8766073694106966</v>
      </c>
      <c r="Q53" s="7">
        <v>21.406398773193398</v>
      </c>
      <c r="R53" s="7">
        <v>20.9878826141357</v>
      </c>
      <c r="S53" s="7">
        <v>20.999416351318398</v>
      </c>
      <c r="T53" s="7">
        <v>20.847429275512699</v>
      </c>
      <c r="U53" s="7">
        <v>24.591882705688501</v>
      </c>
      <c r="V53" s="7">
        <v>24.338394165039102</v>
      </c>
      <c r="W53" s="7">
        <v>24.0824069976807</v>
      </c>
      <c r="X53" s="7">
        <v>24.1146755218506</v>
      </c>
      <c r="Y53" s="7">
        <v>21.406398773193398</v>
      </c>
      <c r="Z53" s="7">
        <v>20.9878826141357</v>
      </c>
      <c r="AA53" s="7">
        <v>20.999416351318398</v>
      </c>
      <c r="AB53" s="7">
        <v>20.847429275512699</v>
      </c>
      <c r="AC53" s="7">
        <v>24.591882705688501</v>
      </c>
      <c r="AD53" s="7">
        <v>24.338394165039102</v>
      </c>
      <c r="AE53" s="7">
        <v>24.0824069976807</v>
      </c>
      <c r="AF53" s="7">
        <v>24.1146755218506</v>
      </c>
      <c r="AG53" s="7">
        <v>8</v>
      </c>
      <c r="AH53" s="7">
        <v>7</v>
      </c>
      <c r="AI53" s="7">
        <v>4</v>
      </c>
      <c r="AJ53" s="7">
        <v>5</v>
      </c>
    </row>
    <row r="54" spans="1:36" x14ac:dyDescent="0.3">
      <c r="A54" s="7" t="s">
        <v>326</v>
      </c>
      <c r="B54" s="7" t="s">
        <v>327</v>
      </c>
      <c r="C54" s="7" t="s">
        <v>328</v>
      </c>
      <c r="D54" s="7">
        <v>25953</v>
      </c>
      <c r="E54" s="7" t="s">
        <v>329</v>
      </c>
      <c r="F54" s="7">
        <v>0</v>
      </c>
      <c r="G54" s="7" t="s">
        <v>330</v>
      </c>
      <c r="H54" s="7" t="s">
        <v>58</v>
      </c>
      <c r="I54" s="7" t="s">
        <v>331</v>
      </c>
      <c r="J54" s="7">
        <v>62</v>
      </c>
      <c r="K54" s="7">
        <v>3.1971530914306996</v>
      </c>
      <c r="L54" s="7">
        <v>3.7462978363037003</v>
      </c>
      <c r="M54" s="7">
        <v>2.932712554931598</v>
      </c>
      <c r="N54" s="7">
        <v>2.9931354522705007</v>
      </c>
      <c r="O54" s="7">
        <v>3.2173247337341238</v>
      </c>
      <c r="P54" s="7">
        <v>2.7515301673974371</v>
      </c>
      <c r="Q54" s="7">
        <v>24.0902614593506</v>
      </c>
      <c r="R54" s="7">
        <v>22.2780456542969</v>
      </c>
      <c r="S54" s="7">
        <v>24.3322868347168</v>
      </c>
      <c r="T54" s="7">
        <v>24.43141746521</v>
      </c>
      <c r="U54" s="7">
        <v>27.2874145507813</v>
      </c>
      <c r="V54" s="7">
        <v>26.0243434906006</v>
      </c>
      <c r="W54" s="7">
        <v>27.264999389648398</v>
      </c>
      <c r="X54" s="7">
        <v>27.424552917480501</v>
      </c>
      <c r="Y54" s="7">
        <v>24.0902614593506</v>
      </c>
      <c r="Z54" s="7">
        <v>22.2780456542969</v>
      </c>
      <c r="AA54" s="7">
        <v>24.3322868347168</v>
      </c>
      <c r="AB54" s="7">
        <v>24.43141746521</v>
      </c>
      <c r="AC54" s="7">
        <v>27.2874145507813</v>
      </c>
      <c r="AD54" s="7">
        <v>26.0243434906006</v>
      </c>
      <c r="AE54" s="7">
        <v>27.264999389648398</v>
      </c>
      <c r="AF54" s="7">
        <v>27.424552917480501</v>
      </c>
      <c r="AG54" s="7">
        <v>4</v>
      </c>
      <c r="AH54" s="7">
        <v>2</v>
      </c>
      <c r="AI54" s="7">
        <v>3</v>
      </c>
      <c r="AJ54" s="7">
        <v>4</v>
      </c>
    </row>
    <row r="55" spans="1:36" x14ac:dyDescent="0.3">
      <c r="A55" s="7" t="s">
        <v>332</v>
      </c>
      <c r="B55" s="7" t="s">
        <v>333</v>
      </c>
      <c r="C55" s="7" t="s">
        <v>334</v>
      </c>
      <c r="D55" s="7">
        <v>9512</v>
      </c>
      <c r="E55" s="7" t="s">
        <v>335</v>
      </c>
      <c r="F55" s="7">
        <v>0</v>
      </c>
      <c r="G55" s="7" t="s">
        <v>336</v>
      </c>
      <c r="H55" s="7" t="s">
        <v>39</v>
      </c>
      <c r="I55" s="7" t="s">
        <v>337</v>
      </c>
      <c r="J55" s="7">
        <v>133</v>
      </c>
      <c r="K55" s="7">
        <v>3.4252815246581996</v>
      </c>
      <c r="L55" s="7">
        <v>2.8415775299071981</v>
      </c>
      <c r="M55" s="7">
        <v>4.1983299255371023</v>
      </c>
      <c r="N55" s="7">
        <v>2.3467197418212997</v>
      </c>
      <c r="O55" s="7">
        <v>3.2029771804809464</v>
      </c>
      <c r="P55" s="7">
        <v>3.9592794591023805</v>
      </c>
      <c r="Q55" s="7">
        <v>19.683362960815401</v>
      </c>
      <c r="R55" s="7">
        <v>19.814018249511701</v>
      </c>
      <c r="S55" s="7">
        <v>19.751768112182599</v>
      </c>
      <c r="T55" s="7">
        <v>20.6694240570068</v>
      </c>
      <c r="U55" s="7">
        <v>23.108644485473601</v>
      </c>
      <c r="V55" s="7">
        <v>22.655595779418899</v>
      </c>
      <c r="W55" s="7">
        <v>23.950098037719702</v>
      </c>
      <c r="X55" s="7">
        <v>23.0161437988281</v>
      </c>
      <c r="Y55" s="7">
        <v>19.683362960815401</v>
      </c>
      <c r="Z55" s="7">
        <v>0</v>
      </c>
      <c r="AA55" s="7">
        <v>19.751768112182599</v>
      </c>
      <c r="AB55" s="7">
        <v>20.6694240570068</v>
      </c>
      <c r="AC55" s="7">
        <v>23.108644485473601</v>
      </c>
      <c r="AD55" s="7">
        <v>0</v>
      </c>
      <c r="AE55" s="7">
        <v>23.950098037719702</v>
      </c>
      <c r="AF55" s="7">
        <v>23.0161437988281</v>
      </c>
      <c r="AG55" s="7">
        <v>1</v>
      </c>
      <c r="AH55" s="7">
        <v>0</v>
      </c>
      <c r="AI55" s="7">
        <v>1</v>
      </c>
      <c r="AJ55" s="7">
        <v>1</v>
      </c>
    </row>
    <row r="56" spans="1:36" x14ac:dyDescent="0.3">
      <c r="A56" s="7" t="s">
        <v>338</v>
      </c>
      <c r="B56" s="7" t="s">
        <v>339</v>
      </c>
      <c r="C56" s="7" t="s">
        <v>340</v>
      </c>
      <c r="D56" s="7">
        <v>2806</v>
      </c>
      <c r="E56" s="7" t="s">
        <v>341</v>
      </c>
      <c r="F56" s="7">
        <v>0</v>
      </c>
      <c r="G56" s="7" t="s">
        <v>342</v>
      </c>
      <c r="H56" s="7" t="s">
        <v>58</v>
      </c>
      <c r="I56" s="7" t="s">
        <v>343</v>
      </c>
      <c r="J56" s="7">
        <v>75</v>
      </c>
      <c r="K56" s="7">
        <v>3.4319915771485014</v>
      </c>
      <c r="L56" s="7">
        <v>3.1539993286133026</v>
      </c>
      <c r="M56" s="7">
        <v>3.0622329711914027</v>
      </c>
      <c r="N56" s="7">
        <v>3.1494598388671982</v>
      </c>
      <c r="O56" s="7">
        <v>3.1994209289550994</v>
      </c>
      <c r="P56" s="7">
        <v>8.4709705117548957</v>
      </c>
      <c r="Q56" s="7">
        <v>25.691820144653299</v>
      </c>
      <c r="R56" s="7">
        <v>25.757493972778299</v>
      </c>
      <c r="S56" s="7">
        <v>25.867967605590799</v>
      </c>
      <c r="T56" s="7">
        <v>25.793724060058601</v>
      </c>
      <c r="U56" s="7">
        <v>29.1238117218018</v>
      </c>
      <c r="V56" s="7">
        <v>28.911493301391602</v>
      </c>
      <c r="W56" s="7">
        <v>28.930200576782202</v>
      </c>
      <c r="X56" s="7">
        <v>28.943183898925799</v>
      </c>
      <c r="Y56" s="7">
        <v>25.691820144653299</v>
      </c>
      <c r="Z56" s="7">
        <v>25.757493972778299</v>
      </c>
      <c r="AA56" s="7">
        <v>25.867967605590799</v>
      </c>
      <c r="AB56" s="7">
        <v>25.793724060058601</v>
      </c>
      <c r="AC56" s="7">
        <v>29.1238117218018</v>
      </c>
      <c r="AD56" s="7">
        <v>28.911493301391602</v>
      </c>
      <c r="AE56" s="7">
        <v>28.930200576782202</v>
      </c>
      <c r="AF56" s="7">
        <v>28.943183898925799</v>
      </c>
      <c r="AG56" s="7">
        <v>4</v>
      </c>
      <c r="AH56" s="7">
        <v>4</v>
      </c>
      <c r="AI56" s="7">
        <v>3</v>
      </c>
      <c r="AJ56" s="7">
        <v>3</v>
      </c>
    </row>
    <row r="57" spans="1:36" x14ac:dyDescent="0.3">
      <c r="A57" s="7" t="s">
        <v>344</v>
      </c>
      <c r="B57" s="7" t="s">
        <v>345</v>
      </c>
      <c r="C57" s="7" t="s">
        <v>346</v>
      </c>
      <c r="D57" s="7">
        <v>3712</v>
      </c>
      <c r="E57" s="7" t="s">
        <v>347</v>
      </c>
      <c r="F57" s="7">
        <v>0</v>
      </c>
      <c r="G57" s="7" t="s">
        <v>348</v>
      </c>
      <c r="H57" s="7" t="s">
        <v>39</v>
      </c>
      <c r="I57" s="7" t="s">
        <v>349</v>
      </c>
      <c r="J57" s="7">
        <v>274</v>
      </c>
      <c r="K57" s="7">
        <v>2.0248508453369034</v>
      </c>
      <c r="L57" s="7">
        <v>2.7228012084961009</v>
      </c>
      <c r="M57" s="7">
        <v>4.7488479614258026</v>
      </c>
      <c r="N57" s="7">
        <v>3.1770820617675994</v>
      </c>
      <c r="O57" s="7">
        <v>3.1683955192566025</v>
      </c>
      <c r="P57" s="7">
        <v>1.9802269020585253</v>
      </c>
      <c r="Q57" s="7">
        <v>22.956884384155298</v>
      </c>
      <c r="R57" s="7">
        <v>20.320949554443398</v>
      </c>
      <c r="S57" s="7">
        <v>20.543666839599599</v>
      </c>
      <c r="T57" s="7">
        <v>20.201946258544901</v>
      </c>
      <c r="U57" s="7">
        <v>24.981735229492202</v>
      </c>
      <c r="V57" s="7">
        <v>23.043750762939499</v>
      </c>
      <c r="W57" s="7">
        <v>25.292514801025401</v>
      </c>
      <c r="X57" s="7">
        <v>23.3790283203125</v>
      </c>
      <c r="Y57" s="7">
        <v>22.956884384155298</v>
      </c>
      <c r="Z57" s="7">
        <v>20.320949554443398</v>
      </c>
      <c r="AA57" s="7">
        <v>20.543666839599599</v>
      </c>
      <c r="AB57" s="7">
        <v>0</v>
      </c>
      <c r="AC57" s="7">
        <v>24.981735229492202</v>
      </c>
      <c r="AD57" s="7">
        <v>23.043750762939499</v>
      </c>
      <c r="AE57" s="7">
        <v>25.292514801025401</v>
      </c>
      <c r="AF57" s="7">
        <v>23.3790283203125</v>
      </c>
      <c r="AG57" s="7">
        <v>2</v>
      </c>
      <c r="AH57" s="7">
        <v>1</v>
      </c>
      <c r="AI57" s="7">
        <v>2</v>
      </c>
      <c r="AJ57" s="7">
        <v>1</v>
      </c>
    </row>
    <row r="58" spans="1:36" x14ac:dyDescent="0.3">
      <c r="A58" s="7" t="s">
        <v>350</v>
      </c>
      <c r="B58" s="7" t="s">
        <v>351</v>
      </c>
      <c r="C58" s="7" t="s">
        <v>352</v>
      </c>
      <c r="D58" s="7">
        <v>6832</v>
      </c>
      <c r="E58" s="7" t="s">
        <v>353</v>
      </c>
      <c r="F58" s="7">
        <v>0</v>
      </c>
      <c r="G58" s="7" t="s">
        <v>354</v>
      </c>
      <c r="H58" s="7" t="s">
        <v>39</v>
      </c>
      <c r="I58" s="7" t="s">
        <v>355</v>
      </c>
      <c r="J58" s="7">
        <v>215</v>
      </c>
      <c r="K58" s="7">
        <v>2.9068984985352024</v>
      </c>
      <c r="L58" s="7">
        <v>4.3726673126220028</v>
      </c>
      <c r="M58" s="7">
        <v>2.4651851654053019</v>
      </c>
      <c r="N58" s="7">
        <v>2.924077987670902</v>
      </c>
      <c r="O58" s="7">
        <v>3.1672072410583496</v>
      </c>
      <c r="P58" s="7">
        <v>2.5509498994976401</v>
      </c>
      <c r="Q58" s="7">
        <v>21.643926620483398</v>
      </c>
      <c r="R58" s="7">
        <v>20.587255477905298</v>
      </c>
      <c r="S58" s="7">
        <v>22.839910507202099</v>
      </c>
      <c r="T58" s="7">
        <v>23.069982528686499</v>
      </c>
      <c r="U58" s="7">
        <v>24.550825119018601</v>
      </c>
      <c r="V58" s="7">
        <v>24.959922790527301</v>
      </c>
      <c r="W58" s="7">
        <v>25.305095672607401</v>
      </c>
      <c r="X58" s="7">
        <v>25.994060516357401</v>
      </c>
      <c r="Y58" s="7">
        <v>21.643926620483398</v>
      </c>
      <c r="Z58" s="7">
        <v>0</v>
      </c>
      <c r="AA58" s="7">
        <v>22.839910507202099</v>
      </c>
      <c r="AB58" s="7">
        <v>23.069982528686499</v>
      </c>
      <c r="AC58" s="7">
        <v>24.550825119018601</v>
      </c>
      <c r="AD58" s="7">
        <v>24.959922790527301</v>
      </c>
      <c r="AE58" s="7">
        <v>25.305095672607401</v>
      </c>
      <c r="AF58" s="7">
        <v>25.994060516357401</v>
      </c>
      <c r="AG58" s="7">
        <v>1</v>
      </c>
      <c r="AH58" s="7">
        <v>1</v>
      </c>
      <c r="AI58" s="7">
        <v>2</v>
      </c>
      <c r="AJ58" s="7">
        <v>2</v>
      </c>
    </row>
    <row r="59" spans="1:36" x14ac:dyDescent="0.3">
      <c r="A59" s="7" t="s">
        <v>356</v>
      </c>
      <c r="B59" s="7" t="s">
        <v>357</v>
      </c>
      <c r="C59" s="7" t="s">
        <v>358</v>
      </c>
      <c r="D59" s="7">
        <v>90624</v>
      </c>
      <c r="E59" s="7" t="s">
        <v>359</v>
      </c>
      <c r="F59" s="7">
        <v>0</v>
      </c>
      <c r="G59" s="7" t="s">
        <v>360</v>
      </c>
      <c r="H59" s="7" t="s">
        <v>39</v>
      </c>
      <c r="I59" s="7" t="s">
        <v>361</v>
      </c>
      <c r="J59" s="7">
        <v>96</v>
      </c>
      <c r="K59" s="7">
        <v>3.4031200408936009</v>
      </c>
      <c r="L59" s="7">
        <v>4.0936565399169993</v>
      </c>
      <c r="M59" s="7">
        <v>2.5429744720458984</v>
      </c>
      <c r="N59" s="7">
        <v>2.5833492279053019</v>
      </c>
      <c r="O59" s="7">
        <v>3.155775070190451</v>
      </c>
      <c r="P59" s="7">
        <v>3.4595063252948046</v>
      </c>
      <c r="Q59" s="7">
        <v>24.333992004394499</v>
      </c>
      <c r="R59" s="7">
        <v>23.3593635559082</v>
      </c>
      <c r="S59" s="7">
        <v>25.242637634277301</v>
      </c>
      <c r="T59" s="7">
        <v>25.067815780639599</v>
      </c>
      <c r="U59" s="7">
        <v>27.7371120452881</v>
      </c>
      <c r="V59" s="7">
        <v>27.453020095825199</v>
      </c>
      <c r="W59" s="7">
        <v>27.7856121063232</v>
      </c>
      <c r="X59" s="7">
        <v>27.651165008544901</v>
      </c>
      <c r="Y59" s="7">
        <v>24.333992004394499</v>
      </c>
      <c r="Z59" s="7">
        <v>23.3593635559082</v>
      </c>
      <c r="AA59" s="7">
        <v>25.242637634277301</v>
      </c>
      <c r="AB59" s="7">
        <v>25.067815780639599</v>
      </c>
      <c r="AC59" s="7">
        <v>27.7371120452881</v>
      </c>
      <c r="AD59" s="7">
        <v>27.453020095825199</v>
      </c>
      <c r="AE59" s="7">
        <v>27.7856121063232</v>
      </c>
      <c r="AF59" s="7">
        <v>27.651165008544901</v>
      </c>
      <c r="AG59" s="7">
        <v>2</v>
      </c>
      <c r="AH59" s="7">
        <v>1</v>
      </c>
      <c r="AI59" s="7">
        <v>4</v>
      </c>
      <c r="AJ59" s="7">
        <v>5</v>
      </c>
    </row>
    <row r="60" spans="1:36" x14ac:dyDescent="0.3">
      <c r="A60" s="7" t="s">
        <v>362</v>
      </c>
      <c r="B60" s="7" t="s">
        <v>363</v>
      </c>
      <c r="C60" s="7" t="s">
        <v>364</v>
      </c>
      <c r="D60" s="7">
        <v>84833</v>
      </c>
      <c r="E60" s="7" t="s">
        <v>365</v>
      </c>
      <c r="F60" s="7" t="s">
        <v>366</v>
      </c>
      <c r="G60" s="7" t="s">
        <v>367</v>
      </c>
      <c r="H60" s="7" t="s">
        <v>58</v>
      </c>
      <c r="I60" s="7" t="s">
        <v>125</v>
      </c>
      <c r="J60" s="7">
        <v>10</v>
      </c>
      <c r="K60" s="7">
        <v>3.4254741668701989</v>
      </c>
      <c r="L60" s="7">
        <v>3.2741737365723012</v>
      </c>
      <c r="M60" s="7">
        <v>2.9760990142823012</v>
      </c>
      <c r="N60" s="7">
        <v>2.9173927307128018</v>
      </c>
      <c r="O60" s="7">
        <v>3.1482849121093963</v>
      </c>
      <c r="P60" s="7">
        <v>6.2832454069685619</v>
      </c>
      <c r="Q60" s="7">
        <v>26.282909393310501</v>
      </c>
      <c r="R60" s="7">
        <v>26.54416847229</v>
      </c>
      <c r="S60" s="7">
        <v>26.802120208740199</v>
      </c>
      <c r="T60" s="7">
        <v>26.8986206054688</v>
      </c>
      <c r="U60" s="7">
        <v>29.7083835601807</v>
      </c>
      <c r="V60" s="7">
        <v>29.818342208862301</v>
      </c>
      <c r="W60" s="7">
        <v>29.7782192230225</v>
      </c>
      <c r="X60" s="7">
        <v>29.816013336181602</v>
      </c>
      <c r="Y60" s="7">
        <v>26.282909393310501</v>
      </c>
      <c r="Z60" s="7">
        <v>26.54416847229</v>
      </c>
      <c r="AA60" s="7">
        <v>26.802120208740199</v>
      </c>
      <c r="AB60" s="7">
        <v>26.8986206054688</v>
      </c>
      <c r="AC60" s="7">
        <v>29.7083835601807</v>
      </c>
      <c r="AD60" s="7">
        <v>29.818342208862301</v>
      </c>
      <c r="AE60" s="7">
        <v>29.7782192230225</v>
      </c>
      <c r="AF60" s="7">
        <v>29.816013336181602</v>
      </c>
      <c r="AG60" s="7">
        <v>8</v>
      </c>
      <c r="AH60" s="7">
        <v>11</v>
      </c>
      <c r="AI60" s="7">
        <v>7</v>
      </c>
      <c r="AJ60" s="7">
        <v>8</v>
      </c>
    </row>
    <row r="61" spans="1:36" x14ac:dyDescent="0.3">
      <c r="A61" s="7" t="s">
        <v>368</v>
      </c>
      <c r="B61" s="7" t="s">
        <v>369</v>
      </c>
      <c r="C61" s="7" t="s">
        <v>370</v>
      </c>
      <c r="D61" s="7">
        <v>3329</v>
      </c>
      <c r="E61" s="7" t="s">
        <v>37</v>
      </c>
      <c r="F61" s="7">
        <v>0</v>
      </c>
      <c r="G61" s="7" t="s">
        <v>371</v>
      </c>
      <c r="H61" s="7" t="s">
        <v>39</v>
      </c>
      <c r="I61" s="7" t="s">
        <v>194</v>
      </c>
      <c r="J61" s="7" t="s">
        <v>372</v>
      </c>
      <c r="K61" s="7">
        <v>2.983562469482397</v>
      </c>
      <c r="L61" s="7">
        <v>3.1587581634521982</v>
      </c>
      <c r="M61" s="7">
        <v>3.2567138671875</v>
      </c>
      <c r="N61" s="7">
        <v>3.182325363159201</v>
      </c>
      <c r="O61" s="7">
        <v>3.1453399658203232</v>
      </c>
      <c r="P61" s="7">
        <v>4.4642365893786726</v>
      </c>
      <c r="Q61" s="7">
        <v>28.407403945922901</v>
      </c>
      <c r="R61" s="7">
        <v>27.471071243286101</v>
      </c>
      <c r="S61" s="7">
        <v>28.270412445068398</v>
      </c>
      <c r="T61" s="7">
        <v>27.947568893432599</v>
      </c>
      <c r="U61" s="7">
        <v>31.390966415405298</v>
      </c>
      <c r="V61" s="7">
        <v>30.629829406738299</v>
      </c>
      <c r="W61" s="7">
        <v>31.527126312255898</v>
      </c>
      <c r="X61" s="7">
        <v>31.1298942565918</v>
      </c>
      <c r="Y61" s="7">
        <v>28.407403945922901</v>
      </c>
      <c r="Z61" s="7">
        <v>27.471071243286101</v>
      </c>
      <c r="AA61" s="7">
        <v>28.270412445068398</v>
      </c>
      <c r="AB61" s="7">
        <v>27.947568893432599</v>
      </c>
      <c r="AC61" s="7">
        <v>31.390966415405298</v>
      </c>
      <c r="AD61" s="7">
        <v>30.629829406738299</v>
      </c>
      <c r="AE61" s="7">
        <v>31.527126312255898</v>
      </c>
      <c r="AF61" s="7">
        <v>31.1298942565918</v>
      </c>
      <c r="AG61" s="7">
        <v>29</v>
      </c>
      <c r="AH61" s="7">
        <v>22</v>
      </c>
      <c r="AI61" s="7">
        <v>32</v>
      </c>
      <c r="AJ61" s="7">
        <v>33</v>
      </c>
    </row>
    <row r="62" spans="1:36" x14ac:dyDescent="0.3">
      <c r="A62" s="7" t="s">
        <v>373</v>
      </c>
      <c r="B62" s="7" t="s">
        <v>374</v>
      </c>
      <c r="C62" s="7" t="s">
        <v>375</v>
      </c>
      <c r="D62" s="7">
        <v>87178</v>
      </c>
      <c r="E62" s="7" t="s">
        <v>376</v>
      </c>
      <c r="F62" s="7">
        <v>0</v>
      </c>
      <c r="G62" s="7" t="s">
        <v>377</v>
      </c>
      <c r="H62" s="7" t="s">
        <v>379</v>
      </c>
      <c r="I62" s="7" t="s">
        <v>380</v>
      </c>
      <c r="J62" s="7" t="s">
        <v>378</v>
      </c>
      <c r="K62" s="7">
        <v>2.8233032226561967</v>
      </c>
      <c r="L62" s="7">
        <v>2.7888870239256995</v>
      </c>
      <c r="M62" s="7">
        <v>3.7102184295654013</v>
      </c>
      <c r="N62" s="7">
        <v>3.19779586792</v>
      </c>
      <c r="O62" s="7">
        <v>3.1300511360168208</v>
      </c>
      <c r="P62" s="7">
        <v>5.3206364771975476</v>
      </c>
      <c r="Q62" s="7">
        <v>21.494674682617202</v>
      </c>
      <c r="R62" s="7">
        <v>21.219171524047901</v>
      </c>
      <c r="S62" s="7">
        <v>21.216896057128899</v>
      </c>
      <c r="T62" s="7">
        <v>21.327388763427699</v>
      </c>
      <c r="U62" s="7">
        <v>24.317977905273398</v>
      </c>
      <c r="V62" s="7">
        <v>24.008058547973601</v>
      </c>
      <c r="W62" s="7">
        <v>24.9271144866943</v>
      </c>
      <c r="X62" s="7">
        <v>24.525184631347699</v>
      </c>
      <c r="Y62" s="7">
        <v>21.494674682617202</v>
      </c>
      <c r="Z62" s="7">
        <v>21.219171524047901</v>
      </c>
      <c r="AA62" s="7">
        <v>21.216896057128899</v>
      </c>
      <c r="AB62" s="7">
        <v>21.327388763427699</v>
      </c>
      <c r="AC62" s="7">
        <v>24.317977905273398</v>
      </c>
      <c r="AD62" s="7">
        <v>24.008058547973601</v>
      </c>
      <c r="AE62" s="7">
        <v>24.9271144866943</v>
      </c>
      <c r="AF62" s="7">
        <v>24.525184631347699</v>
      </c>
      <c r="AG62" s="7">
        <v>4</v>
      </c>
      <c r="AH62" s="7">
        <v>5</v>
      </c>
      <c r="AI62" s="7">
        <v>4</v>
      </c>
      <c r="AJ62" s="7">
        <v>3</v>
      </c>
    </row>
    <row r="63" spans="1:36" x14ac:dyDescent="0.3">
      <c r="A63" s="7" t="s">
        <v>381</v>
      </c>
      <c r="B63" s="7" t="s">
        <v>382</v>
      </c>
      <c r="C63" s="7" t="s">
        <v>383</v>
      </c>
      <c r="D63" s="7">
        <v>29078</v>
      </c>
      <c r="E63" s="7" t="s">
        <v>384</v>
      </c>
      <c r="F63" s="7">
        <v>0</v>
      </c>
      <c r="G63" s="7" t="s">
        <v>385</v>
      </c>
      <c r="H63" s="7" t="s">
        <v>58</v>
      </c>
      <c r="I63" s="7" t="s">
        <v>119</v>
      </c>
      <c r="J63" s="7" t="s">
        <v>386</v>
      </c>
      <c r="K63" s="7">
        <v>3.169317245483402</v>
      </c>
      <c r="L63" s="7">
        <v>3.0691070556640021</v>
      </c>
      <c r="M63" s="7">
        <v>3.290521621704098</v>
      </c>
      <c r="N63" s="7">
        <v>2.9799880981444993</v>
      </c>
      <c r="O63" s="7">
        <v>3.1272335052489986</v>
      </c>
      <c r="P63" s="7">
        <v>7.1864551812549626</v>
      </c>
      <c r="Q63" s="7">
        <v>25.874874114990199</v>
      </c>
      <c r="R63" s="7">
        <v>25.941881179809599</v>
      </c>
      <c r="S63" s="7">
        <v>25.6954460144043</v>
      </c>
      <c r="T63" s="7">
        <v>26.148349761962901</v>
      </c>
      <c r="U63" s="7">
        <v>29.044191360473601</v>
      </c>
      <c r="V63" s="7">
        <v>29.010988235473601</v>
      </c>
      <c r="W63" s="7">
        <v>28.985967636108398</v>
      </c>
      <c r="X63" s="7">
        <v>29.128337860107401</v>
      </c>
      <c r="Y63" s="7">
        <v>25.874874114990199</v>
      </c>
      <c r="Z63" s="7">
        <v>25.941881179809599</v>
      </c>
      <c r="AA63" s="7">
        <v>25.6954460144043</v>
      </c>
      <c r="AB63" s="7">
        <v>26.148349761962901</v>
      </c>
      <c r="AC63" s="7">
        <v>29.044191360473601</v>
      </c>
      <c r="AD63" s="7">
        <v>29.010988235473601</v>
      </c>
      <c r="AE63" s="7">
        <v>28.985967636108398</v>
      </c>
      <c r="AF63" s="7">
        <v>29.128337860107401</v>
      </c>
      <c r="AG63" s="7">
        <v>5</v>
      </c>
      <c r="AH63" s="7">
        <v>6</v>
      </c>
      <c r="AI63" s="7">
        <v>5</v>
      </c>
      <c r="AJ63" s="7">
        <v>5</v>
      </c>
    </row>
    <row r="64" spans="1:36" x14ac:dyDescent="0.3">
      <c r="A64" s="7" t="s">
        <v>387</v>
      </c>
      <c r="B64" s="7" t="s">
        <v>388</v>
      </c>
      <c r="C64" s="7" t="s">
        <v>389</v>
      </c>
      <c r="D64" s="7">
        <v>4719</v>
      </c>
      <c r="E64" s="7" t="s">
        <v>390</v>
      </c>
      <c r="F64" s="7">
        <v>0</v>
      </c>
      <c r="G64" s="7" t="s">
        <v>391</v>
      </c>
      <c r="H64" s="7" t="s">
        <v>58</v>
      </c>
      <c r="I64" s="7" t="s">
        <v>392</v>
      </c>
      <c r="J64" s="7">
        <v>316</v>
      </c>
      <c r="K64" s="7">
        <v>2.4901275634766016</v>
      </c>
      <c r="L64" s="7">
        <v>2.1476211547850994</v>
      </c>
      <c r="M64" s="7">
        <v>3.3661746978760014</v>
      </c>
      <c r="N64" s="7">
        <v>4.4840965270996982</v>
      </c>
      <c r="O64" s="7">
        <v>3.1220049858093475</v>
      </c>
      <c r="P64" s="7">
        <v>2.0771810570520883</v>
      </c>
      <c r="Q64" s="7">
        <v>22.112077713012699</v>
      </c>
      <c r="R64" s="7">
        <v>20.4823093414307</v>
      </c>
      <c r="S64" s="7">
        <v>20.408178329467798</v>
      </c>
      <c r="T64" s="7">
        <v>18.726390838623001</v>
      </c>
      <c r="U64" s="7">
        <v>24.6022052764893</v>
      </c>
      <c r="V64" s="7">
        <v>22.629930496215799</v>
      </c>
      <c r="W64" s="7">
        <v>23.7743530273438</v>
      </c>
      <c r="X64" s="7">
        <v>23.210487365722699</v>
      </c>
      <c r="Y64" s="7">
        <v>22.112077713012699</v>
      </c>
      <c r="Z64" s="7">
        <v>20.4823093414307</v>
      </c>
      <c r="AA64" s="7">
        <v>20.408178329467798</v>
      </c>
      <c r="AB64" s="7">
        <v>18.726390838623001</v>
      </c>
      <c r="AC64" s="7">
        <v>24.6022052764893</v>
      </c>
      <c r="AD64" s="7">
        <v>22.629930496215799</v>
      </c>
      <c r="AE64" s="7">
        <v>23.7743530273438</v>
      </c>
      <c r="AF64" s="7">
        <v>23.210487365722699</v>
      </c>
      <c r="AG64" s="7">
        <v>2</v>
      </c>
      <c r="AH64" s="7">
        <v>1</v>
      </c>
      <c r="AI64" s="7">
        <v>1</v>
      </c>
      <c r="AJ64" s="7">
        <v>1</v>
      </c>
    </row>
    <row r="65" spans="1:36" x14ac:dyDescent="0.3">
      <c r="A65" s="7" t="s">
        <v>393</v>
      </c>
      <c r="B65" s="7" t="s">
        <v>394</v>
      </c>
      <c r="C65" s="7" t="s">
        <v>395</v>
      </c>
      <c r="D65" s="7">
        <v>6576</v>
      </c>
      <c r="E65" s="7" t="s">
        <v>396</v>
      </c>
      <c r="F65" s="7" t="s">
        <v>397</v>
      </c>
      <c r="G65" s="7" t="s">
        <v>398</v>
      </c>
      <c r="H65" s="7" t="s">
        <v>58</v>
      </c>
      <c r="I65" s="7" t="s">
        <v>399</v>
      </c>
      <c r="J65" s="7">
        <v>92</v>
      </c>
      <c r="K65" s="7">
        <v>3.2595977783203018</v>
      </c>
      <c r="L65" s="7">
        <v>2.8771076202393004</v>
      </c>
      <c r="M65" s="7">
        <v>3.6516418457031001</v>
      </c>
      <c r="N65" s="7">
        <v>2.6361751556395987</v>
      </c>
      <c r="O65" s="7">
        <v>3.1061305999755753</v>
      </c>
      <c r="P65" s="7">
        <v>3.9565342141751154</v>
      </c>
      <c r="Q65" s="7">
        <v>20.601579666137699</v>
      </c>
      <c r="R65" s="7">
        <v>20.6994934082031</v>
      </c>
      <c r="S65" s="7">
        <v>20.622686386108398</v>
      </c>
      <c r="T65" s="7">
        <v>21.7934265136719</v>
      </c>
      <c r="U65" s="7">
        <v>23.861177444458001</v>
      </c>
      <c r="V65" s="7">
        <v>23.576601028442401</v>
      </c>
      <c r="W65" s="7">
        <v>24.274328231811499</v>
      </c>
      <c r="X65" s="7">
        <v>24.429601669311499</v>
      </c>
      <c r="Y65" s="7">
        <v>0</v>
      </c>
      <c r="Z65" s="7">
        <v>0</v>
      </c>
      <c r="AA65" s="7">
        <v>20.622686386108398</v>
      </c>
      <c r="AB65" s="7">
        <v>0</v>
      </c>
      <c r="AC65" s="7">
        <v>23.861177444458001</v>
      </c>
      <c r="AD65" s="7">
        <v>23.576601028442401</v>
      </c>
      <c r="AE65" s="7">
        <v>24.274328231811499</v>
      </c>
      <c r="AF65" s="7">
        <v>24.429601669311499</v>
      </c>
      <c r="AG65" s="7">
        <v>1</v>
      </c>
      <c r="AH65" s="7">
        <v>1</v>
      </c>
      <c r="AI65" s="7">
        <v>1</v>
      </c>
      <c r="AJ65" s="7">
        <v>1</v>
      </c>
    </row>
    <row r="66" spans="1:36" x14ac:dyDescent="0.3">
      <c r="A66" s="7" t="s">
        <v>400</v>
      </c>
      <c r="B66" s="7" t="s">
        <v>401</v>
      </c>
      <c r="C66" s="7" t="s">
        <v>402</v>
      </c>
      <c r="D66" s="7">
        <v>51081</v>
      </c>
      <c r="E66" s="7" t="s">
        <v>44</v>
      </c>
      <c r="F66" s="7">
        <v>0</v>
      </c>
      <c r="G66" s="7">
        <v>0</v>
      </c>
      <c r="H66" s="7" t="s">
        <v>39</v>
      </c>
      <c r="I66" s="7" t="s">
        <v>45</v>
      </c>
      <c r="J66" s="7" t="s">
        <v>403</v>
      </c>
      <c r="K66" s="7">
        <v>3.550531387329098</v>
      </c>
      <c r="L66" s="7">
        <v>2.6991271972656001</v>
      </c>
      <c r="M66" s="7">
        <v>3.157943725585902</v>
      </c>
      <c r="N66" s="7">
        <v>2.9910774230956996</v>
      </c>
      <c r="O66" s="7">
        <v>3.099669933319074</v>
      </c>
      <c r="P66" s="7">
        <v>5.2088544008360396</v>
      </c>
      <c r="Q66" s="7">
        <v>24.9989128112793</v>
      </c>
      <c r="R66" s="7">
        <v>24.875160217285199</v>
      </c>
      <c r="S66" s="7">
        <v>25.028783798217798</v>
      </c>
      <c r="T66" s="7">
        <v>25.169879913330099</v>
      </c>
      <c r="U66" s="7">
        <v>28.549444198608398</v>
      </c>
      <c r="V66" s="7">
        <v>27.574287414550799</v>
      </c>
      <c r="W66" s="7">
        <v>28.1867275238037</v>
      </c>
      <c r="X66" s="7">
        <v>28.160957336425799</v>
      </c>
      <c r="Y66" s="7">
        <v>24.9989128112793</v>
      </c>
      <c r="Z66" s="7">
        <v>24.875160217285199</v>
      </c>
      <c r="AA66" s="7">
        <v>25.028783798217798</v>
      </c>
      <c r="AB66" s="7">
        <v>25.169879913330099</v>
      </c>
      <c r="AC66" s="7">
        <v>28.549444198608398</v>
      </c>
      <c r="AD66" s="7">
        <v>27.574287414550799</v>
      </c>
      <c r="AE66" s="7">
        <v>28.1867275238037</v>
      </c>
      <c r="AF66" s="7">
        <v>28.160957336425799</v>
      </c>
      <c r="AG66" s="7">
        <v>8</v>
      </c>
      <c r="AH66" s="7">
        <v>6</v>
      </c>
      <c r="AI66" s="7">
        <v>5</v>
      </c>
      <c r="AJ66" s="7">
        <v>7</v>
      </c>
    </row>
    <row r="67" spans="1:36" x14ac:dyDescent="0.3">
      <c r="A67" s="7" t="s">
        <v>404</v>
      </c>
      <c r="B67" s="7" t="s">
        <v>405</v>
      </c>
      <c r="C67" s="7" t="s">
        <v>406</v>
      </c>
      <c r="D67" s="7">
        <v>34</v>
      </c>
      <c r="E67" s="7" t="s">
        <v>407</v>
      </c>
      <c r="F67" s="7">
        <v>0</v>
      </c>
      <c r="G67" s="7" t="s">
        <v>408</v>
      </c>
      <c r="H67" s="7" t="s">
        <v>39</v>
      </c>
      <c r="I67" s="7" t="s">
        <v>410</v>
      </c>
      <c r="J67" s="7" t="s">
        <v>409</v>
      </c>
      <c r="K67" s="7">
        <v>3.3401451110840021</v>
      </c>
      <c r="L67" s="7">
        <v>3.1773929595947017</v>
      </c>
      <c r="M67" s="7">
        <v>2.9091453552245987</v>
      </c>
      <c r="N67" s="7">
        <v>2.9550418853759979</v>
      </c>
      <c r="O67" s="7">
        <v>3.0954313278198242</v>
      </c>
      <c r="P67" s="7">
        <v>4.4518530671878684</v>
      </c>
      <c r="Q67" s="7">
        <v>23.415849685668899</v>
      </c>
      <c r="R67" s="7">
        <v>22.918636322021499</v>
      </c>
      <c r="S67" s="7">
        <v>23.819248199462901</v>
      </c>
      <c r="T67" s="7">
        <v>23.901308059692401</v>
      </c>
      <c r="U67" s="7">
        <v>26.755994796752901</v>
      </c>
      <c r="V67" s="7">
        <v>26.0960292816162</v>
      </c>
      <c r="W67" s="7">
        <v>26.7283935546875</v>
      </c>
      <c r="X67" s="7">
        <v>26.856349945068398</v>
      </c>
      <c r="Y67" s="7">
        <v>23.415849685668899</v>
      </c>
      <c r="Z67" s="7">
        <v>22.918636322021499</v>
      </c>
      <c r="AA67" s="7">
        <v>23.819248199462901</v>
      </c>
      <c r="AB67" s="7">
        <v>23.901308059692401</v>
      </c>
      <c r="AC67" s="7">
        <v>26.755994796752901</v>
      </c>
      <c r="AD67" s="7">
        <v>26.0960292816162</v>
      </c>
      <c r="AE67" s="7">
        <v>26.7283935546875</v>
      </c>
      <c r="AF67" s="7">
        <v>26.856349945068398</v>
      </c>
      <c r="AG67" s="7">
        <v>7</v>
      </c>
      <c r="AH67" s="7">
        <v>6</v>
      </c>
      <c r="AI67" s="7">
        <v>7</v>
      </c>
      <c r="AJ67" s="7">
        <v>8</v>
      </c>
    </row>
    <row r="68" spans="1:36" x14ac:dyDescent="0.3">
      <c r="A68" s="7" t="s">
        <v>411</v>
      </c>
      <c r="B68" s="7" t="s">
        <v>412</v>
      </c>
      <c r="C68" s="7" t="s">
        <v>413</v>
      </c>
      <c r="D68" s="7">
        <v>509</v>
      </c>
      <c r="E68" s="7" t="s">
        <v>414</v>
      </c>
      <c r="F68" s="7">
        <v>0</v>
      </c>
      <c r="G68" s="7" t="s">
        <v>415</v>
      </c>
      <c r="H68" s="7" t="s">
        <v>58</v>
      </c>
      <c r="I68" s="7" t="s">
        <v>99</v>
      </c>
      <c r="J68" s="7">
        <v>178</v>
      </c>
      <c r="K68" s="7">
        <v>4.9835262298583984</v>
      </c>
      <c r="L68" s="7">
        <v>3.3375492095947976</v>
      </c>
      <c r="M68" s="7">
        <v>2.0654201507568004</v>
      </c>
      <c r="N68" s="7">
        <v>1.9583225250243999</v>
      </c>
      <c r="O68" s="7">
        <v>3.0862045288086009</v>
      </c>
      <c r="P68" s="7">
        <v>2.4286311302407735</v>
      </c>
      <c r="Q68" s="7">
        <v>18.9728088378906</v>
      </c>
      <c r="R68" s="7">
        <v>18.918285369873001</v>
      </c>
      <c r="S68" s="7">
        <v>21.045137405395501</v>
      </c>
      <c r="T68" s="7">
        <v>20.751735687255898</v>
      </c>
      <c r="U68" s="7">
        <v>23.956335067748999</v>
      </c>
      <c r="V68" s="7">
        <v>22.255834579467798</v>
      </c>
      <c r="W68" s="7">
        <v>23.110557556152301</v>
      </c>
      <c r="X68" s="7">
        <v>22.710058212280298</v>
      </c>
      <c r="Y68" s="7">
        <v>18.9728088378906</v>
      </c>
      <c r="Z68" s="7">
        <v>0</v>
      </c>
      <c r="AA68" s="7">
        <v>0</v>
      </c>
      <c r="AB68" s="7">
        <v>0</v>
      </c>
      <c r="AC68" s="7">
        <v>23.956335067748999</v>
      </c>
      <c r="AD68" s="7">
        <v>22.255834579467798</v>
      </c>
      <c r="AE68" s="7">
        <v>23.110557556152301</v>
      </c>
      <c r="AF68" s="7">
        <v>22.710058212280298</v>
      </c>
      <c r="AG68" s="7">
        <v>2</v>
      </c>
      <c r="AH68" s="7">
        <v>1</v>
      </c>
      <c r="AI68" s="7">
        <v>1</v>
      </c>
      <c r="AJ68" s="7">
        <v>1</v>
      </c>
    </row>
    <row r="69" spans="1:36" x14ac:dyDescent="0.3">
      <c r="A69" s="7" t="s">
        <v>416</v>
      </c>
      <c r="B69" s="7" t="s">
        <v>417</v>
      </c>
      <c r="C69" s="7" t="s">
        <v>418</v>
      </c>
      <c r="D69" s="7">
        <v>4706</v>
      </c>
      <c r="E69" s="7" t="s">
        <v>419</v>
      </c>
      <c r="F69" s="7">
        <v>0</v>
      </c>
      <c r="G69" s="7" t="s">
        <v>420</v>
      </c>
      <c r="H69" s="7" t="s">
        <v>58</v>
      </c>
      <c r="I69" s="7" t="s">
        <v>421</v>
      </c>
      <c r="J69" s="7">
        <v>90</v>
      </c>
      <c r="K69" s="7">
        <v>3.0646362304687003</v>
      </c>
      <c r="L69" s="7">
        <v>3.1762561798095028</v>
      </c>
      <c r="M69" s="7">
        <v>3.0746936798095987</v>
      </c>
      <c r="N69" s="7">
        <v>2.9230556488037003</v>
      </c>
      <c r="O69" s="7">
        <v>3.0596604347228755</v>
      </c>
      <c r="P69" s="7">
        <v>3.2918451097269399</v>
      </c>
      <c r="Q69" s="7">
        <v>26.2429313659668</v>
      </c>
      <c r="R69" s="7">
        <v>25.072658538818398</v>
      </c>
      <c r="S69" s="7">
        <v>26.0074863433838</v>
      </c>
      <c r="T69" s="7">
        <v>25.026252746581999</v>
      </c>
      <c r="U69" s="7">
        <v>29.307567596435501</v>
      </c>
      <c r="V69" s="7">
        <v>28.248914718627901</v>
      </c>
      <c r="W69" s="7">
        <v>29.082180023193398</v>
      </c>
      <c r="X69" s="7">
        <v>27.9493083953857</v>
      </c>
      <c r="Y69" s="7">
        <v>26.2429313659668</v>
      </c>
      <c r="Z69" s="7">
        <v>25.072658538818398</v>
      </c>
      <c r="AA69" s="7">
        <v>26.0074863433838</v>
      </c>
      <c r="AB69" s="7">
        <v>25.026252746581999</v>
      </c>
      <c r="AC69" s="7">
        <v>29.307567596435501</v>
      </c>
      <c r="AD69" s="7">
        <v>28.248914718627901</v>
      </c>
      <c r="AE69" s="7">
        <v>29.082180023193398</v>
      </c>
      <c r="AF69" s="7">
        <v>27.9493083953857</v>
      </c>
      <c r="AG69" s="7">
        <v>6</v>
      </c>
      <c r="AH69" s="7">
        <v>4</v>
      </c>
      <c r="AI69" s="7">
        <v>4</v>
      </c>
      <c r="AJ69" s="7">
        <v>4</v>
      </c>
    </row>
    <row r="70" spans="1:36" x14ac:dyDescent="0.3">
      <c r="A70" s="7" t="s">
        <v>422</v>
      </c>
      <c r="B70" s="7" t="s">
        <v>423</v>
      </c>
      <c r="C70" s="7" t="s">
        <v>424</v>
      </c>
      <c r="D70" s="7">
        <v>64949</v>
      </c>
      <c r="E70" s="7" t="s">
        <v>44</v>
      </c>
      <c r="F70" s="7">
        <v>0</v>
      </c>
      <c r="G70" s="7">
        <v>0</v>
      </c>
      <c r="H70" s="7" t="s">
        <v>39</v>
      </c>
      <c r="I70" s="7" t="s">
        <v>87</v>
      </c>
      <c r="J70" s="7">
        <v>187</v>
      </c>
      <c r="K70" s="7">
        <v>3.4294567108155007</v>
      </c>
      <c r="L70" s="7">
        <v>3.1101036071777024</v>
      </c>
      <c r="M70" s="7">
        <v>2.4243202209473012</v>
      </c>
      <c r="N70" s="7">
        <v>3.1641635894775</v>
      </c>
      <c r="O70" s="7">
        <v>3.0320110321044993</v>
      </c>
      <c r="P70" s="7">
        <v>3.4444305351122977</v>
      </c>
      <c r="Q70" s="7">
        <v>21.3482570648193</v>
      </c>
      <c r="R70" s="7">
        <v>22.007148742675799</v>
      </c>
      <c r="S70" s="7">
        <v>22.2524604797363</v>
      </c>
      <c r="T70" s="7">
        <v>22.802343368530298</v>
      </c>
      <c r="U70" s="7">
        <v>24.777713775634801</v>
      </c>
      <c r="V70" s="7">
        <v>25.117252349853501</v>
      </c>
      <c r="W70" s="7">
        <v>24.676780700683601</v>
      </c>
      <c r="X70" s="7">
        <v>25.966506958007798</v>
      </c>
      <c r="Y70" s="7">
        <v>21.3482570648193</v>
      </c>
      <c r="Z70" s="7">
        <v>22.007148742675799</v>
      </c>
      <c r="AA70" s="7">
        <v>22.2524604797363</v>
      </c>
      <c r="AB70" s="7">
        <v>22.802343368530298</v>
      </c>
      <c r="AC70" s="7">
        <v>24.777713775634801</v>
      </c>
      <c r="AD70" s="7">
        <v>25.117252349853501</v>
      </c>
      <c r="AE70" s="7">
        <v>24.676780700683601</v>
      </c>
      <c r="AF70" s="7">
        <v>25.966506958007798</v>
      </c>
      <c r="AG70" s="7">
        <v>1</v>
      </c>
      <c r="AH70" s="7">
        <v>1</v>
      </c>
      <c r="AI70" s="7">
        <v>1</v>
      </c>
      <c r="AJ70" s="7">
        <v>2</v>
      </c>
    </row>
    <row r="71" spans="1:36" x14ac:dyDescent="0.3">
      <c r="A71" s="7" t="s">
        <v>425</v>
      </c>
      <c r="B71" s="7" t="s">
        <v>426</v>
      </c>
      <c r="C71" s="7" t="s">
        <v>427</v>
      </c>
      <c r="D71" s="7">
        <v>84340</v>
      </c>
      <c r="E71" s="7" t="s">
        <v>428</v>
      </c>
      <c r="F71" s="7">
        <v>0</v>
      </c>
      <c r="G71" s="7" t="s">
        <v>429</v>
      </c>
      <c r="H71" s="7" t="s">
        <v>39</v>
      </c>
      <c r="I71" s="7" t="s">
        <v>173</v>
      </c>
      <c r="J71" s="7">
        <v>700</v>
      </c>
      <c r="K71" s="7">
        <v>2.8741817474364986</v>
      </c>
      <c r="L71" s="7">
        <v>3.2836818695068004</v>
      </c>
      <c r="M71" s="7">
        <v>2.4884681701660014</v>
      </c>
      <c r="N71" s="7">
        <v>3.4108905792237003</v>
      </c>
      <c r="O71" s="7">
        <v>3.0143055915832484</v>
      </c>
      <c r="P71" s="7">
        <v>5.7676522069523539</v>
      </c>
      <c r="Q71" s="7">
        <v>20.383701324462901</v>
      </c>
      <c r="R71" s="7">
        <v>20.022975921630898</v>
      </c>
      <c r="S71" s="7">
        <v>20.6638793945313</v>
      </c>
      <c r="T71" s="7">
        <v>20.062868118286101</v>
      </c>
      <c r="U71" s="7">
        <v>23.2578830718994</v>
      </c>
      <c r="V71" s="7">
        <v>23.306657791137699</v>
      </c>
      <c r="W71" s="7">
        <v>23.152347564697301</v>
      </c>
      <c r="X71" s="7">
        <v>23.473758697509801</v>
      </c>
      <c r="Y71" s="7">
        <v>20.383701324462901</v>
      </c>
      <c r="Z71" s="7">
        <v>0</v>
      </c>
      <c r="AA71" s="7">
        <v>20.6638793945313</v>
      </c>
      <c r="AB71" s="7">
        <v>0</v>
      </c>
      <c r="AC71" s="7">
        <v>23.2578830718994</v>
      </c>
      <c r="AD71" s="7">
        <v>23.306657791137699</v>
      </c>
      <c r="AE71" s="7">
        <v>23.152347564697301</v>
      </c>
      <c r="AF71" s="7">
        <v>23.473758697509801</v>
      </c>
      <c r="AG71" s="7">
        <v>1</v>
      </c>
      <c r="AH71" s="7">
        <v>1</v>
      </c>
      <c r="AI71" s="7">
        <v>1</v>
      </c>
      <c r="AJ71" s="7">
        <v>1</v>
      </c>
    </row>
    <row r="72" spans="1:36" x14ac:dyDescent="0.3">
      <c r="A72" s="7" t="s">
        <v>430</v>
      </c>
      <c r="B72" s="7" t="s">
        <v>431</v>
      </c>
      <c r="C72" s="7" t="s">
        <v>432</v>
      </c>
      <c r="D72" s="7">
        <v>4509</v>
      </c>
      <c r="E72" s="7" t="s">
        <v>433</v>
      </c>
      <c r="F72" s="7" t="s">
        <v>434</v>
      </c>
      <c r="G72" s="7" t="s">
        <v>435</v>
      </c>
      <c r="H72" s="7" t="s">
        <v>58</v>
      </c>
      <c r="I72" s="7" t="s">
        <v>99</v>
      </c>
      <c r="J72" s="7">
        <v>47</v>
      </c>
      <c r="K72" s="7">
        <v>3.4077014923094993</v>
      </c>
      <c r="L72" s="7">
        <v>3.0960178375243999</v>
      </c>
      <c r="M72" s="7">
        <v>2.9820213317871023</v>
      </c>
      <c r="N72" s="7">
        <v>2.5542392730712997</v>
      </c>
      <c r="O72" s="7">
        <v>3.0099949836730779</v>
      </c>
      <c r="P72" s="7">
        <v>6.3007230858198868</v>
      </c>
      <c r="Q72" s="7">
        <v>26.120325088501001</v>
      </c>
      <c r="R72" s="7">
        <v>26.1596775054932</v>
      </c>
      <c r="S72" s="7">
        <v>26.365270614623999</v>
      </c>
      <c r="T72" s="7">
        <v>26.4765930175781</v>
      </c>
      <c r="U72" s="7">
        <v>29.528026580810501</v>
      </c>
      <c r="V72" s="7">
        <v>29.255695343017599</v>
      </c>
      <c r="W72" s="7">
        <v>29.347291946411101</v>
      </c>
      <c r="X72" s="7">
        <v>29.0308322906494</v>
      </c>
      <c r="Y72" s="7">
        <v>26.120325088501001</v>
      </c>
      <c r="Z72" s="7">
        <v>26.1596775054932</v>
      </c>
      <c r="AA72" s="7">
        <v>26.365270614623999</v>
      </c>
      <c r="AB72" s="7">
        <v>26.4765930175781</v>
      </c>
      <c r="AC72" s="7">
        <v>29.528026580810501</v>
      </c>
      <c r="AD72" s="7">
        <v>29.255695343017599</v>
      </c>
      <c r="AE72" s="7">
        <v>29.347291946411101</v>
      </c>
      <c r="AF72" s="7">
        <v>29.0308322906494</v>
      </c>
      <c r="AG72" s="7">
        <v>6</v>
      </c>
      <c r="AH72" s="7">
        <v>7</v>
      </c>
      <c r="AI72" s="7">
        <v>4</v>
      </c>
      <c r="AJ72" s="7">
        <v>6</v>
      </c>
    </row>
    <row r="73" spans="1:36" x14ac:dyDescent="0.3">
      <c r="A73" s="7" t="s">
        <v>436</v>
      </c>
      <c r="B73" s="7" t="s">
        <v>437</v>
      </c>
      <c r="C73" s="7" t="s">
        <v>438</v>
      </c>
      <c r="D73" s="7">
        <v>284273</v>
      </c>
      <c r="E73" s="7" t="s">
        <v>439</v>
      </c>
      <c r="F73" s="7">
        <v>0</v>
      </c>
      <c r="G73" s="7" t="s">
        <v>440</v>
      </c>
      <c r="H73" s="7" t="s">
        <v>441</v>
      </c>
      <c r="I73" s="7" t="s">
        <v>442</v>
      </c>
      <c r="J73" s="7">
        <v>86</v>
      </c>
      <c r="K73" s="7">
        <v>2.637031555175799</v>
      </c>
      <c r="L73" s="7">
        <v>2.757345199585</v>
      </c>
      <c r="M73" s="7">
        <v>3.8838214874268004</v>
      </c>
      <c r="N73" s="7">
        <v>2.6792335510253977</v>
      </c>
      <c r="O73" s="7">
        <v>2.9893579483032511</v>
      </c>
      <c r="P73" s="7">
        <v>4.2367171168564424</v>
      </c>
      <c r="Q73" s="7">
        <v>19.9910793304443</v>
      </c>
      <c r="R73" s="7">
        <v>20.1378173828125</v>
      </c>
      <c r="S73" s="7">
        <v>19.017406463623001</v>
      </c>
      <c r="T73" s="7">
        <v>20.303714752197301</v>
      </c>
      <c r="U73" s="7">
        <v>22.628110885620099</v>
      </c>
      <c r="V73" s="7">
        <v>22.8951625823975</v>
      </c>
      <c r="W73" s="7">
        <v>22.901227951049801</v>
      </c>
      <c r="X73" s="7">
        <v>22.982948303222699</v>
      </c>
      <c r="Y73" s="7">
        <v>19.9910793304443</v>
      </c>
      <c r="Z73" s="7">
        <v>0</v>
      </c>
      <c r="AA73" s="7">
        <v>19.017406463623001</v>
      </c>
      <c r="AB73" s="7">
        <v>0</v>
      </c>
      <c r="AC73" s="7">
        <v>22.628110885620099</v>
      </c>
      <c r="AD73" s="7">
        <v>22.8951625823975</v>
      </c>
      <c r="AE73" s="7">
        <v>22.901227951049801</v>
      </c>
      <c r="AF73" s="7">
        <v>22.982948303222699</v>
      </c>
      <c r="AG73" s="7">
        <v>1</v>
      </c>
      <c r="AH73" s="7">
        <v>2</v>
      </c>
      <c r="AI73" s="7">
        <v>2</v>
      </c>
      <c r="AJ73" s="7">
        <v>2</v>
      </c>
    </row>
    <row r="74" spans="1:36" x14ac:dyDescent="0.3">
      <c r="A74" s="7" t="s">
        <v>443</v>
      </c>
      <c r="B74" s="7" t="s">
        <v>444</v>
      </c>
      <c r="C74" s="7" t="s">
        <v>445</v>
      </c>
      <c r="D74" s="7">
        <v>2731</v>
      </c>
      <c r="E74" s="7" t="s">
        <v>446</v>
      </c>
      <c r="F74" s="7">
        <v>0</v>
      </c>
      <c r="G74" s="7" t="s">
        <v>447</v>
      </c>
      <c r="H74" s="7" t="s">
        <v>39</v>
      </c>
      <c r="I74" s="7" t="s">
        <v>449</v>
      </c>
      <c r="J74" s="7" t="s">
        <v>448</v>
      </c>
      <c r="K74" s="7">
        <v>2.9744606018066015</v>
      </c>
      <c r="L74" s="7">
        <v>2.4652328491211009</v>
      </c>
      <c r="M74" s="7">
        <v>3.2467632293700994</v>
      </c>
      <c r="N74" s="7">
        <v>3.2695446014404013</v>
      </c>
      <c r="O74" s="7">
        <v>2.9890003204345525</v>
      </c>
      <c r="P74" s="7">
        <v>5.2858983103499861</v>
      </c>
      <c r="Q74" s="7">
        <v>24.709936141967798</v>
      </c>
      <c r="R74" s="7">
        <v>25.1158237457275</v>
      </c>
      <c r="S74" s="7">
        <v>24.2469997406006</v>
      </c>
      <c r="T74" s="7">
        <v>24.396694183349599</v>
      </c>
      <c r="U74" s="7">
        <v>27.6843967437744</v>
      </c>
      <c r="V74" s="7">
        <v>27.581056594848601</v>
      </c>
      <c r="W74" s="7">
        <v>27.4937629699707</v>
      </c>
      <c r="X74" s="7">
        <v>27.66623878479</v>
      </c>
      <c r="Y74" s="7">
        <v>24.709936141967798</v>
      </c>
      <c r="Z74" s="7">
        <v>25.1158237457275</v>
      </c>
      <c r="AA74" s="7">
        <v>24.2469997406006</v>
      </c>
      <c r="AB74" s="7">
        <v>24.396694183349599</v>
      </c>
      <c r="AC74" s="7">
        <v>27.6843967437744</v>
      </c>
      <c r="AD74" s="7">
        <v>27.581056594848601</v>
      </c>
      <c r="AE74" s="7">
        <v>27.4937629699707</v>
      </c>
      <c r="AF74" s="7">
        <v>27.66623878479</v>
      </c>
      <c r="AG74" s="7">
        <v>5</v>
      </c>
      <c r="AH74" s="7">
        <v>4</v>
      </c>
      <c r="AI74" s="7">
        <v>3</v>
      </c>
      <c r="AJ74" s="7">
        <v>4</v>
      </c>
    </row>
    <row r="75" spans="1:36" x14ac:dyDescent="0.3">
      <c r="A75" s="7" t="s">
        <v>450</v>
      </c>
      <c r="B75" s="7" t="s">
        <v>451</v>
      </c>
      <c r="C75" s="7" t="s">
        <v>452</v>
      </c>
      <c r="D75" s="7">
        <v>79587</v>
      </c>
      <c r="E75" s="7" t="s">
        <v>188</v>
      </c>
      <c r="F75" s="7">
        <v>0</v>
      </c>
      <c r="G75" s="7">
        <v>0</v>
      </c>
      <c r="H75" s="7" t="s">
        <v>39</v>
      </c>
      <c r="I75" s="7" t="s">
        <v>106</v>
      </c>
      <c r="J75" s="7">
        <v>143</v>
      </c>
      <c r="K75" s="7">
        <v>2.304857254028299</v>
      </c>
      <c r="L75" s="7">
        <v>1.3470821380615021</v>
      </c>
      <c r="M75" s="7">
        <v>3.5521354675293004</v>
      </c>
      <c r="N75" s="7">
        <v>4.7428550720215021</v>
      </c>
      <c r="O75" s="7">
        <v>2.9867324829101491</v>
      </c>
      <c r="P75" s="7">
        <v>2.3139023496336297</v>
      </c>
      <c r="Q75" s="7">
        <v>21.406982421875</v>
      </c>
      <c r="R75" s="7">
        <v>21.831020355224599</v>
      </c>
      <c r="S75" s="7">
        <v>19.9563903808594</v>
      </c>
      <c r="T75" s="7">
        <v>18.8811931610107</v>
      </c>
      <c r="U75" s="7">
        <v>23.711839675903299</v>
      </c>
      <c r="V75" s="7">
        <v>23.178102493286101</v>
      </c>
      <c r="W75" s="7">
        <v>23.5085258483887</v>
      </c>
      <c r="X75" s="7">
        <v>23.624048233032202</v>
      </c>
      <c r="Y75" s="7">
        <v>21.406982421875</v>
      </c>
      <c r="Z75" s="7">
        <v>0</v>
      </c>
      <c r="AA75" s="7">
        <v>19.9563903808594</v>
      </c>
      <c r="AB75" s="7">
        <v>18.8811931610107</v>
      </c>
      <c r="AC75" s="7">
        <v>23.711839675903299</v>
      </c>
      <c r="AD75" s="7">
        <v>0</v>
      </c>
      <c r="AE75" s="7">
        <v>23.5085258483887</v>
      </c>
      <c r="AF75" s="7">
        <v>23.624048233032202</v>
      </c>
      <c r="AG75" s="7">
        <v>1</v>
      </c>
      <c r="AH75" s="7">
        <v>0</v>
      </c>
      <c r="AI75" s="7">
        <v>1</v>
      </c>
      <c r="AJ75" s="7">
        <v>1</v>
      </c>
    </row>
    <row r="76" spans="1:36" x14ac:dyDescent="0.3">
      <c r="A76" s="7" t="s">
        <v>453</v>
      </c>
      <c r="B76" s="7" t="s">
        <v>454</v>
      </c>
      <c r="C76" s="7" t="s">
        <v>455</v>
      </c>
      <c r="D76" s="7">
        <v>593</v>
      </c>
      <c r="E76" s="7" t="s">
        <v>37</v>
      </c>
      <c r="F76" s="7">
        <v>0</v>
      </c>
      <c r="G76" s="7" t="s">
        <v>456</v>
      </c>
      <c r="H76" s="7" t="s">
        <v>58</v>
      </c>
      <c r="I76" s="7" t="s">
        <v>458</v>
      </c>
      <c r="J76" s="7" t="s">
        <v>457</v>
      </c>
      <c r="K76" s="7">
        <v>2.0401515960693004</v>
      </c>
      <c r="L76" s="7">
        <v>4.7451572418212997</v>
      </c>
      <c r="M76" s="7">
        <v>2.2538490295409979</v>
      </c>
      <c r="N76" s="7">
        <v>2.8495063781737997</v>
      </c>
      <c r="O76" s="7">
        <v>2.9721660614013494</v>
      </c>
      <c r="P76" s="7">
        <v>2.559159957689999</v>
      </c>
      <c r="Q76" s="7">
        <v>21.384870529174801</v>
      </c>
      <c r="R76" s="7">
        <v>20.1756191253662</v>
      </c>
      <c r="S76" s="7">
        <v>20.149356842041001</v>
      </c>
      <c r="T76" s="7">
        <v>20.256818771362301</v>
      </c>
      <c r="U76" s="7">
        <v>23.425022125244102</v>
      </c>
      <c r="V76" s="7">
        <v>24.9207763671875</v>
      </c>
      <c r="W76" s="7">
        <v>22.403205871581999</v>
      </c>
      <c r="X76" s="7">
        <v>23.106325149536101</v>
      </c>
      <c r="Y76" s="7">
        <v>21.384870529174801</v>
      </c>
      <c r="Z76" s="7">
        <v>0</v>
      </c>
      <c r="AA76" s="7">
        <v>0</v>
      </c>
      <c r="AB76" s="7">
        <v>20.256818771362301</v>
      </c>
      <c r="AC76" s="7">
        <v>23.425022125244102</v>
      </c>
      <c r="AD76" s="7">
        <v>24.9207763671875</v>
      </c>
      <c r="AE76" s="7">
        <v>0</v>
      </c>
      <c r="AF76" s="7">
        <v>23.106325149536101</v>
      </c>
      <c r="AG76" s="7">
        <v>1</v>
      </c>
      <c r="AH76" s="7">
        <v>1</v>
      </c>
      <c r="AI76" s="7">
        <v>0</v>
      </c>
      <c r="AJ76" s="7">
        <v>1</v>
      </c>
    </row>
    <row r="77" spans="1:36" x14ac:dyDescent="0.3">
      <c r="A77" s="7" t="s">
        <v>459</v>
      </c>
      <c r="B77" s="7" t="s">
        <v>460</v>
      </c>
      <c r="C77" s="7" t="s">
        <v>461</v>
      </c>
      <c r="D77" s="7">
        <v>2926</v>
      </c>
      <c r="E77" s="7" t="s">
        <v>462</v>
      </c>
      <c r="F77" s="7">
        <v>0</v>
      </c>
      <c r="G77" s="7" t="s">
        <v>463</v>
      </c>
      <c r="H77" s="7" t="s">
        <v>39</v>
      </c>
      <c r="I77" s="7" t="s">
        <v>465</v>
      </c>
      <c r="J77" s="7" t="s">
        <v>464</v>
      </c>
      <c r="K77" s="7">
        <v>2.7934551239012997</v>
      </c>
      <c r="L77" s="7">
        <v>3.5201454162598012</v>
      </c>
      <c r="M77" s="7">
        <v>2.9742603302001989</v>
      </c>
      <c r="N77" s="7">
        <v>2.5842151641846023</v>
      </c>
      <c r="O77" s="7">
        <v>2.9680190086364746</v>
      </c>
      <c r="P77" s="7">
        <v>4.6476692901176255</v>
      </c>
      <c r="Q77" s="7">
        <v>24.666763305664102</v>
      </c>
      <c r="R77" s="7">
        <v>23.8087348937988</v>
      </c>
      <c r="S77" s="7">
        <v>24.7384033203125</v>
      </c>
      <c r="T77" s="7">
        <v>24.475814819335898</v>
      </c>
      <c r="U77" s="7">
        <v>27.460218429565401</v>
      </c>
      <c r="V77" s="7">
        <v>27.328880310058601</v>
      </c>
      <c r="W77" s="7">
        <v>27.712663650512699</v>
      </c>
      <c r="X77" s="7">
        <v>27.060029983520501</v>
      </c>
      <c r="Y77" s="7">
        <v>24.666763305664102</v>
      </c>
      <c r="Z77" s="7">
        <v>23.8087348937988</v>
      </c>
      <c r="AA77" s="7">
        <v>24.7384033203125</v>
      </c>
      <c r="AB77" s="7">
        <v>24.475814819335898</v>
      </c>
      <c r="AC77" s="7">
        <v>27.460218429565401</v>
      </c>
      <c r="AD77" s="7">
        <v>27.328880310058601</v>
      </c>
      <c r="AE77" s="7">
        <v>27.712663650512699</v>
      </c>
      <c r="AF77" s="7">
        <v>27.060029983520501</v>
      </c>
      <c r="AG77" s="7">
        <v>6</v>
      </c>
      <c r="AH77" s="7">
        <v>3</v>
      </c>
      <c r="AI77" s="7">
        <v>5</v>
      </c>
      <c r="AJ77" s="7">
        <v>5</v>
      </c>
    </row>
    <row r="78" spans="1:36" x14ac:dyDescent="0.3">
      <c r="A78" s="7" t="s">
        <v>466</v>
      </c>
      <c r="B78" s="7" t="s">
        <v>467</v>
      </c>
      <c r="C78" s="7" t="s">
        <v>468</v>
      </c>
      <c r="D78" s="7">
        <v>6742</v>
      </c>
      <c r="E78" s="7" t="s">
        <v>469</v>
      </c>
      <c r="F78" s="7">
        <v>0</v>
      </c>
      <c r="G78" s="7" t="s">
        <v>470</v>
      </c>
      <c r="H78" s="7" t="s">
        <v>39</v>
      </c>
      <c r="I78" s="7" t="s">
        <v>472</v>
      </c>
      <c r="J78" s="7" t="s">
        <v>471</v>
      </c>
      <c r="K78" s="7">
        <v>2.6446018218993999</v>
      </c>
      <c r="L78" s="7">
        <v>3.1725845336915022</v>
      </c>
      <c r="M78" s="7">
        <v>2.9940414428711009</v>
      </c>
      <c r="N78" s="7">
        <v>3.041223526000902</v>
      </c>
      <c r="O78" s="7">
        <v>2.9631128311157298</v>
      </c>
      <c r="P78" s="7">
        <v>4.9594130862075572</v>
      </c>
      <c r="Q78" s="7">
        <v>28.476366043090799</v>
      </c>
      <c r="R78" s="7">
        <v>28.079534530639599</v>
      </c>
      <c r="S78" s="7">
        <v>28.8450012207031</v>
      </c>
      <c r="T78" s="7">
        <v>28.374305725097699</v>
      </c>
      <c r="U78" s="7">
        <v>31.120967864990199</v>
      </c>
      <c r="V78" s="7">
        <v>31.252119064331101</v>
      </c>
      <c r="W78" s="7">
        <v>31.839042663574201</v>
      </c>
      <c r="X78" s="7">
        <v>31.415529251098601</v>
      </c>
      <c r="Y78" s="7">
        <v>28.476366043090799</v>
      </c>
      <c r="Z78" s="7">
        <v>28.079534530639599</v>
      </c>
      <c r="AA78" s="7">
        <v>28.8450012207031</v>
      </c>
      <c r="AB78" s="7">
        <v>28.374305725097699</v>
      </c>
      <c r="AC78" s="7">
        <v>31.120967864990199</v>
      </c>
      <c r="AD78" s="7">
        <v>31.252119064331101</v>
      </c>
      <c r="AE78" s="7">
        <v>31.839042663574201</v>
      </c>
      <c r="AF78" s="7">
        <v>31.415529251098601</v>
      </c>
      <c r="AG78" s="7">
        <v>11</v>
      </c>
      <c r="AH78" s="7">
        <v>13</v>
      </c>
      <c r="AI78" s="7">
        <v>11</v>
      </c>
      <c r="AJ78" s="7">
        <v>11</v>
      </c>
    </row>
    <row r="79" spans="1:36" x14ac:dyDescent="0.3">
      <c r="A79" s="7" t="s">
        <v>473</v>
      </c>
      <c r="B79" s="7" t="s">
        <v>474</v>
      </c>
      <c r="C79" s="7" t="s">
        <v>475</v>
      </c>
      <c r="D79" s="7">
        <v>8802</v>
      </c>
      <c r="E79" s="7" t="s">
        <v>476</v>
      </c>
      <c r="F79" s="7">
        <v>0</v>
      </c>
      <c r="G79" s="7" t="s">
        <v>477</v>
      </c>
      <c r="H79" s="7" t="s">
        <v>39</v>
      </c>
      <c r="I79" s="7" t="s">
        <v>478</v>
      </c>
      <c r="J79" s="7">
        <v>337</v>
      </c>
      <c r="K79" s="7">
        <v>2.4537792205811009</v>
      </c>
      <c r="L79" s="7">
        <v>3.5716762542725</v>
      </c>
      <c r="M79" s="7">
        <v>2.7304248809814986</v>
      </c>
      <c r="N79" s="7">
        <v>3.0584640502930007</v>
      </c>
      <c r="O79" s="7">
        <v>2.9535861015320251</v>
      </c>
      <c r="P79" s="7">
        <v>5.2307414913407637</v>
      </c>
      <c r="Q79" s="7">
        <v>21.074951171875</v>
      </c>
      <c r="R79" s="7">
        <v>20.350418090820298</v>
      </c>
      <c r="S79" s="7">
        <v>20.8248081207275</v>
      </c>
      <c r="T79" s="7">
        <v>20.9385871887207</v>
      </c>
      <c r="U79" s="7">
        <v>23.528730392456101</v>
      </c>
      <c r="V79" s="7">
        <v>23.922094345092798</v>
      </c>
      <c r="W79" s="7">
        <v>23.555233001708999</v>
      </c>
      <c r="X79" s="7">
        <v>23.9970512390137</v>
      </c>
      <c r="Y79" s="7">
        <v>21.074951171875</v>
      </c>
      <c r="Z79" s="7">
        <v>20.350418090820298</v>
      </c>
      <c r="AA79" s="7">
        <v>0</v>
      </c>
      <c r="AB79" s="7">
        <v>0</v>
      </c>
      <c r="AC79" s="7">
        <v>23.528730392456101</v>
      </c>
      <c r="AD79" s="7">
        <v>23.922094345092798</v>
      </c>
      <c r="AE79" s="7">
        <v>23.555233001708999</v>
      </c>
      <c r="AF79" s="7">
        <v>23.9970512390137</v>
      </c>
      <c r="AG79" s="7">
        <v>1</v>
      </c>
      <c r="AH79" s="7">
        <v>1</v>
      </c>
      <c r="AI79" s="7">
        <v>1</v>
      </c>
      <c r="AJ79" s="7">
        <v>1</v>
      </c>
    </row>
    <row r="80" spans="1:36" x14ac:dyDescent="0.3">
      <c r="A80" s="7" t="s">
        <v>479</v>
      </c>
      <c r="B80" s="7" t="s">
        <v>480</v>
      </c>
      <c r="C80" s="7" t="s">
        <v>481</v>
      </c>
      <c r="D80" s="7">
        <v>10131</v>
      </c>
      <c r="E80" s="7" t="s">
        <v>482</v>
      </c>
      <c r="F80" s="7">
        <v>0</v>
      </c>
      <c r="G80" s="7" t="s">
        <v>483</v>
      </c>
      <c r="H80" s="7" t="s">
        <v>39</v>
      </c>
      <c r="I80" s="7" t="s">
        <v>194</v>
      </c>
      <c r="J80" s="7" t="s">
        <v>484</v>
      </c>
      <c r="K80" s="7">
        <v>3.1312255859375</v>
      </c>
      <c r="L80" s="7">
        <v>2.9384593963623011</v>
      </c>
      <c r="M80" s="7">
        <v>3.0972995758056996</v>
      </c>
      <c r="N80" s="7">
        <v>2.6179180145262997</v>
      </c>
      <c r="O80" s="7">
        <v>2.9462256431579483</v>
      </c>
      <c r="P80" s="7">
        <v>4.6751012280879491</v>
      </c>
      <c r="Q80" s="7">
        <v>28.146377563476602</v>
      </c>
      <c r="R80" s="7">
        <v>27.815069198608398</v>
      </c>
      <c r="S80" s="7">
        <v>28.498008728027301</v>
      </c>
      <c r="T80" s="7">
        <v>28.583087921142599</v>
      </c>
      <c r="U80" s="7">
        <v>31.277603149414102</v>
      </c>
      <c r="V80" s="7">
        <v>30.7535285949707</v>
      </c>
      <c r="W80" s="7">
        <v>31.595308303833001</v>
      </c>
      <c r="X80" s="7">
        <v>31.201005935668899</v>
      </c>
      <c r="Y80" s="7">
        <v>28.146377563476602</v>
      </c>
      <c r="Z80" s="7">
        <v>27.815069198608398</v>
      </c>
      <c r="AA80" s="7">
        <v>28.498008728027301</v>
      </c>
      <c r="AB80" s="7">
        <v>28.583087921142599</v>
      </c>
      <c r="AC80" s="7">
        <v>31.277603149414102</v>
      </c>
      <c r="AD80" s="7">
        <v>30.7535285949707</v>
      </c>
      <c r="AE80" s="7">
        <v>31.595308303833001</v>
      </c>
      <c r="AF80" s="7">
        <v>31.201005935668899</v>
      </c>
      <c r="AG80" s="7">
        <v>25</v>
      </c>
      <c r="AH80" s="7">
        <v>17</v>
      </c>
      <c r="AI80" s="7">
        <v>25</v>
      </c>
      <c r="AJ80" s="7">
        <v>21</v>
      </c>
    </row>
    <row r="81" spans="1:36" x14ac:dyDescent="0.3">
      <c r="A81" s="7" t="s">
        <v>485</v>
      </c>
      <c r="B81" s="7" t="s">
        <v>486</v>
      </c>
      <c r="C81" s="7" t="s">
        <v>487</v>
      </c>
      <c r="D81" s="7">
        <v>3954</v>
      </c>
      <c r="E81" s="7" t="s">
        <v>488</v>
      </c>
      <c r="F81" s="7" t="s">
        <v>489</v>
      </c>
      <c r="G81" s="7" t="s">
        <v>490</v>
      </c>
      <c r="H81" s="7" t="s">
        <v>58</v>
      </c>
      <c r="I81" s="7" t="s">
        <v>492</v>
      </c>
      <c r="J81" s="7" t="s">
        <v>491</v>
      </c>
      <c r="K81" s="7">
        <v>2.8175678253174006</v>
      </c>
      <c r="L81" s="7">
        <v>3.2395858764648011</v>
      </c>
      <c r="M81" s="7">
        <v>2.9177761077881001</v>
      </c>
      <c r="N81" s="7">
        <v>2.759489059448299</v>
      </c>
      <c r="O81" s="7">
        <v>2.9336047172546493</v>
      </c>
      <c r="P81" s="7">
        <v>7.0898695149225501</v>
      </c>
      <c r="Q81" s="7">
        <v>27.2022304534912</v>
      </c>
      <c r="R81" s="7">
        <v>26.970272064208999</v>
      </c>
      <c r="S81" s="7">
        <v>26.967237472534201</v>
      </c>
      <c r="T81" s="7">
        <v>27.141492843627901</v>
      </c>
      <c r="U81" s="7">
        <v>30.019798278808601</v>
      </c>
      <c r="V81" s="7">
        <v>30.2098579406738</v>
      </c>
      <c r="W81" s="7">
        <v>29.885013580322301</v>
      </c>
      <c r="X81" s="7">
        <v>29.9009819030762</v>
      </c>
      <c r="Y81" s="7">
        <v>27.2022304534912</v>
      </c>
      <c r="Z81" s="7">
        <v>26.970272064208999</v>
      </c>
      <c r="AA81" s="7">
        <v>26.967237472534201</v>
      </c>
      <c r="AB81" s="7">
        <v>27.141492843627901</v>
      </c>
      <c r="AC81" s="7">
        <v>30.019798278808601</v>
      </c>
      <c r="AD81" s="7">
        <v>30.2098579406738</v>
      </c>
      <c r="AE81" s="7">
        <v>29.885013580322301</v>
      </c>
      <c r="AF81" s="7">
        <v>29.9009819030762</v>
      </c>
      <c r="AG81" s="7">
        <v>25</v>
      </c>
      <c r="AH81" s="7">
        <v>24</v>
      </c>
      <c r="AI81" s="7">
        <v>24</v>
      </c>
      <c r="AJ81" s="7">
        <v>25</v>
      </c>
    </row>
    <row r="82" spans="1:36" x14ac:dyDescent="0.3">
      <c r="A82" s="7" t="s">
        <v>493</v>
      </c>
      <c r="B82" s="7" t="s">
        <v>494</v>
      </c>
      <c r="C82" s="7" t="s">
        <v>495</v>
      </c>
      <c r="D82" s="7">
        <v>1329</v>
      </c>
      <c r="E82" s="7" t="s">
        <v>496</v>
      </c>
      <c r="F82" s="7">
        <v>0</v>
      </c>
      <c r="G82" s="7" t="s">
        <v>497</v>
      </c>
      <c r="H82" s="7" t="s">
        <v>58</v>
      </c>
      <c r="I82" s="7" t="s">
        <v>498</v>
      </c>
      <c r="J82" s="7">
        <v>62</v>
      </c>
      <c r="K82" s="7">
        <v>3.2564487457275</v>
      </c>
      <c r="L82" s="7">
        <v>2.8582820892333984</v>
      </c>
      <c r="M82" s="7">
        <v>2.7925987243653019</v>
      </c>
      <c r="N82" s="7">
        <v>2.8174457550049006</v>
      </c>
      <c r="O82" s="7">
        <v>2.9311938285827779</v>
      </c>
      <c r="P82" s="7">
        <v>5.4464068615000611</v>
      </c>
      <c r="Q82" s="7">
        <v>27.562637329101602</v>
      </c>
      <c r="R82" s="7">
        <v>28.178113937377901</v>
      </c>
      <c r="S82" s="7">
        <v>28.1759223937988</v>
      </c>
      <c r="T82" s="7">
        <v>28.318954467773398</v>
      </c>
      <c r="U82" s="7">
        <v>30.819086074829102</v>
      </c>
      <c r="V82" s="7">
        <v>31.0363960266113</v>
      </c>
      <c r="W82" s="7">
        <v>30.968521118164102</v>
      </c>
      <c r="X82" s="7">
        <v>31.136400222778299</v>
      </c>
      <c r="Y82" s="7">
        <v>27.562637329101602</v>
      </c>
      <c r="Z82" s="7">
        <v>28.178113937377901</v>
      </c>
      <c r="AA82" s="7">
        <v>28.1759223937988</v>
      </c>
      <c r="AB82" s="7">
        <v>28.318954467773398</v>
      </c>
      <c r="AC82" s="7">
        <v>30.819086074829102</v>
      </c>
      <c r="AD82" s="7">
        <v>31.0363960266113</v>
      </c>
      <c r="AE82" s="7">
        <v>30.968521118164102</v>
      </c>
      <c r="AF82" s="7">
        <v>31.136400222778299</v>
      </c>
      <c r="AG82" s="7">
        <v>13</v>
      </c>
      <c r="AH82" s="7">
        <v>16</v>
      </c>
      <c r="AI82" s="7">
        <v>16</v>
      </c>
      <c r="AJ82" s="7">
        <v>17</v>
      </c>
    </row>
    <row r="83" spans="1:36" x14ac:dyDescent="0.3">
      <c r="A83" s="7" t="s">
        <v>499</v>
      </c>
      <c r="B83" s="7" t="s">
        <v>500</v>
      </c>
      <c r="C83" s="7" t="s">
        <v>501</v>
      </c>
      <c r="D83" s="7">
        <v>501</v>
      </c>
      <c r="E83" s="7" t="s">
        <v>502</v>
      </c>
      <c r="F83" s="7">
        <v>0</v>
      </c>
      <c r="G83" s="7" t="s">
        <v>503</v>
      </c>
      <c r="H83" s="7" t="s">
        <v>39</v>
      </c>
      <c r="I83" s="7" t="s">
        <v>505</v>
      </c>
      <c r="J83" s="7" t="s">
        <v>504</v>
      </c>
      <c r="K83" s="7">
        <v>2.3692646026611008</v>
      </c>
      <c r="L83" s="7">
        <v>2.8412437438965021</v>
      </c>
      <c r="M83" s="7">
        <v>3.3776988983154013</v>
      </c>
      <c r="N83" s="7">
        <v>3.0850772857666016</v>
      </c>
      <c r="O83" s="7">
        <v>2.9183211326599015</v>
      </c>
      <c r="P83" s="7">
        <v>3.7156809907666375</v>
      </c>
      <c r="Q83" s="7">
        <v>25.903285980224599</v>
      </c>
      <c r="R83" s="7">
        <v>25.874864578247099</v>
      </c>
      <c r="S83" s="7">
        <v>24.535701751708999</v>
      </c>
      <c r="T83" s="7">
        <v>25.361364364623999</v>
      </c>
      <c r="U83" s="7">
        <v>28.2725505828857</v>
      </c>
      <c r="V83" s="7">
        <v>28.716108322143601</v>
      </c>
      <c r="W83" s="7">
        <v>27.9134006500244</v>
      </c>
      <c r="X83" s="7">
        <v>28.4464416503906</v>
      </c>
      <c r="Y83" s="7">
        <v>25.903285980224599</v>
      </c>
      <c r="Z83" s="7">
        <v>25.874864578247099</v>
      </c>
      <c r="AA83" s="7">
        <v>24.535701751708999</v>
      </c>
      <c r="AB83" s="7">
        <v>25.361364364623999</v>
      </c>
      <c r="AC83" s="7">
        <v>28.2725505828857</v>
      </c>
      <c r="AD83" s="7">
        <v>28.716108322143601</v>
      </c>
      <c r="AE83" s="7">
        <v>27.9134006500244</v>
      </c>
      <c r="AF83" s="7">
        <v>28.4464416503906</v>
      </c>
      <c r="AG83" s="7">
        <v>3</v>
      </c>
      <c r="AH83" s="7">
        <v>5</v>
      </c>
      <c r="AI83" s="7">
        <v>2</v>
      </c>
      <c r="AJ83" s="7">
        <v>6</v>
      </c>
    </row>
    <row r="84" spans="1:36" x14ac:dyDescent="0.3">
      <c r="A84" s="7" t="s">
        <v>506</v>
      </c>
      <c r="B84" s="7" t="s">
        <v>507</v>
      </c>
      <c r="C84" s="7" t="s">
        <v>508</v>
      </c>
      <c r="D84" s="7">
        <v>60493</v>
      </c>
      <c r="E84" s="7" t="s">
        <v>509</v>
      </c>
      <c r="F84" s="7">
        <v>0</v>
      </c>
      <c r="G84" s="7" t="s">
        <v>510</v>
      </c>
      <c r="H84" s="7" t="s">
        <v>39</v>
      </c>
      <c r="I84" s="7" t="s">
        <v>511</v>
      </c>
      <c r="J84" s="7">
        <v>547</v>
      </c>
      <c r="K84" s="7">
        <v>2.6203346252441975</v>
      </c>
      <c r="L84" s="7">
        <v>2.8929920196533985</v>
      </c>
      <c r="M84" s="7">
        <v>3.1089057922362997</v>
      </c>
      <c r="N84" s="7">
        <v>3.0409297943114986</v>
      </c>
      <c r="O84" s="7">
        <v>2.9157905578613459</v>
      </c>
      <c r="P84" s="7">
        <v>3.7705560191927221</v>
      </c>
      <c r="Q84" s="7">
        <v>21.544120788574201</v>
      </c>
      <c r="R84" s="7">
        <v>20.263807296752901</v>
      </c>
      <c r="S84" s="7">
        <v>21.017110824585</v>
      </c>
      <c r="T84" s="7">
        <v>20.8177700042725</v>
      </c>
      <c r="U84" s="7">
        <v>24.164455413818398</v>
      </c>
      <c r="V84" s="7">
        <v>23.1567993164063</v>
      </c>
      <c r="W84" s="7">
        <v>24.1260166168213</v>
      </c>
      <c r="X84" s="7">
        <v>23.858699798583999</v>
      </c>
      <c r="Y84" s="7">
        <v>21.544120788574201</v>
      </c>
      <c r="Z84" s="7">
        <v>0</v>
      </c>
      <c r="AA84" s="7">
        <v>0</v>
      </c>
      <c r="AB84" s="7">
        <v>20.8177700042725</v>
      </c>
      <c r="AC84" s="7">
        <v>24.164455413818398</v>
      </c>
      <c r="AD84" s="7">
        <v>0</v>
      </c>
      <c r="AE84" s="7">
        <v>24.1260166168213</v>
      </c>
      <c r="AF84" s="7">
        <v>23.858699798583999</v>
      </c>
      <c r="AG84" s="7">
        <v>1</v>
      </c>
      <c r="AH84" s="7">
        <v>0</v>
      </c>
      <c r="AI84" s="7">
        <v>1</v>
      </c>
      <c r="AJ84" s="7">
        <v>1</v>
      </c>
    </row>
    <row r="85" spans="1:36" x14ac:dyDescent="0.3">
      <c r="A85" s="7" t="s">
        <v>512</v>
      </c>
      <c r="B85" s="7" t="s">
        <v>513</v>
      </c>
      <c r="C85" s="7" t="s">
        <v>514</v>
      </c>
      <c r="D85" s="7">
        <v>55028</v>
      </c>
      <c r="E85" s="7" t="s">
        <v>515</v>
      </c>
      <c r="F85" s="7" t="s">
        <v>516</v>
      </c>
      <c r="G85" s="7">
        <v>0</v>
      </c>
      <c r="H85" s="7" t="e">
        <v>#N/A</v>
      </c>
      <c r="I85" s="7" t="e">
        <v>#N/A</v>
      </c>
      <c r="J85" s="7" t="s">
        <v>517</v>
      </c>
      <c r="K85" s="7">
        <v>3.0014076232911009</v>
      </c>
      <c r="L85" s="7">
        <v>3.532402038574201</v>
      </c>
      <c r="M85" s="7">
        <v>2.8713512420654013</v>
      </c>
      <c r="N85" s="7">
        <v>2.2385482788086009</v>
      </c>
      <c r="O85" s="7">
        <v>2.9109272956848251</v>
      </c>
      <c r="P85" s="7">
        <v>4.2009291139604317</v>
      </c>
      <c r="Q85" s="7">
        <v>21.867050170898398</v>
      </c>
      <c r="R85" s="7">
        <v>21.5529899597168</v>
      </c>
      <c r="S85" s="7">
        <v>22.102108001708999</v>
      </c>
      <c r="T85" s="7">
        <v>22.905574798583999</v>
      </c>
      <c r="U85" s="7">
        <v>24.868457794189499</v>
      </c>
      <c r="V85" s="7">
        <v>25.085391998291001</v>
      </c>
      <c r="W85" s="7">
        <v>24.9734592437744</v>
      </c>
      <c r="X85" s="7">
        <v>25.144123077392599</v>
      </c>
      <c r="Y85" s="7">
        <v>21.867050170898398</v>
      </c>
      <c r="Z85" s="7">
        <v>21.5529899597168</v>
      </c>
      <c r="AA85" s="7">
        <v>22.102108001708999</v>
      </c>
      <c r="AB85" s="7">
        <v>22.905574798583999</v>
      </c>
      <c r="AC85" s="7">
        <v>24.868457794189499</v>
      </c>
      <c r="AD85" s="7">
        <v>25.085391998291001</v>
      </c>
      <c r="AE85" s="7">
        <v>24.9734592437744</v>
      </c>
      <c r="AF85" s="7">
        <v>25.144123077392599</v>
      </c>
      <c r="AG85" s="7">
        <v>2</v>
      </c>
      <c r="AH85" s="7">
        <v>1</v>
      </c>
      <c r="AI85" s="7">
        <v>1</v>
      </c>
      <c r="AJ85" s="7">
        <v>1</v>
      </c>
    </row>
    <row r="86" spans="1:36" x14ac:dyDescent="0.3">
      <c r="A86" s="7" t="s">
        <v>518</v>
      </c>
      <c r="B86" s="7" t="s">
        <v>519</v>
      </c>
      <c r="C86" s="7" t="s">
        <v>520</v>
      </c>
      <c r="D86" s="7">
        <v>2271</v>
      </c>
      <c r="E86" s="7" t="s">
        <v>521</v>
      </c>
      <c r="F86" s="7">
        <v>0</v>
      </c>
      <c r="G86" s="7" t="s">
        <v>522</v>
      </c>
      <c r="H86" s="7" t="s">
        <v>39</v>
      </c>
      <c r="I86" s="7" t="s">
        <v>524</v>
      </c>
      <c r="J86" s="7" t="s">
        <v>523</v>
      </c>
      <c r="K86" s="7">
        <v>1.9467735290526988</v>
      </c>
      <c r="L86" s="7">
        <v>2.6189460754393998</v>
      </c>
      <c r="M86" s="7">
        <v>4.3699512481688991</v>
      </c>
      <c r="N86" s="7">
        <v>2.7003364562987997</v>
      </c>
      <c r="O86" s="7">
        <v>2.9090018272399476</v>
      </c>
      <c r="P86" s="7">
        <v>2.9235866564803952</v>
      </c>
      <c r="Q86" s="7">
        <v>25.531028747558601</v>
      </c>
      <c r="R86" s="7">
        <v>24.677976608276399</v>
      </c>
      <c r="S86" s="7">
        <v>23.132562637329102</v>
      </c>
      <c r="T86" s="7">
        <v>24.767154693603501</v>
      </c>
      <c r="U86" s="7">
        <v>27.4778022766113</v>
      </c>
      <c r="V86" s="7">
        <v>27.296922683715799</v>
      </c>
      <c r="W86" s="7">
        <v>27.502513885498001</v>
      </c>
      <c r="X86" s="7">
        <v>27.467491149902301</v>
      </c>
      <c r="Y86" s="7">
        <v>25.531028747558601</v>
      </c>
      <c r="Z86" s="7">
        <v>24.677976608276399</v>
      </c>
      <c r="AA86" s="7">
        <v>23.132562637329102</v>
      </c>
      <c r="AB86" s="7">
        <v>24.767154693603501</v>
      </c>
      <c r="AC86" s="7">
        <v>27.4778022766113</v>
      </c>
      <c r="AD86" s="7">
        <v>27.296922683715799</v>
      </c>
      <c r="AE86" s="7">
        <v>27.502513885498001</v>
      </c>
      <c r="AF86" s="7">
        <v>27.467491149902301</v>
      </c>
      <c r="AG86" s="7">
        <v>6</v>
      </c>
      <c r="AH86" s="7">
        <v>5</v>
      </c>
      <c r="AI86" s="7">
        <v>6</v>
      </c>
      <c r="AJ86" s="7">
        <v>8</v>
      </c>
    </row>
    <row r="87" spans="1:36" x14ac:dyDescent="0.3">
      <c r="A87" s="7" t="s">
        <v>525</v>
      </c>
      <c r="B87" s="7" t="s">
        <v>526</v>
      </c>
      <c r="C87" s="7" t="s">
        <v>527</v>
      </c>
      <c r="D87" s="7">
        <v>9093</v>
      </c>
      <c r="E87" s="7" t="s">
        <v>528</v>
      </c>
      <c r="F87" s="7">
        <v>0</v>
      </c>
      <c r="G87" s="7" t="s">
        <v>529</v>
      </c>
      <c r="H87" s="7" t="s">
        <v>39</v>
      </c>
      <c r="I87" s="7" t="s">
        <v>194</v>
      </c>
      <c r="J87" s="7">
        <v>120</v>
      </c>
      <c r="K87" s="7">
        <v>3.0197124481201989</v>
      </c>
      <c r="L87" s="7">
        <v>2.3726253509522017</v>
      </c>
      <c r="M87" s="7">
        <v>2.7314205169678019</v>
      </c>
      <c r="N87" s="7">
        <v>3.4811019897460973</v>
      </c>
      <c r="O87" s="7">
        <v>2.9012150764465723</v>
      </c>
      <c r="P87" s="7">
        <v>4.3072557004769916</v>
      </c>
      <c r="Q87" s="7">
        <v>20.063966751098601</v>
      </c>
      <c r="R87" s="7">
        <v>20.3204231262207</v>
      </c>
      <c r="S87" s="7">
        <v>20.246355056762699</v>
      </c>
      <c r="T87" s="7">
        <v>20.463394165039102</v>
      </c>
      <c r="U87" s="7">
        <v>23.0836791992188</v>
      </c>
      <c r="V87" s="7">
        <v>22.693048477172901</v>
      </c>
      <c r="W87" s="7">
        <v>22.977775573730501</v>
      </c>
      <c r="X87" s="7">
        <v>23.944496154785199</v>
      </c>
      <c r="Y87" s="7">
        <v>20.063966751098601</v>
      </c>
      <c r="Z87" s="7">
        <v>0</v>
      </c>
      <c r="AA87" s="7">
        <v>20.246355056762699</v>
      </c>
      <c r="AB87" s="7">
        <v>20.463394165039102</v>
      </c>
      <c r="AC87" s="7">
        <v>23.0836791992188</v>
      </c>
      <c r="AD87" s="7">
        <v>0</v>
      </c>
      <c r="AE87" s="7">
        <v>22.977775573730501</v>
      </c>
      <c r="AF87" s="7">
        <v>23.944496154785199</v>
      </c>
      <c r="AG87" s="7">
        <v>1</v>
      </c>
      <c r="AH87" s="7">
        <v>0</v>
      </c>
      <c r="AI87" s="7">
        <v>1</v>
      </c>
      <c r="AJ87" s="7">
        <v>2</v>
      </c>
    </row>
    <row r="88" spans="1:36" x14ac:dyDescent="0.3">
      <c r="A88" s="7" t="s">
        <v>530</v>
      </c>
      <c r="B88" s="7" t="s">
        <v>531</v>
      </c>
      <c r="C88" s="7" t="s">
        <v>532</v>
      </c>
      <c r="D88" s="7">
        <v>50</v>
      </c>
      <c r="E88" s="7" t="s">
        <v>533</v>
      </c>
      <c r="F88" s="7">
        <v>0</v>
      </c>
      <c r="G88" s="7" t="s">
        <v>534</v>
      </c>
      <c r="H88" s="7" t="s">
        <v>39</v>
      </c>
      <c r="I88" s="7" t="s">
        <v>535</v>
      </c>
      <c r="J88" s="7">
        <v>513</v>
      </c>
      <c r="K88" s="7">
        <v>3.0007209777831996</v>
      </c>
      <c r="L88" s="7">
        <v>2.3870067596436009</v>
      </c>
      <c r="M88" s="7">
        <v>3.0188102722168004</v>
      </c>
      <c r="N88" s="7">
        <v>3.1963500976562003</v>
      </c>
      <c r="O88" s="7">
        <v>2.9007220268249512</v>
      </c>
      <c r="P88" s="7">
        <v>4.8554795957896619</v>
      </c>
      <c r="Q88" s="7">
        <v>23.6640930175781</v>
      </c>
      <c r="R88" s="7">
        <v>23.595338821411101</v>
      </c>
      <c r="S88" s="7">
        <v>23.375434875488299</v>
      </c>
      <c r="T88" s="7">
        <v>23.7768878936768</v>
      </c>
      <c r="U88" s="7">
        <v>26.6648139953613</v>
      </c>
      <c r="V88" s="7">
        <v>25.982345581054702</v>
      </c>
      <c r="W88" s="7">
        <v>26.394245147705099</v>
      </c>
      <c r="X88" s="7">
        <v>26.973237991333001</v>
      </c>
      <c r="Y88" s="7">
        <v>23.6640930175781</v>
      </c>
      <c r="Z88" s="7">
        <v>23.595338821411101</v>
      </c>
      <c r="AA88" s="7">
        <v>23.375434875488299</v>
      </c>
      <c r="AB88" s="7">
        <v>23.7768878936768</v>
      </c>
      <c r="AC88" s="7">
        <v>26.6648139953613</v>
      </c>
      <c r="AD88" s="7">
        <v>25.982345581054702</v>
      </c>
      <c r="AE88" s="7">
        <v>26.394245147705099</v>
      </c>
      <c r="AF88" s="7">
        <v>26.973237991333001</v>
      </c>
      <c r="AG88" s="7">
        <v>3</v>
      </c>
      <c r="AH88" s="7">
        <v>2</v>
      </c>
      <c r="AI88" s="7">
        <v>1</v>
      </c>
      <c r="AJ88" s="7">
        <v>4</v>
      </c>
    </row>
    <row r="89" spans="1:36" x14ac:dyDescent="0.3">
      <c r="A89" s="7" t="s">
        <v>536</v>
      </c>
      <c r="B89" s="7" t="s">
        <v>537</v>
      </c>
      <c r="C89" s="7" t="s">
        <v>538</v>
      </c>
      <c r="D89" s="7">
        <v>23107</v>
      </c>
      <c r="E89" s="7" t="s">
        <v>539</v>
      </c>
      <c r="F89" s="7">
        <v>0</v>
      </c>
      <c r="G89" s="7" t="s">
        <v>540</v>
      </c>
      <c r="H89" s="7" t="s">
        <v>39</v>
      </c>
      <c r="I89" s="7" t="s">
        <v>87</v>
      </c>
      <c r="J89" s="7" t="s">
        <v>541</v>
      </c>
      <c r="K89" s="7">
        <v>3.665426254272397</v>
      </c>
      <c r="L89" s="7">
        <v>1.5071754455566015</v>
      </c>
      <c r="M89" s="7">
        <v>3.5037422180175994</v>
      </c>
      <c r="N89" s="7">
        <v>2.8032989501952983</v>
      </c>
      <c r="O89" s="7">
        <v>2.8699107170104732</v>
      </c>
      <c r="P89" s="7">
        <v>1.7852664419694393</v>
      </c>
      <c r="Q89" s="7">
        <v>21.985651016235401</v>
      </c>
      <c r="R89" s="7">
        <v>21.129491806030298</v>
      </c>
      <c r="S89" s="7">
        <v>22.416404724121101</v>
      </c>
      <c r="T89" s="7">
        <v>22.909599304199201</v>
      </c>
      <c r="U89" s="7">
        <v>25.651077270507798</v>
      </c>
      <c r="V89" s="7">
        <v>22.6366672515869</v>
      </c>
      <c r="W89" s="7">
        <v>25.9201469421387</v>
      </c>
      <c r="X89" s="7">
        <v>25.712898254394499</v>
      </c>
      <c r="Y89" s="7">
        <v>21.985651016235401</v>
      </c>
      <c r="Z89" s="7">
        <v>0</v>
      </c>
      <c r="AA89" s="7">
        <v>22.416404724121101</v>
      </c>
      <c r="AB89" s="7">
        <v>22.909599304199201</v>
      </c>
      <c r="AC89" s="7">
        <v>25.651077270507798</v>
      </c>
      <c r="AD89" s="7">
        <v>0</v>
      </c>
      <c r="AE89" s="7">
        <v>25.9201469421387</v>
      </c>
      <c r="AF89" s="7">
        <v>25.712898254394499</v>
      </c>
      <c r="AG89" s="7">
        <v>2</v>
      </c>
      <c r="AH89" s="7">
        <v>1</v>
      </c>
      <c r="AI89" s="7">
        <v>3</v>
      </c>
      <c r="AJ89" s="7">
        <v>1</v>
      </c>
    </row>
    <row r="90" spans="1:36" x14ac:dyDescent="0.3">
      <c r="A90" s="7" t="s">
        <v>542</v>
      </c>
      <c r="B90" s="7" t="s">
        <v>543</v>
      </c>
      <c r="C90" s="7" t="s">
        <v>544</v>
      </c>
      <c r="D90" s="7">
        <v>80273</v>
      </c>
      <c r="E90" s="7" t="s">
        <v>545</v>
      </c>
      <c r="F90" s="7">
        <v>0</v>
      </c>
      <c r="G90" s="7" t="s">
        <v>546</v>
      </c>
      <c r="H90" s="7" t="s">
        <v>39</v>
      </c>
      <c r="I90" s="7" t="s">
        <v>548</v>
      </c>
      <c r="J90" s="7" t="s">
        <v>547</v>
      </c>
      <c r="K90" s="7">
        <v>2.0859508514404013</v>
      </c>
      <c r="L90" s="7">
        <v>2.3829059600830007</v>
      </c>
      <c r="M90" s="7">
        <v>3.5948181152343999</v>
      </c>
      <c r="N90" s="7">
        <v>3.4131641387939986</v>
      </c>
      <c r="O90" s="7">
        <v>2.8692097663879501</v>
      </c>
      <c r="P90" s="7">
        <v>4.1469501952933161</v>
      </c>
      <c r="Q90" s="7">
        <v>25.620849609375</v>
      </c>
      <c r="R90" s="7">
        <v>25.8885688781738</v>
      </c>
      <c r="S90" s="7">
        <v>25.238862991333001</v>
      </c>
      <c r="T90" s="7">
        <v>25.3274230957031</v>
      </c>
      <c r="U90" s="7">
        <v>27.706800460815401</v>
      </c>
      <c r="V90" s="7">
        <v>28.2714748382568</v>
      </c>
      <c r="W90" s="7">
        <v>28.833681106567401</v>
      </c>
      <c r="X90" s="7">
        <v>28.740587234497099</v>
      </c>
      <c r="Y90" s="7">
        <v>25.620849609375</v>
      </c>
      <c r="Z90" s="7">
        <v>25.8885688781738</v>
      </c>
      <c r="AA90" s="7">
        <v>25.238862991333001</v>
      </c>
      <c r="AB90" s="7">
        <v>25.3274230957031</v>
      </c>
      <c r="AC90" s="7">
        <v>27.706800460815401</v>
      </c>
      <c r="AD90" s="7">
        <v>28.2714748382568</v>
      </c>
      <c r="AE90" s="7">
        <v>28.833681106567401</v>
      </c>
      <c r="AF90" s="7">
        <v>28.740587234497099</v>
      </c>
      <c r="AG90" s="7">
        <v>7</v>
      </c>
      <c r="AH90" s="7">
        <v>7</v>
      </c>
      <c r="AI90" s="7">
        <v>6</v>
      </c>
      <c r="AJ90" s="7">
        <v>6</v>
      </c>
    </row>
    <row r="91" spans="1:36" x14ac:dyDescent="0.3">
      <c r="A91" s="7" t="s">
        <v>549</v>
      </c>
      <c r="B91" s="7" t="s">
        <v>550</v>
      </c>
      <c r="C91" s="7" t="s">
        <v>551</v>
      </c>
      <c r="D91" s="7">
        <v>1350</v>
      </c>
      <c r="E91" s="7" t="s">
        <v>552</v>
      </c>
      <c r="F91" s="7" t="s">
        <v>553</v>
      </c>
      <c r="G91" s="7" t="s">
        <v>554</v>
      </c>
      <c r="H91" s="7" t="s">
        <v>58</v>
      </c>
      <c r="I91" s="7" t="s">
        <v>498</v>
      </c>
      <c r="J91" s="7">
        <v>19</v>
      </c>
      <c r="K91" s="7">
        <v>2.7253551483153977</v>
      </c>
      <c r="L91" s="7">
        <v>2.491497039794897</v>
      </c>
      <c r="M91" s="7">
        <v>3.1481285095214027</v>
      </c>
      <c r="N91" s="7">
        <v>3.100681304931598</v>
      </c>
      <c r="O91" s="7">
        <v>2.866415500640823</v>
      </c>
      <c r="P91" s="7">
        <v>3.1023785471907428</v>
      </c>
      <c r="Q91" s="7">
        <v>25.811883926391602</v>
      </c>
      <c r="R91" s="7">
        <v>25.327478408813501</v>
      </c>
      <c r="S91" s="7">
        <v>25.355018615722699</v>
      </c>
      <c r="T91" s="7">
        <v>24.179773330688501</v>
      </c>
      <c r="U91" s="7">
        <v>28.537239074706999</v>
      </c>
      <c r="V91" s="7">
        <v>27.818975448608398</v>
      </c>
      <c r="W91" s="7">
        <v>28.503147125244102</v>
      </c>
      <c r="X91" s="7">
        <v>27.280454635620099</v>
      </c>
      <c r="Y91" s="7">
        <v>25.811883926391602</v>
      </c>
      <c r="Z91" s="7">
        <v>25.327478408813501</v>
      </c>
      <c r="AA91" s="7">
        <v>25.355018615722699</v>
      </c>
      <c r="AB91" s="7">
        <v>24.179773330688501</v>
      </c>
      <c r="AC91" s="7">
        <v>28.537239074706999</v>
      </c>
      <c r="AD91" s="7">
        <v>27.818975448608398</v>
      </c>
      <c r="AE91" s="7">
        <v>28.503147125244102</v>
      </c>
      <c r="AF91" s="7">
        <v>27.280454635620099</v>
      </c>
      <c r="AG91" s="7">
        <v>9</v>
      </c>
      <c r="AH91" s="7">
        <v>6</v>
      </c>
      <c r="AI91" s="7">
        <v>5</v>
      </c>
      <c r="AJ91" s="7">
        <v>4</v>
      </c>
    </row>
    <row r="92" spans="1:36" x14ac:dyDescent="0.3">
      <c r="A92" s="7" t="s">
        <v>555</v>
      </c>
      <c r="B92" s="7" t="s">
        <v>556</v>
      </c>
      <c r="C92" s="7" t="s">
        <v>557</v>
      </c>
      <c r="D92" s="7">
        <v>64064</v>
      </c>
      <c r="E92" s="7" t="s">
        <v>558</v>
      </c>
      <c r="F92" s="7">
        <v>0</v>
      </c>
      <c r="G92" s="7" t="s">
        <v>559</v>
      </c>
      <c r="H92" s="7" t="s">
        <v>39</v>
      </c>
      <c r="I92" s="7" t="s">
        <v>560</v>
      </c>
      <c r="J92" s="7">
        <v>404</v>
      </c>
      <c r="K92" s="7">
        <v>3.7624950408935014</v>
      </c>
      <c r="L92" s="7">
        <v>2.9161758422850994</v>
      </c>
      <c r="M92" s="7">
        <v>2.2364673614501989</v>
      </c>
      <c r="N92" s="7">
        <v>2.4903831481933985</v>
      </c>
      <c r="O92" s="7">
        <v>2.8513803482055486</v>
      </c>
      <c r="P92" s="7">
        <v>3.7402819576345645</v>
      </c>
      <c r="Q92" s="7">
        <v>22.5881748199463</v>
      </c>
      <c r="R92" s="7">
        <v>23.1858234405518</v>
      </c>
      <c r="S92" s="7">
        <v>22.6951198577881</v>
      </c>
      <c r="T92" s="7">
        <v>22.933200836181602</v>
      </c>
      <c r="U92" s="7">
        <v>26.350669860839801</v>
      </c>
      <c r="V92" s="7">
        <v>26.1019992828369</v>
      </c>
      <c r="W92" s="7">
        <v>24.931587219238299</v>
      </c>
      <c r="X92" s="7">
        <v>25.423583984375</v>
      </c>
      <c r="Y92" s="7">
        <v>22.5881748199463</v>
      </c>
      <c r="Z92" s="7">
        <v>23.1858234405518</v>
      </c>
      <c r="AA92" s="7">
        <v>22.6951198577881</v>
      </c>
      <c r="AB92" s="7">
        <v>22.933200836181602</v>
      </c>
      <c r="AC92" s="7">
        <v>26.350669860839801</v>
      </c>
      <c r="AD92" s="7">
        <v>26.1019992828369</v>
      </c>
      <c r="AE92" s="7">
        <v>24.931587219238299</v>
      </c>
      <c r="AF92" s="7">
        <v>25.423583984375</v>
      </c>
      <c r="AG92" s="7">
        <v>3</v>
      </c>
      <c r="AH92" s="7">
        <v>2</v>
      </c>
      <c r="AI92" s="7">
        <v>1</v>
      </c>
      <c r="AJ92" s="7">
        <v>2</v>
      </c>
    </row>
    <row r="93" spans="1:36" x14ac:dyDescent="0.3">
      <c r="A93" s="7" t="s">
        <v>561</v>
      </c>
      <c r="B93" s="7" t="s">
        <v>562</v>
      </c>
      <c r="C93" s="7" t="s">
        <v>563</v>
      </c>
      <c r="D93" s="7">
        <v>6389</v>
      </c>
      <c r="E93" s="7" t="s">
        <v>564</v>
      </c>
      <c r="F93" s="7">
        <v>0</v>
      </c>
      <c r="G93" s="7" t="s">
        <v>565</v>
      </c>
      <c r="H93" s="7" t="s">
        <v>58</v>
      </c>
      <c r="I93" s="7" t="s">
        <v>566</v>
      </c>
      <c r="J93" s="7">
        <v>55</v>
      </c>
      <c r="K93" s="7">
        <v>3.4429302215577025</v>
      </c>
      <c r="L93" s="7">
        <v>3.5179347991943004</v>
      </c>
      <c r="M93" s="7">
        <v>3.8935642242431001</v>
      </c>
      <c r="N93" s="7">
        <v>0.42982864379889918</v>
      </c>
      <c r="O93" s="7">
        <v>2.8210644721985005</v>
      </c>
      <c r="P93" s="7">
        <v>1.975410447803706</v>
      </c>
      <c r="Q93" s="7">
        <v>21.140865325927699</v>
      </c>
      <c r="R93" s="7">
        <v>20.622261047363299</v>
      </c>
      <c r="S93" s="7">
        <v>20.382886886596701</v>
      </c>
      <c r="T93" s="7">
        <v>20.915534973144499</v>
      </c>
      <c r="U93" s="7">
        <v>24.583795547485401</v>
      </c>
      <c r="V93" s="7">
        <v>24.140195846557599</v>
      </c>
      <c r="W93" s="7">
        <v>24.276451110839801</v>
      </c>
      <c r="X93" s="7">
        <v>21.345363616943398</v>
      </c>
      <c r="Y93" s="7">
        <v>0</v>
      </c>
      <c r="Z93" s="7">
        <v>0</v>
      </c>
      <c r="AA93" s="7">
        <v>20.382886886596701</v>
      </c>
      <c r="AB93" s="7">
        <v>0</v>
      </c>
      <c r="AC93" s="7">
        <v>24.583795547485401</v>
      </c>
      <c r="AD93" s="7">
        <v>24.140195846557599</v>
      </c>
      <c r="AE93" s="7">
        <v>24.276451110839801</v>
      </c>
      <c r="AF93" s="7">
        <v>0</v>
      </c>
      <c r="AG93" s="7">
        <v>1</v>
      </c>
      <c r="AH93" s="7">
        <v>1</v>
      </c>
      <c r="AI93" s="7">
        <v>1</v>
      </c>
      <c r="AJ93" s="7">
        <v>0</v>
      </c>
    </row>
    <row r="94" spans="1:36" x14ac:dyDescent="0.3">
      <c r="A94" s="7" t="s">
        <v>567</v>
      </c>
      <c r="B94" s="7" t="s">
        <v>568</v>
      </c>
      <c r="C94" s="7" t="s">
        <v>569</v>
      </c>
      <c r="D94" s="7">
        <v>1629</v>
      </c>
      <c r="E94" s="7" t="s">
        <v>37</v>
      </c>
      <c r="F94" s="7">
        <v>0</v>
      </c>
      <c r="G94" s="7" t="s">
        <v>570</v>
      </c>
      <c r="H94" s="7" t="s">
        <v>39</v>
      </c>
      <c r="I94" s="7" t="s">
        <v>458</v>
      </c>
      <c r="J94" s="7" t="s">
        <v>571</v>
      </c>
      <c r="K94" s="7">
        <v>2.7530937194824006</v>
      </c>
      <c r="L94" s="7">
        <v>3.0487098693846981</v>
      </c>
      <c r="M94" s="7">
        <v>2.5993576049805007</v>
      </c>
      <c r="N94" s="7">
        <v>2.7856807708739986</v>
      </c>
      <c r="O94" s="7">
        <v>2.7967104911804022</v>
      </c>
      <c r="P94" s="7">
        <v>4.9782269667716275</v>
      </c>
      <c r="Q94" s="7">
        <v>22.921434402465799</v>
      </c>
      <c r="R94" s="7">
        <v>22.389762878418001</v>
      </c>
      <c r="S94" s="7">
        <v>22.411865234375</v>
      </c>
      <c r="T94" s="7">
        <v>22.3077697753906</v>
      </c>
      <c r="U94" s="7">
        <v>25.6745281219482</v>
      </c>
      <c r="V94" s="7">
        <v>25.438472747802699</v>
      </c>
      <c r="W94" s="7">
        <v>25.011222839355501</v>
      </c>
      <c r="X94" s="7">
        <v>25.093450546264599</v>
      </c>
      <c r="Y94" s="7">
        <v>22.921434402465799</v>
      </c>
      <c r="Z94" s="7">
        <v>22.389762878418001</v>
      </c>
      <c r="AA94" s="7">
        <v>22.411865234375</v>
      </c>
      <c r="AB94" s="7">
        <v>22.3077697753906</v>
      </c>
      <c r="AC94" s="7">
        <v>25.6745281219482</v>
      </c>
      <c r="AD94" s="7">
        <v>25.438472747802699</v>
      </c>
      <c r="AE94" s="7">
        <v>25.011222839355501</v>
      </c>
      <c r="AF94" s="7">
        <v>25.093450546264599</v>
      </c>
      <c r="AG94" s="7">
        <v>5</v>
      </c>
      <c r="AH94" s="7">
        <v>5</v>
      </c>
      <c r="AI94" s="7">
        <v>4</v>
      </c>
      <c r="AJ94" s="7">
        <v>5</v>
      </c>
    </row>
    <row r="95" spans="1:36" x14ac:dyDescent="0.3">
      <c r="A95" s="7" t="s">
        <v>572</v>
      </c>
      <c r="B95" s="7" t="s">
        <v>573</v>
      </c>
      <c r="C95" s="7" t="s">
        <v>574</v>
      </c>
      <c r="D95" s="7">
        <v>57176</v>
      </c>
      <c r="E95" s="7" t="s">
        <v>575</v>
      </c>
      <c r="F95" s="7">
        <v>0</v>
      </c>
      <c r="G95" s="7">
        <v>0</v>
      </c>
      <c r="H95" s="7" t="s">
        <v>39</v>
      </c>
      <c r="I95" s="7" t="s">
        <v>106</v>
      </c>
      <c r="J95" s="7">
        <v>84</v>
      </c>
      <c r="K95" s="7">
        <v>2.4771308898925994</v>
      </c>
      <c r="L95" s="7">
        <v>1.9896678924559978</v>
      </c>
      <c r="M95" s="7">
        <v>4.0012283325195988</v>
      </c>
      <c r="N95" s="7">
        <v>2.626226425170902</v>
      </c>
      <c r="O95" s="7">
        <v>2.7735633850097727</v>
      </c>
      <c r="P95" s="7">
        <v>2.2105275027636386</v>
      </c>
      <c r="Q95" s="7">
        <v>22.124263763427699</v>
      </c>
      <c r="R95" s="7">
        <v>20.650993347168001</v>
      </c>
      <c r="S95" s="7">
        <v>20.4450359344482</v>
      </c>
      <c r="T95" s="7">
        <v>22.119655609130898</v>
      </c>
      <c r="U95" s="7">
        <v>24.601394653320298</v>
      </c>
      <c r="V95" s="7">
        <v>22.640661239623999</v>
      </c>
      <c r="W95" s="7">
        <v>24.446264266967798</v>
      </c>
      <c r="X95" s="7">
        <v>24.7458820343018</v>
      </c>
      <c r="Y95" s="7">
        <v>22.124263763427699</v>
      </c>
      <c r="Z95" s="7">
        <v>0</v>
      </c>
      <c r="AA95" s="7">
        <v>0</v>
      </c>
      <c r="AB95" s="7">
        <v>22.119655609130898</v>
      </c>
      <c r="AC95" s="7">
        <v>24.601394653320298</v>
      </c>
      <c r="AD95" s="7">
        <v>0</v>
      </c>
      <c r="AE95" s="7">
        <v>24.446264266967798</v>
      </c>
      <c r="AF95" s="7">
        <v>24.7458820343018</v>
      </c>
      <c r="AG95" s="7">
        <v>1</v>
      </c>
      <c r="AH95" s="7">
        <v>0</v>
      </c>
      <c r="AI95" s="7">
        <v>1</v>
      </c>
      <c r="AJ95" s="7">
        <v>1</v>
      </c>
    </row>
    <row r="96" spans="1:36" x14ac:dyDescent="0.3">
      <c r="A96" s="7" t="s">
        <v>576</v>
      </c>
      <c r="B96" s="7" t="s">
        <v>577</v>
      </c>
      <c r="C96" s="7" t="s">
        <v>578</v>
      </c>
      <c r="D96" s="7">
        <v>1431</v>
      </c>
      <c r="E96" s="7" t="s">
        <v>37</v>
      </c>
      <c r="F96" s="7">
        <v>0</v>
      </c>
      <c r="G96" s="7">
        <v>0</v>
      </c>
      <c r="H96" s="7" t="s">
        <v>39</v>
      </c>
      <c r="I96" s="7" t="s">
        <v>524</v>
      </c>
      <c r="J96" s="7" t="s">
        <v>579</v>
      </c>
      <c r="K96" s="7">
        <v>2.6370067596435014</v>
      </c>
      <c r="L96" s="7">
        <v>2.6977939605712997</v>
      </c>
      <c r="M96" s="7">
        <v>3.1819400787354013</v>
      </c>
      <c r="N96" s="7">
        <v>2.5270385742187003</v>
      </c>
      <c r="O96" s="7">
        <v>2.7609448432922257</v>
      </c>
      <c r="P96" s="7">
        <v>3.94936275464367</v>
      </c>
      <c r="Q96" s="7">
        <v>25.772773742675799</v>
      </c>
      <c r="R96" s="7">
        <v>26.078199386596701</v>
      </c>
      <c r="S96" s="7">
        <v>25.306108474731399</v>
      </c>
      <c r="T96" s="7">
        <v>25.1713981628418</v>
      </c>
      <c r="U96" s="7">
        <v>28.4097805023193</v>
      </c>
      <c r="V96" s="7">
        <v>28.775993347168001</v>
      </c>
      <c r="W96" s="7">
        <v>28.4880485534668</v>
      </c>
      <c r="X96" s="7">
        <v>27.698436737060501</v>
      </c>
      <c r="Y96" s="7">
        <v>25.772773742675799</v>
      </c>
      <c r="Z96" s="7">
        <v>26.078199386596701</v>
      </c>
      <c r="AA96" s="7">
        <v>25.306108474731399</v>
      </c>
      <c r="AB96" s="7">
        <v>25.1713981628418</v>
      </c>
      <c r="AC96" s="7">
        <v>28.4097805023193</v>
      </c>
      <c r="AD96" s="7">
        <v>28.775993347168001</v>
      </c>
      <c r="AE96" s="7">
        <v>28.4880485534668</v>
      </c>
      <c r="AF96" s="7">
        <v>27.698436737060501</v>
      </c>
      <c r="AG96" s="7">
        <v>3</v>
      </c>
      <c r="AH96" s="7">
        <v>3</v>
      </c>
      <c r="AI96" s="7">
        <v>3</v>
      </c>
      <c r="AJ96" s="7">
        <v>3</v>
      </c>
    </row>
    <row r="97" spans="1:36" x14ac:dyDescent="0.3">
      <c r="A97" s="7" t="s">
        <v>580</v>
      </c>
      <c r="B97" s="7" t="s">
        <v>581</v>
      </c>
      <c r="C97" s="7" t="s">
        <v>582</v>
      </c>
      <c r="D97" s="7">
        <v>6472</v>
      </c>
      <c r="E97" s="7" t="s">
        <v>583</v>
      </c>
      <c r="F97" s="7">
        <v>0</v>
      </c>
      <c r="G97" s="7" t="s">
        <v>584</v>
      </c>
      <c r="H97" s="7" t="s">
        <v>39</v>
      </c>
      <c r="I97" s="7" t="s">
        <v>586</v>
      </c>
      <c r="J97" s="7" t="s">
        <v>585</v>
      </c>
      <c r="K97" s="7">
        <v>2.7392082214355007</v>
      </c>
      <c r="L97" s="7">
        <v>2.936555862426701</v>
      </c>
      <c r="M97" s="7">
        <v>2.570041656494098</v>
      </c>
      <c r="N97" s="7">
        <v>2.7640552520751989</v>
      </c>
      <c r="O97" s="7">
        <v>2.7524652481078746</v>
      </c>
      <c r="P97" s="7">
        <v>4.0641452561301916</v>
      </c>
      <c r="Q97" s="7">
        <v>24.712547302246101</v>
      </c>
      <c r="R97" s="7">
        <v>23.7525444030762</v>
      </c>
      <c r="S97" s="7">
        <v>24.816743850708001</v>
      </c>
      <c r="T97" s="7">
        <v>24.414596557617202</v>
      </c>
      <c r="U97" s="7">
        <v>27.451755523681602</v>
      </c>
      <c r="V97" s="7">
        <v>26.689100265502901</v>
      </c>
      <c r="W97" s="7">
        <v>27.386785507202099</v>
      </c>
      <c r="X97" s="7">
        <v>27.178651809692401</v>
      </c>
      <c r="Y97" s="7">
        <v>24.712547302246101</v>
      </c>
      <c r="Z97" s="7">
        <v>23.7525444030762</v>
      </c>
      <c r="AA97" s="7">
        <v>24.816743850708001</v>
      </c>
      <c r="AB97" s="7">
        <v>24.414596557617202</v>
      </c>
      <c r="AC97" s="7">
        <v>27.451755523681602</v>
      </c>
      <c r="AD97" s="7">
        <v>26.689100265502901</v>
      </c>
      <c r="AE97" s="7">
        <v>27.386785507202099</v>
      </c>
      <c r="AF97" s="7">
        <v>27.178651809692401</v>
      </c>
      <c r="AG97" s="7">
        <v>8</v>
      </c>
      <c r="AH97" s="7">
        <v>6</v>
      </c>
      <c r="AI97" s="7">
        <v>8</v>
      </c>
      <c r="AJ97" s="7">
        <v>6</v>
      </c>
    </row>
    <row r="98" spans="1:36" x14ac:dyDescent="0.3">
      <c r="A98" s="7" t="s">
        <v>587</v>
      </c>
      <c r="B98" s="7" t="s">
        <v>588</v>
      </c>
      <c r="C98" s="7" t="s">
        <v>589</v>
      </c>
      <c r="D98" s="7">
        <v>65008</v>
      </c>
      <c r="E98" s="7" t="s">
        <v>590</v>
      </c>
      <c r="F98" s="7">
        <v>0</v>
      </c>
      <c r="G98" s="7">
        <v>0</v>
      </c>
      <c r="H98" s="7" t="s">
        <v>39</v>
      </c>
      <c r="I98" s="7" t="s">
        <v>87</v>
      </c>
      <c r="J98" s="7">
        <v>148</v>
      </c>
      <c r="K98" s="7">
        <v>2.892807006835902</v>
      </c>
      <c r="L98" s="7">
        <v>2.6155548095702983</v>
      </c>
      <c r="M98" s="7">
        <v>2.4602756500243999</v>
      </c>
      <c r="N98" s="7">
        <v>2.9891757965087997</v>
      </c>
      <c r="O98" s="7">
        <v>2.7394533157348526</v>
      </c>
      <c r="P98" s="7">
        <v>2.0623538421400567</v>
      </c>
      <c r="Q98" s="7">
        <v>19.6280403137207</v>
      </c>
      <c r="R98" s="7">
        <v>19.816011428833001</v>
      </c>
      <c r="S98" s="7">
        <v>21.893333435058601</v>
      </c>
      <c r="T98" s="7">
        <v>19.655220031738299</v>
      </c>
      <c r="U98" s="7">
        <v>22.520847320556602</v>
      </c>
      <c r="V98" s="7">
        <v>22.431566238403299</v>
      </c>
      <c r="W98" s="7">
        <v>24.353609085083001</v>
      </c>
      <c r="X98" s="7">
        <v>22.644395828247099</v>
      </c>
      <c r="Y98" s="7">
        <v>0</v>
      </c>
      <c r="Z98" s="7">
        <v>19.816011428833001</v>
      </c>
      <c r="AA98" s="7">
        <v>21.893333435058601</v>
      </c>
      <c r="AB98" s="7">
        <v>19.655220031738299</v>
      </c>
      <c r="AC98" s="7">
        <v>0</v>
      </c>
      <c r="AD98" s="7">
        <v>22.431566238403299</v>
      </c>
      <c r="AE98" s="7">
        <v>24.353609085083001</v>
      </c>
      <c r="AF98" s="7">
        <v>22.644395828247099</v>
      </c>
      <c r="AG98" s="7">
        <v>0</v>
      </c>
      <c r="AH98" s="7">
        <v>1</v>
      </c>
      <c r="AI98" s="7">
        <v>2</v>
      </c>
      <c r="AJ98" s="7">
        <v>1</v>
      </c>
    </row>
    <row r="99" spans="1:36" x14ac:dyDescent="0.3">
      <c r="A99" s="7" t="s">
        <v>591</v>
      </c>
      <c r="B99" s="7" t="s">
        <v>592</v>
      </c>
      <c r="C99" s="7" t="s">
        <v>593</v>
      </c>
      <c r="D99" s="7">
        <v>4722</v>
      </c>
      <c r="E99" s="7" t="s">
        <v>594</v>
      </c>
      <c r="F99" s="7">
        <v>0</v>
      </c>
      <c r="G99" s="7" t="s">
        <v>595</v>
      </c>
      <c r="H99" s="7" t="s">
        <v>58</v>
      </c>
      <c r="I99" s="7" t="s">
        <v>65</v>
      </c>
      <c r="J99" s="7" t="s">
        <v>596</v>
      </c>
      <c r="K99" s="7">
        <v>3.0792808532714986</v>
      </c>
      <c r="L99" s="7">
        <v>2.6323738098144993</v>
      </c>
      <c r="M99" s="7">
        <v>2.6315956115721981</v>
      </c>
      <c r="N99" s="7">
        <v>2.6075038909912003</v>
      </c>
      <c r="O99" s="7">
        <v>2.73768854141235</v>
      </c>
      <c r="P99" s="7">
        <v>3.0927803731657115</v>
      </c>
      <c r="Q99" s="7">
        <v>22.3857116699219</v>
      </c>
      <c r="R99" s="7">
        <v>21.6339817047119</v>
      </c>
      <c r="S99" s="7">
        <v>23.081251144409201</v>
      </c>
      <c r="T99" s="7">
        <v>22.684053421020501</v>
      </c>
      <c r="U99" s="7">
        <v>25.464992523193398</v>
      </c>
      <c r="V99" s="7">
        <v>24.266355514526399</v>
      </c>
      <c r="W99" s="7">
        <v>25.712846755981399</v>
      </c>
      <c r="X99" s="7">
        <v>25.291557312011701</v>
      </c>
      <c r="Y99" s="7">
        <v>22.3857116699219</v>
      </c>
      <c r="Z99" s="7">
        <v>21.6339817047119</v>
      </c>
      <c r="AA99" s="7">
        <v>23.081251144409201</v>
      </c>
      <c r="AB99" s="7">
        <v>22.684053421020501</v>
      </c>
      <c r="AC99" s="7">
        <v>25.464992523193398</v>
      </c>
      <c r="AD99" s="7">
        <v>24.266355514526399</v>
      </c>
      <c r="AE99" s="7">
        <v>25.712846755981399</v>
      </c>
      <c r="AF99" s="7">
        <v>25.291557312011701</v>
      </c>
      <c r="AG99" s="7">
        <v>4</v>
      </c>
      <c r="AH99" s="7">
        <v>2</v>
      </c>
      <c r="AI99" s="7">
        <v>5</v>
      </c>
      <c r="AJ99" s="7">
        <v>4</v>
      </c>
    </row>
    <row r="100" spans="1:36" x14ac:dyDescent="0.3">
      <c r="A100" s="7" t="s">
        <v>597</v>
      </c>
      <c r="B100" s="7" t="s">
        <v>598</v>
      </c>
      <c r="C100" s="7" t="s">
        <v>599</v>
      </c>
      <c r="D100" s="7">
        <v>5832</v>
      </c>
      <c r="E100" s="7" t="s">
        <v>600</v>
      </c>
      <c r="F100" s="7">
        <v>0</v>
      </c>
      <c r="G100" s="7" t="s">
        <v>601</v>
      </c>
      <c r="H100" s="7" t="s">
        <v>39</v>
      </c>
      <c r="I100" s="7" t="s">
        <v>131</v>
      </c>
      <c r="J100" s="7" t="s">
        <v>602</v>
      </c>
      <c r="K100" s="7">
        <v>2.6875495910643998</v>
      </c>
      <c r="L100" s="7">
        <v>2.844985961914098</v>
      </c>
      <c r="M100" s="7">
        <v>2.4983139038086009</v>
      </c>
      <c r="N100" s="7">
        <v>2.8801803588866974</v>
      </c>
      <c r="O100" s="7">
        <v>2.7277574539184464</v>
      </c>
      <c r="P100" s="7">
        <v>7.208899869453</v>
      </c>
      <c r="Q100" s="7">
        <v>25.2572345733643</v>
      </c>
      <c r="R100" s="7">
        <v>25.095674514770501</v>
      </c>
      <c r="S100" s="7">
        <v>25.296638488769499</v>
      </c>
      <c r="T100" s="7">
        <v>24.963424682617202</v>
      </c>
      <c r="U100" s="7">
        <v>27.9447841644287</v>
      </c>
      <c r="V100" s="7">
        <v>27.940660476684599</v>
      </c>
      <c r="W100" s="7">
        <v>27.7949523925781</v>
      </c>
      <c r="X100" s="7">
        <v>27.843605041503899</v>
      </c>
      <c r="Y100" s="7">
        <v>25.2572345733643</v>
      </c>
      <c r="Z100" s="7">
        <v>25.095674514770501</v>
      </c>
      <c r="AA100" s="7">
        <v>25.296638488769499</v>
      </c>
      <c r="AB100" s="7">
        <v>24.963424682617202</v>
      </c>
      <c r="AC100" s="7">
        <v>27.9447841644287</v>
      </c>
      <c r="AD100" s="7">
        <v>27.940660476684599</v>
      </c>
      <c r="AE100" s="7">
        <v>27.7949523925781</v>
      </c>
      <c r="AF100" s="7">
        <v>27.843605041503899</v>
      </c>
      <c r="AG100" s="7">
        <v>12</v>
      </c>
      <c r="AH100" s="7">
        <v>11</v>
      </c>
      <c r="AI100" s="7">
        <v>10</v>
      </c>
      <c r="AJ100" s="7">
        <v>13</v>
      </c>
    </row>
    <row r="101" spans="1:36" x14ac:dyDescent="0.3">
      <c r="A101" s="7" t="s">
        <v>603</v>
      </c>
      <c r="B101" s="7" t="s">
        <v>604</v>
      </c>
      <c r="C101" s="7" t="s">
        <v>605</v>
      </c>
      <c r="D101" s="7">
        <v>4285</v>
      </c>
      <c r="E101" s="7" t="s">
        <v>37</v>
      </c>
      <c r="F101" s="7">
        <v>0</v>
      </c>
      <c r="G101" s="7" t="s">
        <v>606</v>
      </c>
      <c r="H101" s="7" t="s">
        <v>39</v>
      </c>
      <c r="I101" s="7" t="s">
        <v>337</v>
      </c>
      <c r="J101" s="7" t="s">
        <v>607</v>
      </c>
      <c r="K101" s="7">
        <v>3.0859355926512997</v>
      </c>
      <c r="L101" s="7">
        <v>2.5515365600586009</v>
      </c>
      <c r="M101" s="7">
        <v>2.4174480438233026</v>
      </c>
      <c r="N101" s="7">
        <v>2.8360919952393004</v>
      </c>
      <c r="O101" s="7">
        <v>2.7227530479431223</v>
      </c>
      <c r="P101" s="7">
        <v>5.3104705987236853</v>
      </c>
      <c r="Q101" s="7">
        <v>23.8888854980469</v>
      </c>
      <c r="R101" s="7">
        <v>24.4442138671875</v>
      </c>
      <c r="S101" s="7">
        <v>24.499711990356399</v>
      </c>
      <c r="T101" s="7">
        <v>24.5066032409668</v>
      </c>
      <c r="U101" s="7">
        <v>26.9748210906982</v>
      </c>
      <c r="V101" s="7">
        <v>26.995750427246101</v>
      </c>
      <c r="W101" s="7">
        <v>26.917160034179702</v>
      </c>
      <c r="X101" s="7">
        <v>27.342695236206101</v>
      </c>
      <c r="Y101" s="7">
        <v>23.8888854980469</v>
      </c>
      <c r="Z101" s="7">
        <v>24.4442138671875</v>
      </c>
      <c r="AA101" s="7">
        <v>24.499711990356399</v>
      </c>
      <c r="AB101" s="7">
        <v>24.5066032409668</v>
      </c>
      <c r="AC101" s="7">
        <v>26.9748210906982</v>
      </c>
      <c r="AD101" s="7">
        <v>26.995750427246101</v>
      </c>
      <c r="AE101" s="7">
        <v>26.917160034179702</v>
      </c>
      <c r="AF101" s="7">
        <v>27.342695236206101</v>
      </c>
      <c r="AG101" s="7">
        <v>3</v>
      </c>
      <c r="AH101" s="7">
        <v>4</v>
      </c>
      <c r="AI101" s="7">
        <v>4</v>
      </c>
      <c r="AJ101" s="7">
        <v>5</v>
      </c>
    </row>
    <row r="102" spans="1:36" x14ac:dyDescent="0.3">
      <c r="A102" s="7" t="s">
        <v>608</v>
      </c>
      <c r="B102" s="7" t="s">
        <v>609</v>
      </c>
      <c r="C102" s="7" t="s">
        <v>610</v>
      </c>
      <c r="D102" s="7">
        <v>3028</v>
      </c>
      <c r="E102" s="7" t="s">
        <v>611</v>
      </c>
      <c r="F102" s="7">
        <v>0</v>
      </c>
      <c r="G102" s="7" t="s">
        <v>612</v>
      </c>
      <c r="H102" s="7" t="s">
        <v>39</v>
      </c>
      <c r="I102" s="7" t="s">
        <v>613</v>
      </c>
      <c r="J102" s="7">
        <v>168</v>
      </c>
      <c r="K102" s="7">
        <v>2.3634700775146982</v>
      </c>
      <c r="L102" s="7">
        <v>3.1405601501464986</v>
      </c>
      <c r="M102" s="7">
        <v>2.8059978485106996</v>
      </c>
      <c r="N102" s="7">
        <v>2.5745067596434978</v>
      </c>
      <c r="O102" s="7">
        <v>2.7211337089538503</v>
      </c>
      <c r="P102" s="7">
        <v>5.4818315768256971</v>
      </c>
      <c r="Q102" s="7">
        <v>22.6281337738037</v>
      </c>
      <c r="R102" s="7">
        <v>21.987390518188501</v>
      </c>
      <c r="S102" s="7">
        <v>22.465122222900401</v>
      </c>
      <c r="T102" s="7">
        <v>22.264793395996101</v>
      </c>
      <c r="U102" s="7">
        <v>24.991603851318398</v>
      </c>
      <c r="V102" s="7">
        <v>25.127950668335</v>
      </c>
      <c r="W102" s="7">
        <v>25.271120071411101</v>
      </c>
      <c r="X102" s="7">
        <v>24.839300155639599</v>
      </c>
      <c r="Y102" s="7">
        <v>22.6281337738037</v>
      </c>
      <c r="Z102" s="7">
        <v>21.987390518188501</v>
      </c>
      <c r="AA102" s="7">
        <v>22.465122222900401</v>
      </c>
      <c r="AB102" s="7">
        <v>22.264793395996101</v>
      </c>
      <c r="AC102" s="7">
        <v>24.991603851318398</v>
      </c>
      <c r="AD102" s="7">
        <v>25.127950668335</v>
      </c>
      <c r="AE102" s="7">
        <v>25.271120071411101</v>
      </c>
      <c r="AF102" s="7">
        <v>24.839300155639599</v>
      </c>
      <c r="AG102" s="7">
        <v>1</v>
      </c>
      <c r="AH102" s="7">
        <v>1</v>
      </c>
      <c r="AI102" s="7">
        <v>1</v>
      </c>
      <c r="AJ102" s="7">
        <v>1</v>
      </c>
    </row>
    <row r="103" spans="1:36" x14ac:dyDescent="0.3">
      <c r="A103" s="7" t="s">
        <v>614</v>
      </c>
      <c r="B103" s="7" t="s">
        <v>615</v>
      </c>
      <c r="C103" s="7" t="s">
        <v>616</v>
      </c>
      <c r="D103" s="7">
        <v>2109</v>
      </c>
      <c r="E103" s="7" t="s">
        <v>617</v>
      </c>
      <c r="F103" s="7">
        <v>0</v>
      </c>
      <c r="G103" s="7" t="s">
        <v>618</v>
      </c>
      <c r="H103" s="7" t="s">
        <v>39</v>
      </c>
      <c r="I103" s="7" t="s">
        <v>325</v>
      </c>
      <c r="J103" s="7">
        <v>192</v>
      </c>
      <c r="K103" s="7">
        <v>2.7179107666014986</v>
      </c>
      <c r="L103" s="7">
        <v>2.7053337097168004</v>
      </c>
      <c r="M103" s="7">
        <v>2.5546398162841975</v>
      </c>
      <c r="N103" s="7">
        <v>2.8996181488037003</v>
      </c>
      <c r="O103" s="7">
        <v>2.7193756103515483</v>
      </c>
      <c r="P103" s="7">
        <v>6.0161761591812208</v>
      </c>
      <c r="Q103" s="7">
        <v>27.159265518188501</v>
      </c>
      <c r="R103" s="7">
        <v>27.081251144409201</v>
      </c>
      <c r="S103" s="7">
        <v>26.943260192871101</v>
      </c>
      <c r="T103" s="7">
        <v>27.191404342651399</v>
      </c>
      <c r="U103" s="7">
        <v>29.87717628479</v>
      </c>
      <c r="V103" s="7">
        <v>29.786584854126001</v>
      </c>
      <c r="W103" s="7">
        <v>29.497900009155298</v>
      </c>
      <c r="X103" s="7">
        <v>30.091022491455099</v>
      </c>
      <c r="Y103" s="7">
        <v>27.159265518188501</v>
      </c>
      <c r="Z103" s="7">
        <v>27.081251144409201</v>
      </c>
      <c r="AA103" s="7">
        <v>26.943260192871101</v>
      </c>
      <c r="AB103" s="7">
        <v>27.191404342651399</v>
      </c>
      <c r="AC103" s="7">
        <v>29.87717628479</v>
      </c>
      <c r="AD103" s="7">
        <v>29.786584854126001</v>
      </c>
      <c r="AE103" s="7">
        <v>29.497900009155298</v>
      </c>
      <c r="AF103" s="7">
        <v>30.091022491455099</v>
      </c>
      <c r="AG103" s="7">
        <v>8</v>
      </c>
      <c r="AH103" s="7">
        <v>9</v>
      </c>
      <c r="AI103" s="7">
        <v>11</v>
      </c>
      <c r="AJ103" s="7">
        <v>9</v>
      </c>
    </row>
    <row r="104" spans="1:36" x14ac:dyDescent="0.3">
      <c r="A104" s="7" t="s">
        <v>619</v>
      </c>
      <c r="B104" s="7" t="s">
        <v>620</v>
      </c>
      <c r="C104" s="7" t="s">
        <v>621</v>
      </c>
      <c r="D104" s="7">
        <v>2746</v>
      </c>
      <c r="E104" s="7" t="s">
        <v>622</v>
      </c>
      <c r="F104" s="7">
        <v>0</v>
      </c>
      <c r="G104" s="7" t="s">
        <v>623</v>
      </c>
      <c r="H104" s="7" t="s">
        <v>39</v>
      </c>
      <c r="I104" s="7" t="s">
        <v>625</v>
      </c>
      <c r="J104" s="7" t="s">
        <v>624</v>
      </c>
      <c r="K104" s="7">
        <v>2.5325622558593004</v>
      </c>
      <c r="L104" s="7">
        <v>2.7942638397216015</v>
      </c>
      <c r="M104" s="7">
        <v>3.0496997833252024</v>
      </c>
      <c r="N104" s="7">
        <v>2.4826030731200994</v>
      </c>
      <c r="O104" s="7">
        <v>2.7147822380065492</v>
      </c>
      <c r="P104" s="7">
        <v>4.3218528854413094</v>
      </c>
      <c r="Q104" s="7">
        <v>25.232786178588899</v>
      </c>
      <c r="R104" s="7">
        <v>24.329761505126999</v>
      </c>
      <c r="S104" s="7">
        <v>24.468147277831999</v>
      </c>
      <c r="T104" s="7">
        <v>25.099754333496101</v>
      </c>
      <c r="U104" s="7">
        <v>27.7653484344482</v>
      </c>
      <c r="V104" s="7">
        <v>27.124025344848601</v>
      </c>
      <c r="W104" s="7">
        <v>27.517847061157202</v>
      </c>
      <c r="X104" s="7">
        <v>27.5823574066162</v>
      </c>
      <c r="Y104" s="7">
        <v>25.232786178588899</v>
      </c>
      <c r="Z104" s="7">
        <v>24.329761505126999</v>
      </c>
      <c r="AA104" s="7">
        <v>24.468147277831999</v>
      </c>
      <c r="AB104" s="7">
        <v>25.099754333496101</v>
      </c>
      <c r="AC104" s="7">
        <v>27.7653484344482</v>
      </c>
      <c r="AD104" s="7">
        <v>27.124025344848601</v>
      </c>
      <c r="AE104" s="7">
        <v>27.517847061157202</v>
      </c>
      <c r="AF104" s="7">
        <v>27.5823574066162</v>
      </c>
      <c r="AG104" s="7">
        <v>9</v>
      </c>
      <c r="AH104" s="7">
        <v>6</v>
      </c>
      <c r="AI104" s="7">
        <v>8</v>
      </c>
      <c r="AJ104" s="7">
        <v>8</v>
      </c>
    </row>
    <row r="105" spans="1:36" x14ac:dyDescent="0.3">
      <c r="A105" s="7" t="s">
        <v>626</v>
      </c>
      <c r="B105" s="7" t="s">
        <v>627</v>
      </c>
      <c r="C105" s="7" t="s">
        <v>628</v>
      </c>
      <c r="D105" s="7">
        <v>708</v>
      </c>
      <c r="E105" s="7" t="s">
        <v>629</v>
      </c>
      <c r="F105" s="7">
        <v>0</v>
      </c>
      <c r="G105" s="7" t="s">
        <v>630</v>
      </c>
      <c r="H105" s="7" t="s">
        <v>39</v>
      </c>
      <c r="I105" s="7" t="s">
        <v>631</v>
      </c>
      <c r="J105" s="7">
        <v>268</v>
      </c>
      <c r="K105" s="7">
        <v>2.3818435668944993</v>
      </c>
      <c r="L105" s="7">
        <v>3.3818607330322017</v>
      </c>
      <c r="M105" s="7">
        <v>3.8148231506347017</v>
      </c>
      <c r="N105" s="7">
        <v>1.2637367248534979</v>
      </c>
      <c r="O105" s="7">
        <v>2.7105660438537242</v>
      </c>
      <c r="P105" s="7">
        <v>2.5303966439561698</v>
      </c>
      <c r="Q105" s="7">
        <v>20.565839767456101</v>
      </c>
      <c r="R105" s="7">
        <v>19.214414596557599</v>
      </c>
      <c r="S105" s="7">
        <v>19.9361782073975</v>
      </c>
      <c r="T105" s="7">
        <v>20.144990921020501</v>
      </c>
      <c r="U105" s="7">
        <v>22.9476833343506</v>
      </c>
      <c r="V105" s="7">
        <v>22.596275329589801</v>
      </c>
      <c r="W105" s="7">
        <v>23.751001358032202</v>
      </c>
      <c r="X105" s="7">
        <v>21.408727645873999</v>
      </c>
      <c r="Y105" s="7">
        <v>20.565839767456101</v>
      </c>
      <c r="Z105" s="7">
        <v>0</v>
      </c>
      <c r="AA105" s="7">
        <v>19.9361782073975</v>
      </c>
      <c r="AB105" s="7">
        <v>0</v>
      </c>
      <c r="AC105" s="7">
        <v>22.9476833343506</v>
      </c>
      <c r="AD105" s="7">
        <v>0</v>
      </c>
      <c r="AE105" s="7">
        <v>23.751001358032202</v>
      </c>
      <c r="AF105" s="7">
        <v>21.408727645873999</v>
      </c>
      <c r="AG105" s="7">
        <v>1</v>
      </c>
      <c r="AH105" s="7">
        <v>0</v>
      </c>
      <c r="AI105" s="7">
        <v>1</v>
      </c>
      <c r="AJ105" s="7">
        <v>1</v>
      </c>
    </row>
    <row r="106" spans="1:36" x14ac:dyDescent="0.3">
      <c r="A106" s="7" t="s">
        <v>632</v>
      </c>
      <c r="B106" s="7" t="s">
        <v>633</v>
      </c>
      <c r="C106" s="7" t="s">
        <v>634</v>
      </c>
      <c r="D106" s="7">
        <v>91942</v>
      </c>
      <c r="E106" s="7" t="s">
        <v>635</v>
      </c>
      <c r="F106" s="7">
        <v>0</v>
      </c>
      <c r="G106" s="7" t="s">
        <v>636</v>
      </c>
      <c r="H106" s="7" t="s">
        <v>58</v>
      </c>
      <c r="I106" s="7" t="s">
        <v>119</v>
      </c>
      <c r="J106" s="7" t="s">
        <v>637</v>
      </c>
      <c r="K106" s="7">
        <v>3.1957721710205007</v>
      </c>
      <c r="L106" s="7">
        <v>2.2915916442870987</v>
      </c>
      <c r="M106" s="7">
        <v>2.4207439422606996</v>
      </c>
      <c r="N106" s="7">
        <v>2.9287395477295028</v>
      </c>
      <c r="O106" s="7">
        <v>2.7092118263244522</v>
      </c>
      <c r="P106" s="7">
        <v>4.6293370252958281</v>
      </c>
      <c r="Q106" s="7">
        <v>27.2890110015869</v>
      </c>
      <c r="R106" s="7">
        <v>27.3081874847412</v>
      </c>
      <c r="S106" s="7">
        <v>27.706836700439499</v>
      </c>
      <c r="T106" s="7">
        <v>27.550664901733398</v>
      </c>
      <c r="U106" s="7">
        <v>30.484783172607401</v>
      </c>
      <c r="V106" s="7">
        <v>29.599779129028299</v>
      </c>
      <c r="W106" s="7">
        <v>30.127580642700199</v>
      </c>
      <c r="X106" s="7">
        <v>30.479404449462901</v>
      </c>
      <c r="Y106" s="7">
        <v>27.2890110015869</v>
      </c>
      <c r="Z106" s="7">
        <v>27.3081874847412</v>
      </c>
      <c r="AA106" s="7">
        <v>27.706836700439499</v>
      </c>
      <c r="AB106" s="7">
        <v>27.550664901733398</v>
      </c>
      <c r="AC106" s="7">
        <v>30.484783172607401</v>
      </c>
      <c r="AD106" s="7">
        <v>29.599779129028299</v>
      </c>
      <c r="AE106" s="7">
        <v>30.127580642700199</v>
      </c>
      <c r="AF106" s="7">
        <v>30.479404449462901</v>
      </c>
      <c r="AG106" s="7">
        <v>17</v>
      </c>
      <c r="AH106" s="7">
        <v>15</v>
      </c>
      <c r="AI106" s="7">
        <v>15</v>
      </c>
      <c r="AJ106" s="7">
        <v>16</v>
      </c>
    </row>
    <row r="107" spans="1:36" x14ac:dyDescent="0.3">
      <c r="A107" s="7" t="s">
        <v>638</v>
      </c>
      <c r="B107" s="7" t="s">
        <v>639</v>
      </c>
      <c r="C107" s="7" t="s">
        <v>640</v>
      </c>
      <c r="D107" s="7">
        <v>7386</v>
      </c>
      <c r="E107" s="7" t="s">
        <v>641</v>
      </c>
      <c r="F107" s="7" t="s">
        <v>642</v>
      </c>
      <c r="G107" s="7" t="s">
        <v>643</v>
      </c>
      <c r="H107" s="7" t="s">
        <v>58</v>
      </c>
      <c r="I107" s="7" t="s">
        <v>644</v>
      </c>
      <c r="J107" s="7">
        <v>91</v>
      </c>
      <c r="K107" s="7">
        <v>2.5175189971924006</v>
      </c>
      <c r="L107" s="7">
        <v>2.4773216247558985</v>
      </c>
      <c r="M107" s="7">
        <v>2.7647018432616974</v>
      </c>
      <c r="N107" s="7">
        <v>3.0180320739746982</v>
      </c>
      <c r="O107" s="7">
        <v>2.694393634796171</v>
      </c>
      <c r="P107" s="7">
        <v>6.2123278138767448</v>
      </c>
      <c r="Q107" s="7">
        <v>26.395458221435501</v>
      </c>
      <c r="R107" s="7">
        <v>26.338239669799801</v>
      </c>
      <c r="S107" s="7">
        <v>26.074872970581101</v>
      </c>
      <c r="T107" s="7">
        <v>25.870555877685501</v>
      </c>
      <c r="U107" s="7">
        <v>28.912977218627901</v>
      </c>
      <c r="V107" s="7">
        <v>28.8155612945557</v>
      </c>
      <c r="W107" s="7">
        <v>28.839574813842798</v>
      </c>
      <c r="X107" s="7">
        <v>28.888587951660199</v>
      </c>
      <c r="Y107" s="7">
        <v>26.395458221435501</v>
      </c>
      <c r="Z107" s="7">
        <v>26.338239669799801</v>
      </c>
      <c r="AA107" s="7">
        <v>26.074872970581101</v>
      </c>
      <c r="AB107" s="7">
        <v>25.870555877685501</v>
      </c>
      <c r="AC107" s="7">
        <v>28.912977218627901</v>
      </c>
      <c r="AD107" s="7">
        <v>28.8155612945557</v>
      </c>
      <c r="AE107" s="7">
        <v>28.839574813842798</v>
      </c>
      <c r="AF107" s="7">
        <v>28.888587951660199</v>
      </c>
      <c r="AG107" s="7">
        <v>5</v>
      </c>
      <c r="AH107" s="7">
        <v>5</v>
      </c>
      <c r="AI107" s="7">
        <v>6</v>
      </c>
      <c r="AJ107" s="7">
        <v>5</v>
      </c>
    </row>
    <row r="108" spans="1:36" x14ac:dyDescent="0.3">
      <c r="A108" s="7" t="s">
        <v>645</v>
      </c>
      <c r="B108" s="7" t="s">
        <v>646</v>
      </c>
      <c r="C108" s="7" t="s">
        <v>647</v>
      </c>
      <c r="D108" s="7">
        <v>10128</v>
      </c>
      <c r="E108" s="7" t="s">
        <v>648</v>
      </c>
      <c r="F108" s="7">
        <v>0</v>
      </c>
      <c r="G108" s="7" t="s">
        <v>649</v>
      </c>
      <c r="H108" s="7" t="s">
        <v>39</v>
      </c>
      <c r="I108" s="7" t="s">
        <v>651</v>
      </c>
      <c r="J108" s="7" t="s">
        <v>650</v>
      </c>
      <c r="K108" s="7">
        <v>2.2188606262206996</v>
      </c>
      <c r="L108" s="7">
        <v>3.1515254974364986</v>
      </c>
      <c r="M108" s="7">
        <v>2.4530277252197017</v>
      </c>
      <c r="N108" s="7">
        <v>2.9429321289062003</v>
      </c>
      <c r="O108" s="7">
        <v>2.6915864944457759</v>
      </c>
      <c r="P108" s="7">
        <v>4.2540006866818025</v>
      </c>
      <c r="Q108" s="7">
        <v>23.209531784057599</v>
      </c>
      <c r="R108" s="7">
        <v>22.0548210144043</v>
      </c>
      <c r="S108" s="7">
        <v>22.748462677001999</v>
      </c>
      <c r="T108" s="7">
        <v>22.769472122192401</v>
      </c>
      <c r="U108" s="7">
        <v>25.428392410278299</v>
      </c>
      <c r="V108" s="7">
        <v>25.206346511840799</v>
      </c>
      <c r="W108" s="7">
        <v>25.201490402221701</v>
      </c>
      <c r="X108" s="7">
        <v>25.712404251098601</v>
      </c>
      <c r="Y108" s="7">
        <v>23.209531784057599</v>
      </c>
      <c r="Z108" s="7">
        <v>22.0548210144043</v>
      </c>
      <c r="AA108" s="7">
        <v>22.748462677001999</v>
      </c>
      <c r="AB108" s="7">
        <v>22.769472122192401</v>
      </c>
      <c r="AC108" s="7">
        <v>25.428392410278299</v>
      </c>
      <c r="AD108" s="7">
        <v>25.206346511840799</v>
      </c>
      <c r="AE108" s="7">
        <v>25.201490402221701</v>
      </c>
      <c r="AF108" s="7">
        <v>25.712404251098601</v>
      </c>
      <c r="AG108" s="7">
        <v>2</v>
      </c>
      <c r="AH108" s="7">
        <v>2</v>
      </c>
      <c r="AI108" s="7">
        <v>2</v>
      </c>
      <c r="AJ108" s="7">
        <v>2</v>
      </c>
    </row>
    <row r="109" spans="1:36" x14ac:dyDescent="0.3">
      <c r="A109" s="7" t="s">
        <v>652</v>
      </c>
      <c r="B109" s="7" t="s">
        <v>653</v>
      </c>
      <c r="C109" s="7" t="s">
        <v>654</v>
      </c>
      <c r="D109" s="7">
        <v>55699</v>
      </c>
      <c r="E109" s="7" t="s">
        <v>188</v>
      </c>
      <c r="F109" s="7">
        <v>0</v>
      </c>
      <c r="G109" s="7">
        <v>0</v>
      </c>
      <c r="H109" s="7" t="s">
        <v>39</v>
      </c>
      <c r="I109" s="7" t="s">
        <v>106</v>
      </c>
      <c r="J109" s="7" t="s">
        <v>655</v>
      </c>
      <c r="K109" s="7">
        <v>2.4145565032958984</v>
      </c>
      <c r="L109" s="7">
        <v>2.2303581237793004</v>
      </c>
      <c r="M109" s="7">
        <v>2.9441509246825994</v>
      </c>
      <c r="N109" s="7">
        <v>3.173175811767603</v>
      </c>
      <c r="O109" s="7">
        <v>2.6905603408813512</v>
      </c>
      <c r="P109" s="7">
        <v>5.1810088940967836</v>
      </c>
      <c r="Q109" s="7">
        <v>24.800102233886701</v>
      </c>
      <c r="R109" s="7">
        <v>25.0273323059082</v>
      </c>
      <c r="S109" s="7">
        <v>24.330879211425799</v>
      </c>
      <c r="T109" s="7">
        <v>24.414730072021499</v>
      </c>
      <c r="U109" s="7">
        <v>27.214658737182599</v>
      </c>
      <c r="V109" s="7">
        <v>27.2576904296875</v>
      </c>
      <c r="W109" s="7">
        <v>27.275030136108398</v>
      </c>
      <c r="X109" s="7">
        <v>27.587905883789102</v>
      </c>
      <c r="Y109" s="7">
        <v>24.800102233886701</v>
      </c>
      <c r="Z109" s="7">
        <v>25.0273323059082</v>
      </c>
      <c r="AA109" s="7">
        <v>24.330879211425799</v>
      </c>
      <c r="AB109" s="7">
        <v>24.414730072021499</v>
      </c>
      <c r="AC109" s="7">
        <v>27.214658737182599</v>
      </c>
      <c r="AD109" s="7">
        <v>27.2576904296875</v>
      </c>
      <c r="AE109" s="7">
        <v>27.275030136108398</v>
      </c>
      <c r="AF109" s="7">
        <v>27.587905883789102</v>
      </c>
      <c r="AG109" s="7">
        <v>9</v>
      </c>
      <c r="AH109" s="7">
        <v>9</v>
      </c>
      <c r="AI109" s="7">
        <v>13</v>
      </c>
      <c r="AJ109" s="7">
        <v>12</v>
      </c>
    </row>
    <row r="110" spans="1:36" x14ac:dyDescent="0.3">
      <c r="A110" s="7" t="s">
        <v>656</v>
      </c>
      <c r="B110" s="7" t="s">
        <v>657</v>
      </c>
      <c r="C110" s="7" t="s">
        <v>658</v>
      </c>
      <c r="D110" s="7">
        <v>2653</v>
      </c>
      <c r="E110" s="7" t="s">
        <v>659</v>
      </c>
      <c r="F110" s="7">
        <v>0</v>
      </c>
      <c r="G110" s="7" t="s">
        <v>660</v>
      </c>
      <c r="H110" s="7" t="s">
        <v>39</v>
      </c>
      <c r="I110" s="7" t="s">
        <v>662</v>
      </c>
      <c r="J110" s="7" t="s">
        <v>661</v>
      </c>
      <c r="K110" s="7">
        <v>2.1668109893799006</v>
      </c>
      <c r="L110" s="7">
        <v>3.0502605438231996</v>
      </c>
      <c r="M110" s="7">
        <v>2.7592830657958984</v>
      </c>
      <c r="N110" s="7">
        <v>2.7499580383300994</v>
      </c>
      <c r="O110" s="7">
        <v>2.6815781593322718</v>
      </c>
      <c r="P110" s="7">
        <v>2.9904955680322405</v>
      </c>
      <c r="Q110" s="7">
        <v>24.615159988403299</v>
      </c>
      <c r="R110" s="7">
        <v>22.8304767608643</v>
      </c>
      <c r="S110" s="7">
        <v>24.174045562744102</v>
      </c>
      <c r="T110" s="7">
        <v>23.609300613403299</v>
      </c>
      <c r="U110" s="7">
        <v>26.7819709777832</v>
      </c>
      <c r="V110" s="7">
        <v>25.8807373046875</v>
      </c>
      <c r="W110" s="7">
        <v>26.93332862854</v>
      </c>
      <c r="X110" s="7">
        <v>26.359258651733398</v>
      </c>
      <c r="Y110" s="7">
        <v>24.615159988403299</v>
      </c>
      <c r="Z110" s="7">
        <v>22.8304767608643</v>
      </c>
      <c r="AA110" s="7">
        <v>24.174045562744102</v>
      </c>
      <c r="AB110" s="7">
        <v>23.609300613403299</v>
      </c>
      <c r="AC110" s="7">
        <v>26.7819709777832</v>
      </c>
      <c r="AD110" s="7">
        <v>25.8807373046875</v>
      </c>
      <c r="AE110" s="7">
        <v>26.93332862854</v>
      </c>
      <c r="AF110" s="7">
        <v>26.359258651733398</v>
      </c>
      <c r="AG110" s="7">
        <v>4</v>
      </c>
      <c r="AH110" s="7">
        <v>3</v>
      </c>
      <c r="AI110" s="7">
        <v>5</v>
      </c>
      <c r="AJ110" s="7">
        <v>2</v>
      </c>
    </row>
    <row r="111" spans="1:36" x14ac:dyDescent="0.3">
      <c r="A111" s="7" t="s">
        <v>663</v>
      </c>
      <c r="B111" s="7" t="s">
        <v>664</v>
      </c>
      <c r="C111" s="7" t="s">
        <v>665</v>
      </c>
      <c r="D111" s="7">
        <v>54148</v>
      </c>
      <c r="E111" s="7" t="s">
        <v>156</v>
      </c>
      <c r="F111" s="7">
        <v>0</v>
      </c>
      <c r="G111" s="7">
        <v>0</v>
      </c>
      <c r="H111" s="7" t="s">
        <v>39</v>
      </c>
      <c r="I111" s="7" t="s">
        <v>87</v>
      </c>
      <c r="J111" s="7" t="s">
        <v>666</v>
      </c>
      <c r="K111" s="7">
        <v>2.9375495910645029</v>
      </c>
      <c r="L111" s="7">
        <v>2.9200420379638992</v>
      </c>
      <c r="M111" s="7">
        <v>2.6418838500976989</v>
      </c>
      <c r="N111" s="7">
        <v>2.200109481811598</v>
      </c>
      <c r="O111" s="7">
        <v>2.6748962402344212</v>
      </c>
      <c r="P111" s="7">
        <v>5.3321070060380702</v>
      </c>
      <c r="Q111" s="7">
        <v>23.118322372436499</v>
      </c>
      <c r="R111" s="7">
        <v>23.0851936340332</v>
      </c>
      <c r="S111" s="7">
        <v>23.495210647583001</v>
      </c>
      <c r="T111" s="7">
        <v>23.803661346435501</v>
      </c>
      <c r="U111" s="7">
        <v>26.055871963501001</v>
      </c>
      <c r="V111" s="7">
        <v>26.005235671997099</v>
      </c>
      <c r="W111" s="7">
        <v>26.1370944976807</v>
      </c>
      <c r="X111" s="7">
        <v>26.003770828247099</v>
      </c>
      <c r="Y111" s="7">
        <v>23.118322372436499</v>
      </c>
      <c r="Z111" s="7">
        <v>23.0851936340332</v>
      </c>
      <c r="AA111" s="7">
        <v>23.495210647583001</v>
      </c>
      <c r="AB111" s="7">
        <v>23.803661346435501</v>
      </c>
      <c r="AC111" s="7">
        <v>26.055871963501001</v>
      </c>
      <c r="AD111" s="7">
        <v>26.005235671997099</v>
      </c>
      <c r="AE111" s="7">
        <v>26.1370944976807</v>
      </c>
      <c r="AF111" s="7">
        <v>26.003770828247099</v>
      </c>
      <c r="AG111" s="7">
        <v>5</v>
      </c>
      <c r="AH111" s="7">
        <v>4</v>
      </c>
      <c r="AI111" s="7">
        <v>5</v>
      </c>
      <c r="AJ111" s="7">
        <v>5</v>
      </c>
    </row>
    <row r="112" spans="1:36" x14ac:dyDescent="0.3">
      <c r="A112" s="7" t="s">
        <v>667</v>
      </c>
      <c r="B112" s="7" t="s">
        <v>668</v>
      </c>
      <c r="C112" s="7" t="s">
        <v>669</v>
      </c>
      <c r="D112" s="7">
        <v>92259</v>
      </c>
      <c r="E112" s="7" t="s">
        <v>670</v>
      </c>
      <c r="F112" s="7">
        <v>0</v>
      </c>
      <c r="G112" s="7" t="s">
        <v>671</v>
      </c>
      <c r="H112" s="7" t="s">
        <v>39</v>
      </c>
      <c r="I112" s="7" t="s">
        <v>672</v>
      </c>
      <c r="J112" s="7">
        <v>67</v>
      </c>
      <c r="K112" s="7">
        <v>2.0361995697020987</v>
      </c>
      <c r="L112" s="7">
        <v>2.9984130859375</v>
      </c>
      <c r="M112" s="7">
        <v>2.581224441528299</v>
      </c>
      <c r="N112" s="7">
        <v>3.0723724365234979</v>
      </c>
      <c r="O112" s="7">
        <v>2.6720523834228516</v>
      </c>
      <c r="P112" s="7">
        <v>3.933597135323641</v>
      </c>
      <c r="Q112" s="7">
        <v>24.5424919128418</v>
      </c>
      <c r="R112" s="7">
        <v>24.163764953613299</v>
      </c>
      <c r="S112" s="7">
        <v>25.060367584228501</v>
      </c>
      <c r="T112" s="7">
        <v>24.2127590179443</v>
      </c>
      <c r="U112" s="7">
        <v>26.578691482543899</v>
      </c>
      <c r="V112" s="7">
        <v>27.162178039550799</v>
      </c>
      <c r="W112" s="7">
        <v>27.6415920257568</v>
      </c>
      <c r="X112" s="7">
        <v>27.285131454467798</v>
      </c>
      <c r="Y112" s="7">
        <v>24.5424919128418</v>
      </c>
      <c r="Z112" s="7">
        <v>24.163764953613299</v>
      </c>
      <c r="AA112" s="7">
        <v>25.060367584228501</v>
      </c>
      <c r="AB112" s="7">
        <v>24.2127590179443</v>
      </c>
      <c r="AC112" s="7">
        <v>26.578691482543899</v>
      </c>
      <c r="AD112" s="7">
        <v>27.162178039550799</v>
      </c>
      <c r="AE112" s="7">
        <v>27.6415920257568</v>
      </c>
      <c r="AF112" s="7">
        <v>27.285131454467798</v>
      </c>
      <c r="AG112" s="7">
        <v>3</v>
      </c>
      <c r="AH112" s="7">
        <v>2</v>
      </c>
      <c r="AI112" s="7">
        <v>4</v>
      </c>
      <c r="AJ112" s="7">
        <v>3</v>
      </c>
    </row>
    <row r="113" spans="1:36" x14ac:dyDescent="0.3">
      <c r="A113" s="7" t="s">
        <v>673</v>
      </c>
      <c r="B113" s="7" t="s">
        <v>674</v>
      </c>
      <c r="C113" s="7" t="s">
        <v>675</v>
      </c>
      <c r="D113" s="7">
        <v>85476</v>
      </c>
      <c r="E113" s="7" t="s">
        <v>676</v>
      </c>
      <c r="F113" s="7">
        <v>0</v>
      </c>
      <c r="G113" s="7" t="s">
        <v>677</v>
      </c>
      <c r="H113" s="7" t="s">
        <v>39</v>
      </c>
      <c r="I113" s="7" t="s">
        <v>173</v>
      </c>
      <c r="J113" s="7" t="s">
        <v>678</v>
      </c>
      <c r="K113" s="7">
        <v>3.0467033386229971</v>
      </c>
      <c r="L113" s="7">
        <v>3.2248153686523011</v>
      </c>
      <c r="M113" s="7">
        <v>2.2356376647949006</v>
      </c>
      <c r="N113" s="7">
        <v>2.121772766113299</v>
      </c>
      <c r="O113" s="7">
        <v>2.6572322845458736</v>
      </c>
      <c r="P113" s="7">
        <v>4.6803383437780974</v>
      </c>
      <c r="Q113" s="7">
        <v>24.120904922485401</v>
      </c>
      <c r="R113" s="7">
        <v>24.0751647949219</v>
      </c>
      <c r="S113" s="7">
        <v>24.696926116943398</v>
      </c>
      <c r="T113" s="7">
        <v>24.904298782348601</v>
      </c>
      <c r="U113" s="7">
        <v>27.167608261108398</v>
      </c>
      <c r="V113" s="7">
        <v>27.299980163574201</v>
      </c>
      <c r="W113" s="7">
        <v>26.932563781738299</v>
      </c>
      <c r="X113" s="7">
        <v>27.0260715484619</v>
      </c>
      <c r="Y113" s="7">
        <v>24.120904922485401</v>
      </c>
      <c r="Z113" s="7">
        <v>24.0751647949219</v>
      </c>
      <c r="AA113" s="7">
        <v>24.696926116943398</v>
      </c>
      <c r="AB113" s="7">
        <v>24.904298782348601</v>
      </c>
      <c r="AC113" s="7">
        <v>27.167608261108398</v>
      </c>
      <c r="AD113" s="7">
        <v>27.299980163574201</v>
      </c>
      <c r="AE113" s="7">
        <v>26.932563781738299</v>
      </c>
      <c r="AF113" s="7">
        <v>27.0260715484619</v>
      </c>
      <c r="AG113" s="7">
        <v>2</v>
      </c>
      <c r="AH113" s="7">
        <v>2</v>
      </c>
      <c r="AI113" s="7">
        <v>4</v>
      </c>
      <c r="AJ113" s="7">
        <v>5</v>
      </c>
    </row>
    <row r="114" spans="1:36" x14ac:dyDescent="0.3">
      <c r="A114" s="7" t="s">
        <v>679</v>
      </c>
      <c r="B114" s="7" t="s">
        <v>680</v>
      </c>
      <c r="C114" s="7" t="s">
        <v>681</v>
      </c>
      <c r="D114" s="7">
        <v>27068</v>
      </c>
      <c r="E114" s="7" t="s">
        <v>575</v>
      </c>
      <c r="F114" s="7">
        <v>0</v>
      </c>
      <c r="G114" s="7" t="s">
        <v>682</v>
      </c>
      <c r="H114" s="7" t="s">
        <v>39</v>
      </c>
      <c r="I114" s="7" t="s">
        <v>683</v>
      </c>
      <c r="J114" s="7">
        <v>88</v>
      </c>
      <c r="K114" s="7">
        <v>2.0764808654785014</v>
      </c>
      <c r="L114" s="7">
        <v>2.9751968383789027</v>
      </c>
      <c r="M114" s="7">
        <v>3.1522216796875</v>
      </c>
      <c r="N114" s="7">
        <v>2.4197349548339986</v>
      </c>
      <c r="O114" s="7">
        <v>2.6559085845947266</v>
      </c>
      <c r="P114" s="7">
        <v>2.3639888039691752</v>
      </c>
      <c r="Q114" s="7">
        <v>22.360652923583999</v>
      </c>
      <c r="R114" s="7">
        <v>20.367345809936499</v>
      </c>
      <c r="S114" s="7">
        <v>21.842046737670898</v>
      </c>
      <c r="T114" s="7">
        <v>22.356317520141602</v>
      </c>
      <c r="U114" s="7">
        <v>24.4371337890625</v>
      </c>
      <c r="V114" s="7">
        <v>23.342542648315401</v>
      </c>
      <c r="W114" s="7">
        <v>24.994268417358398</v>
      </c>
      <c r="X114" s="7">
        <v>24.7760524749756</v>
      </c>
      <c r="Y114" s="7">
        <v>22.360652923583999</v>
      </c>
      <c r="Z114" s="7">
        <v>20.367345809936499</v>
      </c>
      <c r="AA114" s="7">
        <v>21.842046737670898</v>
      </c>
      <c r="AB114" s="7">
        <v>22.356317520141602</v>
      </c>
      <c r="AC114" s="7">
        <v>24.4371337890625</v>
      </c>
      <c r="AD114" s="7">
        <v>23.342542648315401</v>
      </c>
      <c r="AE114" s="7">
        <v>24.994268417358398</v>
      </c>
      <c r="AF114" s="7">
        <v>24.7760524749756</v>
      </c>
      <c r="AG114" s="7">
        <v>5</v>
      </c>
      <c r="AH114" s="7">
        <v>3</v>
      </c>
      <c r="AI114" s="7">
        <v>4</v>
      </c>
      <c r="AJ114" s="7">
        <v>4</v>
      </c>
    </row>
    <row r="115" spans="1:36" x14ac:dyDescent="0.3">
      <c r="A115" s="7" t="s">
        <v>684</v>
      </c>
      <c r="B115" s="7" t="s">
        <v>685</v>
      </c>
      <c r="C115" s="7" t="s">
        <v>686</v>
      </c>
      <c r="D115" s="7">
        <v>9801</v>
      </c>
      <c r="E115" s="7" t="s">
        <v>687</v>
      </c>
      <c r="F115" s="7">
        <v>0</v>
      </c>
      <c r="G115" s="7">
        <v>0</v>
      </c>
      <c r="H115" s="7" t="s">
        <v>39</v>
      </c>
      <c r="I115" s="7" t="s">
        <v>87</v>
      </c>
      <c r="J115" s="7">
        <v>125</v>
      </c>
      <c r="K115" s="7">
        <v>2.0658378601074006</v>
      </c>
      <c r="L115" s="7">
        <v>2.3858814239501989</v>
      </c>
      <c r="M115" s="7">
        <v>4.0192031860350994</v>
      </c>
      <c r="N115" s="7">
        <v>2.1455249786376989</v>
      </c>
      <c r="O115" s="7">
        <v>2.6541118621825994</v>
      </c>
      <c r="P115" s="7">
        <v>2.6238899378791962</v>
      </c>
      <c r="Q115" s="7">
        <v>22.859228134155298</v>
      </c>
      <c r="R115" s="7">
        <v>22.843570709228501</v>
      </c>
      <c r="S115" s="7">
        <v>20.869209289550799</v>
      </c>
      <c r="T115" s="7">
        <v>23.0938720703125</v>
      </c>
      <c r="U115" s="7">
        <v>24.925065994262699</v>
      </c>
      <c r="V115" s="7">
        <v>25.2294521331787</v>
      </c>
      <c r="W115" s="7">
        <v>24.888412475585898</v>
      </c>
      <c r="X115" s="7">
        <v>25.239397048950199</v>
      </c>
      <c r="Y115" s="7">
        <v>22.859228134155298</v>
      </c>
      <c r="Z115" s="7">
        <v>22.843570709228501</v>
      </c>
      <c r="AA115" s="7">
        <v>0</v>
      </c>
      <c r="AB115" s="7">
        <v>23.0938720703125</v>
      </c>
      <c r="AC115" s="7">
        <v>24.925065994262699</v>
      </c>
      <c r="AD115" s="7">
        <v>25.2294521331787</v>
      </c>
      <c r="AE115" s="7">
        <v>24.888412475585898</v>
      </c>
      <c r="AF115" s="7">
        <v>25.239397048950199</v>
      </c>
      <c r="AG115" s="7">
        <v>1</v>
      </c>
      <c r="AH115" s="7">
        <v>1</v>
      </c>
      <c r="AI115" s="7">
        <v>1</v>
      </c>
      <c r="AJ115" s="7">
        <v>1</v>
      </c>
    </row>
    <row r="116" spans="1:36" x14ac:dyDescent="0.3">
      <c r="A116" s="7" t="s">
        <v>688</v>
      </c>
      <c r="B116" s="7" t="s">
        <v>689</v>
      </c>
      <c r="C116" s="7" t="s">
        <v>690</v>
      </c>
      <c r="D116" s="7">
        <v>4715</v>
      </c>
      <c r="E116" s="7" t="s">
        <v>63</v>
      </c>
      <c r="F116" s="7">
        <v>0</v>
      </c>
      <c r="G116" s="7" t="s">
        <v>691</v>
      </c>
      <c r="H116" s="7" t="s">
        <v>58</v>
      </c>
      <c r="I116" s="7" t="s">
        <v>65</v>
      </c>
      <c r="J116" s="7">
        <v>9</v>
      </c>
      <c r="K116" s="7">
        <v>1.6364288330077983</v>
      </c>
      <c r="L116" s="7">
        <v>2.362495422363299</v>
      </c>
      <c r="M116" s="7">
        <v>3.3272609710692969</v>
      </c>
      <c r="N116" s="7">
        <v>3.2780914306640021</v>
      </c>
      <c r="O116" s="7">
        <v>2.6510691642760982</v>
      </c>
      <c r="P116" s="7">
        <v>3.0545847746003187</v>
      </c>
      <c r="Q116" s="7">
        <v>24.2524929046631</v>
      </c>
      <c r="R116" s="7">
        <v>24.488309860229499</v>
      </c>
      <c r="S116" s="7">
        <v>22.930465698242202</v>
      </c>
      <c r="T116" s="7">
        <v>23.188312530517599</v>
      </c>
      <c r="U116" s="7">
        <v>25.888921737670898</v>
      </c>
      <c r="V116" s="7">
        <v>26.850805282592798</v>
      </c>
      <c r="W116" s="7">
        <v>26.257726669311499</v>
      </c>
      <c r="X116" s="7">
        <v>26.466403961181602</v>
      </c>
      <c r="Y116" s="7">
        <v>24.2524929046631</v>
      </c>
      <c r="Z116" s="7">
        <v>24.488309860229499</v>
      </c>
      <c r="AA116" s="7">
        <v>22.930465698242202</v>
      </c>
      <c r="AB116" s="7">
        <v>23.188312530517599</v>
      </c>
      <c r="AC116" s="7">
        <v>25.888921737670898</v>
      </c>
      <c r="AD116" s="7">
        <v>26.850805282592798</v>
      </c>
      <c r="AE116" s="7">
        <v>26.257726669311499</v>
      </c>
      <c r="AF116" s="7">
        <v>26.466403961181602</v>
      </c>
      <c r="AG116" s="7">
        <v>2</v>
      </c>
      <c r="AH116" s="7">
        <v>3</v>
      </c>
      <c r="AI116" s="7">
        <v>2</v>
      </c>
      <c r="AJ116" s="7">
        <v>2</v>
      </c>
    </row>
    <row r="117" spans="1:36" x14ac:dyDescent="0.3">
      <c r="A117" s="7" t="s">
        <v>692</v>
      </c>
      <c r="B117" s="7" t="s">
        <v>693</v>
      </c>
      <c r="C117" s="7" t="s">
        <v>694</v>
      </c>
      <c r="D117" s="7">
        <v>7263</v>
      </c>
      <c r="E117" s="7" t="s">
        <v>37</v>
      </c>
      <c r="F117" s="7">
        <v>0</v>
      </c>
      <c r="G117" s="7" t="s">
        <v>695</v>
      </c>
      <c r="H117" s="7" t="s">
        <v>39</v>
      </c>
      <c r="I117" s="7" t="s">
        <v>696</v>
      </c>
      <c r="J117" s="7">
        <v>165</v>
      </c>
      <c r="K117" s="7">
        <v>4.43044090271</v>
      </c>
      <c r="L117" s="7">
        <v>1.8252773284912003</v>
      </c>
      <c r="M117" s="7">
        <v>1.6141738891601989</v>
      </c>
      <c r="N117" s="7">
        <v>2.7170352935791016</v>
      </c>
      <c r="O117" s="7">
        <v>2.6467318534851252</v>
      </c>
      <c r="P117" s="7">
        <v>1.973608623264514</v>
      </c>
      <c r="Q117" s="7">
        <v>19.968584060668899</v>
      </c>
      <c r="R117" s="7">
        <v>20.235877990722699</v>
      </c>
      <c r="S117" s="7">
        <v>22.043603897094702</v>
      </c>
      <c r="T117" s="7">
        <v>21.469194412231399</v>
      </c>
      <c r="U117" s="7">
        <v>24.399024963378899</v>
      </c>
      <c r="V117" s="7">
        <v>22.061155319213899</v>
      </c>
      <c r="W117" s="7">
        <v>23.657777786254901</v>
      </c>
      <c r="X117" s="7">
        <v>24.186229705810501</v>
      </c>
      <c r="Y117" s="7">
        <v>0</v>
      </c>
      <c r="Z117" s="7">
        <v>0</v>
      </c>
      <c r="AA117" s="7">
        <v>22.043603897094702</v>
      </c>
      <c r="AB117" s="7">
        <v>21.469194412231399</v>
      </c>
      <c r="AC117" s="7">
        <v>24.399024963378899</v>
      </c>
      <c r="AD117" s="7">
        <v>0</v>
      </c>
      <c r="AE117" s="7">
        <v>23.657777786254901</v>
      </c>
      <c r="AF117" s="7">
        <v>24.186229705810501</v>
      </c>
      <c r="AG117" s="7">
        <v>1</v>
      </c>
      <c r="AH117" s="7">
        <v>0</v>
      </c>
      <c r="AI117" s="7">
        <v>1</v>
      </c>
      <c r="AJ117" s="7">
        <v>1</v>
      </c>
    </row>
    <row r="118" spans="1:36" x14ac:dyDescent="0.3">
      <c r="A118" s="7" t="s">
        <v>697</v>
      </c>
      <c r="B118" s="7" t="s">
        <v>698</v>
      </c>
      <c r="C118" s="7" t="s">
        <v>699</v>
      </c>
      <c r="D118" s="7">
        <v>55037</v>
      </c>
      <c r="E118" s="7" t="s">
        <v>700</v>
      </c>
      <c r="F118" s="7">
        <v>0</v>
      </c>
      <c r="G118" s="7" t="s">
        <v>701</v>
      </c>
      <c r="H118" s="7" t="s">
        <v>39</v>
      </c>
      <c r="I118" s="7" t="s">
        <v>702</v>
      </c>
      <c r="J118" s="7">
        <v>144</v>
      </c>
      <c r="K118" s="7">
        <v>2.7460479736329013</v>
      </c>
      <c r="L118" s="7">
        <v>2.3178730010987003</v>
      </c>
      <c r="M118" s="7">
        <v>2.6150150299072017</v>
      </c>
      <c r="N118" s="7">
        <v>2.8558101654053019</v>
      </c>
      <c r="O118" s="7">
        <v>2.633686542511029</v>
      </c>
      <c r="P118" s="7">
        <v>3.6008118659137129</v>
      </c>
      <c r="Q118" s="7">
        <v>24.360824584960898</v>
      </c>
      <c r="R118" s="7">
        <v>23.4657287597656</v>
      </c>
      <c r="S118" s="7">
        <v>24.032569885253899</v>
      </c>
      <c r="T118" s="7">
        <v>23.610469818115199</v>
      </c>
      <c r="U118" s="7">
        <v>27.1068725585938</v>
      </c>
      <c r="V118" s="7">
        <v>25.7836017608643</v>
      </c>
      <c r="W118" s="7">
        <v>26.647584915161101</v>
      </c>
      <c r="X118" s="7">
        <v>26.466279983520501</v>
      </c>
      <c r="Y118" s="7">
        <v>24.360824584960898</v>
      </c>
      <c r="Z118" s="7">
        <v>23.4657287597656</v>
      </c>
      <c r="AA118" s="7">
        <v>24.032569885253899</v>
      </c>
      <c r="AB118" s="7">
        <v>23.610469818115199</v>
      </c>
      <c r="AC118" s="7">
        <v>27.1068725585938</v>
      </c>
      <c r="AD118" s="7">
        <v>25.7836017608643</v>
      </c>
      <c r="AE118" s="7">
        <v>26.647584915161101</v>
      </c>
      <c r="AF118" s="7">
        <v>26.466279983520501</v>
      </c>
      <c r="AG118" s="7">
        <v>3</v>
      </c>
      <c r="AH118" s="7">
        <v>2</v>
      </c>
      <c r="AI118" s="7">
        <v>3</v>
      </c>
      <c r="AJ118" s="7">
        <v>3</v>
      </c>
    </row>
    <row r="119" spans="1:36" x14ac:dyDescent="0.3">
      <c r="A119" s="7" t="s">
        <v>703</v>
      </c>
      <c r="B119" s="7" t="s">
        <v>704</v>
      </c>
      <c r="C119" s="7" t="s">
        <v>705</v>
      </c>
      <c r="D119" s="7">
        <v>4967</v>
      </c>
      <c r="E119" s="7" t="s">
        <v>706</v>
      </c>
      <c r="F119" s="7">
        <v>0</v>
      </c>
      <c r="G119" s="7" t="s">
        <v>707</v>
      </c>
      <c r="H119" s="7" t="s">
        <v>39</v>
      </c>
      <c r="I119" s="7" t="s">
        <v>524</v>
      </c>
      <c r="J119" s="7">
        <v>93</v>
      </c>
      <c r="K119" s="7">
        <v>5.4540767669677983</v>
      </c>
      <c r="L119" s="7">
        <v>2.5742130279541016</v>
      </c>
      <c r="M119" s="7">
        <v>1.2108554840087002</v>
      </c>
      <c r="N119" s="7">
        <v>1.2852478027343999</v>
      </c>
      <c r="O119" s="7">
        <v>2.6310982704162491</v>
      </c>
      <c r="P119" s="7">
        <v>1.2139343843904102</v>
      </c>
      <c r="Q119" s="7">
        <v>19.161552429199201</v>
      </c>
      <c r="R119" s="7">
        <v>22.661331176757798</v>
      </c>
      <c r="S119" s="7">
        <v>23.9516925811768</v>
      </c>
      <c r="T119" s="7">
        <v>23.971199035644499</v>
      </c>
      <c r="U119" s="7">
        <v>24.615629196166999</v>
      </c>
      <c r="V119" s="7">
        <v>25.2355442047119</v>
      </c>
      <c r="W119" s="7">
        <v>25.162548065185501</v>
      </c>
      <c r="X119" s="7">
        <v>25.256446838378899</v>
      </c>
      <c r="Y119" s="7">
        <v>0</v>
      </c>
      <c r="Z119" s="7">
        <v>22.661331176757798</v>
      </c>
      <c r="AA119" s="7">
        <v>23.9516925811768</v>
      </c>
      <c r="AB119" s="7">
        <v>23.971199035644499</v>
      </c>
      <c r="AC119" s="7">
        <v>24.615629196166999</v>
      </c>
      <c r="AD119" s="7">
        <v>25.2355442047119</v>
      </c>
      <c r="AE119" s="7">
        <v>25.162548065185501</v>
      </c>
      <c r="AF119" s="7">
        <v>25.256446838378899</v>
      </c>
      <c r="AG119" s="7">
        <v>1</v>
      </c>
      <c r="AH119" s="7">
        <v>1</v>
      </c>
      <c r="AI119" s="7">
        <v>1</v>
      </c>
      <c r="AJ119" s="7">
        <v>1</v>
      </c>
    </row>
    <row r="120" spans="1:36" x14ac:dyDescent="0.3">
      <c r="A120" s="7" t="s">
        <v>708</v>
      </c>
      <c r="B120" s="7" t="s">
        <v>709</v>
      </c>
      <c r="C120" s="7" t="s">
        <v>710</v>
      </c>
      <c r="D120" s="7">
        <v>54931</v>
      </c>
      <c r="E120" s="7" t="s">
        <v>711</v>
      </c>
      <c r="F120" s="7">
        <v>0</v>
      </c>
      <c r="G120" s="7" t="s">
        <v>712</v>
      </c>
      <c r="H120" s="7" t="s">
        <v>39</v>
      </c>
      <c r="I120" s="7" t="s">
        <v>714</v>
      </c>
      <c r="J120" s="7" t="s">
        <v>713</v>
      </c>
      <c r="K120" s="7">
        <v>3.0045452117918998</v>
      </c>
      <c r="L120" s="7">
        <v>2.6779441833496982</v>
      </c>
      <c r="M120" s="7">
        <v>2.7326507568358984</v>
      </c>
      <c r="N120" s="7">
        <v>2.0962295532226989</v>
      </c>
      <c r="O120" s="7">
        <v>2.6278424263000453</v>
      </c>
      <c r="P120" s="7">
        <v>5.7032074680177924</v>
      </c>
      <c r="Q120" s="7">
        <v>27.175470352172901</v>
      </c>
      <c r="R120" s="7">
        <v>27.293552398681602</v>
      </c>
      <c r="S120" s="7">
        <v>27.278812408447301</v>
      </c>
      <c r="T120" s="7">
        <v>27.7641201019287</v>
      </c>
      <c r="U120" s="7">
        <v>30.180015563964801</v>
      </c>
      <c r="V120" s="7">
        <v>29.9714965820313</v>
      </c>
      <c r="W120" s="7">
        <v>30.0114631652832</v>
      </c>
      <c r="X120" s="7">
        <v>29.860349655151399</v>
      </c>
      <c r="Y120" s="7">
        <v>27.175470352172901</v>
      </c>
      <c r="Z120" s="7">
        <v>27.293552398681602</v>
      </c>
      <c r="AA120" s="7">
        <v>27.278812408447301</v>
      </c>
      <c r="AB120" s="7">
        <v>27.7641201019287</v>
      </c>
      <c r="AC120" s="7">
        <v>30.180015563964801</v>
      </c>
      <c r="AD120" s="7">
        <v>29.9714965820313</v>
      </c>
      <c r="AE120" s="7">
        <v>30.0114631652832</v>
      </c>
      <c r="AF120" s="7">
        <v>29.860349655151399</v>
      </c>
      <c r="AG120" s="7">
        <v>6</v>
      </c>
      <c r="AH120" s="7">
        <v>6</v>
      </c>
      <c r="AI120" s="7">
        <v>7</v>
      </c>
      <c r="AJ120" s="7">
        <v>6</v>
      </c>
    </row>
    <row r="121" spans="1:36" x14ac:dyDescent="0.3">
      <c r="A121" s="7" t="s">
        <v>715</v>
      </c>
      <c r="B121" s="7" t="s">
        <v>716</v>
      </c>
      <c r="C121" s="7" t="s">
        <v>717</v>
      </c>
      <c r="D121" s="7">
        <v>5160</v>
      </c>
      <c r="E121" s="7" t="s">
        <v>37</v>
      </c>
      <c r="F121" s="7">
        <v>0</v>
      </c>
      <c r="G121" s="7" t="s">
        <v>718</v>
      </c>
      <c r="H121" s="7" t="s">
        <v>39</v>
      </c>
      <c r="I121" s="7" t="s">
        <v>40</v>
      </c>
      <c r="J121" s="7">
        <v>227</v>
      </c>
      <c r="K121" s="7">
        <v>2.8893966674804972</v>
      </c>
      <c r="L121" s="7">
        <v>3.1739845275878977</v>
      </c>
      <c r="M121" s="7">
        <v>2.5832614898681001</v>
      </c>
      <c r="N121" s="7">
        <v>1.8153152465819993</v>
      </c>
      <c r="O121" s="7">
        <v>2.6154894828796245</v>
      </c>
      <c r="P121" s="7">
        <v>3.12287887403558</v>
      </c>
      <c r="Q121" s="7">
        <v>24.968662261962901</v>
      </c>
      <c r="R121" s="7">
        <v>24.702854156494102</v>
      </c>
      <c r="S121" s="7">
        <v>25.600135803222699</v>
      </c>
      <c r="T121" s="7">
        <v>26.50270652771</v>
      </c>
      <c r="U121" s="7">
        <v>27.858058929443398</v>
      </c>
      <c r="V121" s="7">
        <v>27.876838684081999</v>
      </c>
      <c r="W121" s="7">
        <v>28.183397293090799</v>
      </c>
      <c r="X121" s="7">
        <v>28.318021774291999</v>
      </c>
      <c r="Y121" s="7">
        <v>24.968662261962901</v>
      </c>
      <c r="Z121" s="7">
        <v>24.702854156494102</v>
      </c>
      <c r="AA121" s="7">
        <v>25.600135803222699</v>
      </c>
      <c r="AB121" s="7">
        <v>26.50270652771</v>
      </c>
      <c r="AC121" s="7">
        <v>27.858058929443398</v>
      </c>
      <c r="AD121" s="7">
        <v>27.876838684081999</v>
      </c>
      <c r="AE121" s="7">
        <v>28.183397293090799</v>
      </c>
      <c r="AF121" s="7">
        <v>28.318021774291999</v>
      </c>
      <c r="AG121" s="7">
        <v>8</v>
      </c>
      <c r="AH121" s="7">
        <v>7</v>
      </c>
      <c r="AI121" s="7">
        <v>7</v>
      </c>
      <c r="AJ121" s="7">
        <v>10</v>
      </c>
    </row>
    <row r="122" spans="1:36" x14ac:dyDescent="0.3">
      <c r="A122" s="7" t="s">
        <v>719</v>
      </c>
      <c r="B122" s="7" t="s">
        <v>720</v>
      </c>
      <c r="C122" s="7" t="s">
        <v>721</v>
      </c>
      <c r="D122" s="7">
        <v>10531</v>
      </c>
      <c r="E122" s="7" t="s">
        <v>722</v>
      </c>
      <c r="F122" s="7">
        <v>0</v>
      </c>
      <c r="G122" s="7" t="s">
        <v>723</v>
      </c>
      <c r="H122" s="7" t="s">
        <v>39</v>
      </c>
      <c r="I122" s="7" t="s">
        <v>113</v>
      </c>
      <c r="J122" s="7" t="s">
        <v>724</v>
      </c>
      <c r="K122" s="7">
        <v>2.532741546630902</v>
      </c>
      <c r="L122" s="7">
        <v>3.0172367095947017</v>
      </c>
      <c r="M122" s="7">
        <v>2.5278511047362997</v>
      </c>
      <c r="N122" s="7">
        <v>2.2834777832031001</v>
      </c>
      <c r="O122" s="7">
        <v>2.5903267860412491</v>
      </c>
      <c r="P122" s="7">
        <v>3.3257505111814978</v>
      </c>
      <c r="Q122" s="7">
        <v>24.1120796203613</v>
      </c>
      <c r="R122" s="7">
        <v>23.4348850250244</v>
      </c>
      <c r="S122" s="7">
        <v>23.687065124511701</v>
      </c>
      <c r="T122" s="7">
        <v>24.8876953125</v>
      </c>
      <c r="U122" s="7">
        <v>26.644821166992202</v>
      </c>
      <c r="V122" s="7">
        <v>26.452121734619102</v>
      </c>
      <c r="W122" s="7">
        <v>26.214916229248001</v>
      </c>
      <c r="X122" s="7">
        <v>27.1711730957031</v>
      </c>
      <c r="Y122" s="7">
        <v>24.1120796203613</v>
      </c>
      <c r="Z122" s="7">
        <v>23.4348850250244</v>
      </c>
      <c r="AA122" s="7">
        <v>23.687065124511701</v>
      </c>
      <c r="AB122" s="7">
        <v>24.8876953125</v>
      </c>
      <c r="AC122" s="7">
        <v>26.644821166992202</v>
      </c>
      <c r="AD122" s="7">
        <v>26.452121734619102</v>
      </c>
      <c r="AE122" s="7">
        <v>26.214916229248001</v>
      </c>
      <c r="AF122" s="7">
        <v>27.1711730957031</v>
      </c>
      <c r="AG122" s="7">
        <v>2</v>
      </c>
      <c r="AH122" s="7">
        <v>2</v>
      </c>
      <c r="AI122" s="7">
        <v>1</v>
      </c>
      <c r="AJ122" s="7">
        <v>2</v>
      </c>
    </row>
    <row r="123" spans="1:36" x14ac:dyDescent="0.3">
      <c r="A123" s="7" t="s">
        <v>725</v>
      </c>
      <c r="B123" s="7" t="s">
        <v>726</v>
      </c>
      <c r="C123" s="7" t="s">
        <v>727</v>
      </c>
      <c r="D123" s="7">
        <v>10573</v>
      </c>
      <c r="E123" s="7" t="s">
        <v>728</v>
      </c>
      <c r="F123" s="7">
        <v>0</v>
      </c>
      <c r="G123" s="7">
        <v>0</v>
      </c>
      <c r="H123" s="7" t="s">
        <v>39</v>
      </c>
      <c r="I123" s="7" t="s">
        <v>87</v>
      </c>
      <c r="J123" s="7" t="s">
        <v>729</v>
      </c>
      <c r="K123" s="7">
        <v>2.2933845520019993</v>
      </c>
      <c r="L123" s="7">
        <v>3.3409423828125</v>
      </c>
      <c r="M123" s="7">
        <v>2.4728603363037003</v>
      </c>
      <c r="N123" s="7">
        <v>2.2122402191162003</v>
      </c>
      <c r="O123" s="7">
        <v>2.5798568725586009</v>
      </c>
      <c r="P123" s="7">
        <v>3.705069872043568</v>
      </c>
      <c r="Q123" s="7">
        <v>23.0833225250244</v>
      </c>
      <c r="R123" s="7">
        <v>22.652364730835</v>
      </c>
      <c r="S123" s="7">
        <v>22.797397613525401</v>
      </c>
      <c r="T123" s="7">
        <v>22.385669708251999</v>
      </c>
      <c r="U123" s="7">
        <v>25.376707077026399</v>
      </c>
      <c r="V123" s="7">
        <v>25.9933071136475</v>
      </c>
      <c r="W123" s="7">
        <v>25.270257949829102</v>
      </c>
      <c r="X123" s="7">
        <v>24.5979099273682</v>
      </c>
      <c r="Y123" s="7">
        <v>23.0833225250244</v>
      </c>
      <c r="Z123" s="7">
        <v>22.652364730835</v>
      </c>
      <c r="AA123" s="7">
        <v>22.797397613525401</v>
      </c>
      <c r="AB123" s="7">
        <v>22.385669708251999</v>
      </c>
      <c r="AC123" s="7">
        <v>25.376707077026399</v>
      </c>
      <c r="AD123" s="7">
        <v>25.9933071136475</v>
      </c>
      <c r="AE123" s="7">
        <v>25.270257949829102</v>
      </c>
      <c r="AF123" s="7">
        <v>24.5979099273682</v>
      </c>
      <c r="AG123" s="7">
        <v>7</v>
      </c>
      <c r="AH123" s="7">
        <v>5</v>
      </c>
      <c r="AI123" s="7">
        <v>3</v>
      </c>
      <c r="AJ123" s="7">
        <v>1</v>
      </c>
    </row>
    <row r="124" spans="1:36" x14ac:dyDescent="0.3">
      <c r="A124" s="7" t="s">
        <v>730</v>
      </c>
      <c r="B124" s="7" t="s">
        <v>731</v>
      </c>
      <c r="C124" s="7" t="s">
        <v>732</v>
      </c>
      <c r="D124" s="7">
        <v>64968</v>
      </c>
      <c r="E124" s="7" t="s">
        <v>44</v>
      </c>
      <c r="F124" s="7">
        <v>0</v>
      </c>
      <c r="G124" s="7">
        <v>0</v>
      </c>
      <c r="H124" s="7" t="s">
        <v>39</v>
      </c>
      <c r="I124" s="7" t="s">
        <v>87</v>
      </c>
      <c r="J124" s="7">
        <v>118</v>
      </c>
      <c r="K124" s="7">
        <v>2.6410770416258984</v>
      </c>
      <c r="L124" s="7">
        <v>2.6060581207275</v>
      </c>
      <c r="M124" s="7">
        <v>2.4302959442138992</v>
      </c>
      <c r="N124" s="7">
        <v>2.559984207153299</v>
      </c>
      <c r="O124" s="7">
        <v>2.5593538284301474</v>
      </c>
      <c r="P124" s="7">
        <v>2.7573366759106874</v>
      </c>
      <c r="Q124" s="7">
        <v>21.9624347686768</v>
      </c>
      <c r="R124" s="7">
        <v>21.164148330688501</v>
      </c>
      <c r="S124" s="7">
        <v>21.3167324066162</v>
      </c>
      <c r="T124" s="7">
        <v>22.6100769042969</v>
      </c>
      <c r="U124" s="7">
        <v>24.603511810302699</v>
      </c>
      <c r="V124" s="7">
        <v>23.770206451416001</v>
      </c>
      <c r="W124" s="7">
        <v>23.747028350830099</v>
      </c>
      <c r="X124" s="7">
        <v>25.170061111450199</v>
      </c>
      <c r="Y124" s="7">
        <v>21.9624347686768</v>
      </c>
      <c r="Z124" s="7">
        <v>21.164148330688501</v>
      </c>
      <c r="AA124" s="7">
        <v>21.3167324066162</v>
      </c>
      <c r="AB124" s="7">
        <v>22.6100769042969</v>
      </c>
      <c r="AC124" s="7">
        <v>24.603511810302699</v>
      </c>
      <c r="AD124" s="7">
        <v>23.770206451416001</v>
      </c>
      <c r="AE124" s="7">
        <v>23.747028350830099</v>
      </c>
      <c r="AF124" s="7">
        <v>25.170061111450199</v>
      </c>
      <c r="AG124" s="7">
        <v>2</v>
      </c>
      <c r="AH124" s="7">
        <v>1</v>
      </c>
      <c r="AI124" s="7">
        <v>1</v>
      </c>
      <c r="AJ124" s="7">
        <v>2</v>
      </c>
    </row>
    <row r="125" spans="1:36" x14ac:dyDescent="0.3">
      <c r="A125" s="7" t="s">
        <v>733</v>
      </c>
      <c r="B125" s="7" t="s">
        <v>734</v>
      </c>
      <c r="C125" s="7" t="s">
        <v>735</v>
      </c>
      <c r="D125" s="7">
        <v>3420</v>
      </c>
      <c r="E125" s="7" t="s">
        <v>736</v>
      </c>
      <c r="F125" s="7">
        <v>0</v>
      </c>
      <c r="G125" s="7" t="s">
        <v>737</v>
      </c>
      <c r="H125" s="7" t="s">
        <v>39</v>
      </c>
      <c r="I125" s="7" t="s">
        <v>524</v>
      </c>
      <c r="J125" s="7" t="s">
        <v>738</v>
      </c>
      <c r="K125" s="7">
        <v>2.8078269958496982</v>
      </c>
      <c r="L125" s="7">
        <v>2.4560928344727024</v>
      </c>
      <c r="M125" s="7">
        <v>2.4043540954589986</v>
      </c>
      <c r="N125" s="7">
        <v>2.5250549316406001</v>
      </c>
      <c r="O125" s="7">
        <v>2.5483322143555007</v>
      </c>
      <c r="P125" s="7">
        <v>5.1199263182927881</v>
      </c>
      <c r="Q125" s="7">
        <v>25.584545135498001</v>
      </c>
      <c r="R125" s="7">
        <v>26.307106018066399</v>
      </c>
      <c r="S125" s="7">
        <v>26.003442764282202</v>
      </c>
      <c r="T125" s="7">
        <v>26.1315517425537</v>
      </c>
      <c r="U125" s="7">
        <v>28.392372131347699</v>
      </c>
      <c r="V125" s="7">
        <v>28.763198852539102</v>
      </c>
      <c r="W125" s="7">
        <v>28.4077968597412</v>
      </c>
      <c r="X125" s="7">
        <v>28.6566066741943</v>
      </c>
      <c r="Y125" s="7">
        <v>25.584545135498001</v>
      </c>
      <c r="Z125" s="7">
        <v>26.307106018066399</v>
      </c>
      <c r="AA125" s="7">
        <v>26.003442764282202</v>
      </c>
      <c r="AB125" s="7">
        <v>26.1315517425537</v>
      </c>
      <c r="AC125" s="7">
        <v>28.392372131347699</v>
      </c>
      <c r="AD125" s="7">
        <v>28.763198852539102</v>
      </c>
      <c r="AE125" s="7">
        <v>28.4077968597412</v>
      </c>
      <c r="AF125" s="7">
        <v>28.6566066741943</v>
      </c>
      <c r="AG125" s="7">
        <v>10</v>
      </c>
      <c r="AH125" s="7">
        <v>9</v>
      </c>
      <c r="AI125" s="7">
        <v>10</v>
      </c>
      <c r="AJ125" s="7">
        <v>13</v>
      </c>
    </row>
    <row r="126" spans="1:36" x14ac:dyDescent="0.3">
      <c r="A126" s="7" t="s">
        <v>739</v>
      </c>
      <c r="B126" s="7" t="s">
        <v>740</v>
      </c>
      <c r="C126" s="7" t="s">
        <v>741</v>
      </c>
      <c r="D126" s="7">
        <v>283377</v>
      </c>
      <c r="E126" s="7">
        <v>0</v>
      </c>
      <c r="F126" s="7">
        <v>0</v>
      </c>
      <c r="G126" s="7">
        <v>0</v>
      </c>
      <c r="H126" s="7" t="s">
        <v>39</v>
      </c>
      <c r="I126" s="7">
        <v>0</v>
      </c>
      <c r="J126" s="7">
        <v>54</v>
      </c>
      <c r="K126" s="7">
        <v>2.7046127319336009</v>
      </c>
      <c r="L126" s="7">
        <v>2.8346233367919993</v>
      </c>
      <c r="M126" s="7">
        <v>3.0453491210937997</v>
      </c>
      <c r="N126" s="7">
        <v>1.5883274078368999</v>
      </c>
      <c r="O126" s="7">
        <v>2.5432281494140732</v>
      </c>
      <c r="P126" s="7">
        <v>1.3405406901820476</v>
      </c>
      <c r="Q126" s="7">
        <v>23.062883377075199</v>
      </c>
      <c r="R126" s="7">
        <v>23.3767910003662</v>
      </c>
      <c r="S126" s="7">
        <v>23.214599609375</v>
      </c>
      <c r="T126" s="7">
        <v>21.088760375976602</v>
      </c>
      <c r="U126" s="7">
        <v>25.7674961090088</v>
      </c>
      <c r="V126" s="7">
        <v>26.2114143371582</v>
      </c>
      <c r="W126" s="7">
        <v>26.2599487304688</v>
      </c>
      <c r="X126" s="7">
        <v>22.677087783813501</v>
      </c>
      <c r="Y126" s="7">
        <v>23.062883377075199</v>
      </c>
      <c r="Z126" s="7">
        <v>23.3767910003662</v>
      </c>
      <c r="AA126" s="7">
        <v>23.214599609375</v>
      </c>
      <c r="AB126" s="7">
        <v>0</v>
      </c>
      <c r="AC126" s="7">
        <v>25.7674961090088</v>
      </c>
      <c r="AD126" s="7">
        <v>26.2114143371582</v>
      </c>
      <c r="AE126" s="7">
        <v>26.2599487304688</v>
      </c>
      <c r="AF126" s="7">
        <v>0</v>
      </c>
      <c r="AG126" s="7">
        <v>2</v>
      </c>
      <c r="AH126" s="7">
        <v>2</v>
      </c>
      <c r="AI126" s="7">
        <v>3</v>
      </c>
      <c r="AJ126" s="7">
        <v>1</v>
      </c>
    </row>
    <row r="127" spans="1:36" x14ac:dyDescent="0.3">
      <c r="A127" s="7" t="s">
        <v>742</v>
      </c>
      <c r="B127" s="7" t="s">
        <v>743</v>
      </c>
      <c r="C127" s="7" t="s">
        <v>744</v>
      </c>
      <c r="D127" s="7">
        <v>25996</v>
      </c>
      <c r="E127" s="7" t="s">
        <v>745</v>
      </c>
      <c r="F127" s="7">
        <v>0</v>
      </c>
      <c r="G127" s="7" t="s">
        <v>746</v>
      </c>
      <c r="H127" s="7" t="s">
        <v>39</v>
      </c>
      <c r="I127" s="7" t="s">
        <v>380</v>
      </c>
      <c r="J127" s="7">
        <v>122</v>
      </c>
      <c r="K127" s="7">
        <v>2.1571273803711009</v>
      </c>
      <c r="L127" s="7">
        <v>2.7721710205078018</v>
      </c>
      <c r="M127" s="7">
        <v>2.4447154998780007</v>
      </c>
      <c r="N127" s="7">
        <v>2.7883682250977024</v>
      </c>
      <c r="O127" s="7">
        <v>2.5405955314636515</v>
      </c>
      <c r="P127" s="7">
        <v>3.9714743351244399</v>
      </c>
      <c r="Q127" s="7">
        <v>23.1502571105957</v>
      </c>
      <c r="R127" s="7">
        <v>21.9992370605469</v>
      </c>
      <c r="S127" s="7">
        <v>22.6809978485107</v>
      </c>
      <c r="T127" s="7">
        <v>22.184688568115199</v>
      </c>
      <c r="U127" s="7">
        <v>25.3073844909668</v>
      </c>
      <c r="V127" s="7">
        <v>24.771408081054702</v>
      </c>
      <c r="W127" s="7">
        <v>25.1257133483887</v>
      </c>
      <c r="X127" s="7">
        <v>24.973056793212901</v>
      </c>
      <c r="Y127" s="7">
        <v>23.1502571105957</v>
      </c>
      <c r="Z127" s="7">
        <v>21.9992370605469</v>
      </c>
      <c r="AA127" s="7">
        <v>22.6809978485107</v>
      </c>
      <c r="AB127" s="7">
        <v>22.184688568115199</v>
      </c>
      <c r="AC127" s="7">
        <v>25.3073844909668</v>
      </c>
      <c r="AD127" s="7">
        <v>24.771408081054702</v>
      </c>
      <c r="AE127" s="7">
        <v>25.1257133483887</v>
      </c>
      <c r="AF127" s="7">
        <v>24.973056793212901</v>
      </c>
      <c r="AG127" s="7">
        <v>4</v>
      </c>
      <c r="AH127" s="7">
        <v>3</v>
      </c>
      <c r="AI127" s="7">
        <v>3</v>
      </c>
      <c r="AJ127" s="7">
        <v>3</v>
      </c>
    </row>
    <row r="128" spans="1:36" x14ac:dyDescent="0.3">
      <c r="A128" s="7" t="s">
        <v>747</v>
      </c>
      <c r="B128" s="7" t="s">
        <v>748</v>
      </c>
      <c r="C128" s="7" t="s">
        <v>749</v>
      </c>
      <c r="D128" s="7">
        <v>2876</v>
      </c>
      <c r="E128" s="7" t="s">
        <v>75</v>
      </c>
      <c r="F128" s="7">
        <v>0</v>
      </c>
      <c r="G128" s="7" t="s">
        <v>750</v>
      </c>
      <c r="H128" s="7" t="s">
        <v>39</v>
      </c>
      <c r="I128" s="7" t="s">
        <v>751</v>
      </c>
      <c r="J128" s="7">
        <v>98</v>
      </c>
      <c r="K128" s="7">
        <v>3.0732421875</v>
      </c>
      <c r="L128" s="7">
        <v>1.815408706665</v>
      </c>
      <c r="M128" s="7">
        <v>2.4607028961181996</v>
      </c>
      <c r="N128" s="7">
        <v>2.792486190795902</v>
      </c>
      <c r="O128" s="7">
        <v>2.5354599952697754</v>
      </c>
      <c r="P128" s="7">
        <v>1.4184192437193046</v>
      </c>
      <c r="Q128" s="7">
        <v>22.612018585205099</v>
      </c>
      <c r="R128" s="7">
        <v>20.2869567871094</v>
      </c>
      <c r="S128" s="7">
        <v>22.4907932281494</v>
      </c>
      <c r="T128" s="7">
        <v>22.123144149780298</v>
      </c>
      <c r="U128" s="7">
        <v>25.685260772705099</v>
      </c>
      <c r="V128" s="7">
        <v>22.1023654937744</v>
      </c>
      <c r="W128" s="7">
        <v>24.951496124267599</v>
      </c>
      <c r="X128" s="7">
        <v>24.9156303405762</v>
      </c>
      <c r="Y128" s="7">
        <v>22.612018585205099</v>
      </c>
      <c r="Z128" s="7">
        <v>0</v>
      </c>
      <c r="AA128" s="7">
        <v>22.4907932281494</v>
      </c>
      <c r="AB128" s="7">
        <v>22.123144149780298</v>
      </c>
      <c r="AC128" s="7">
        <v>25.685260772705099</v>
      </c>
      <c r="AD128" s="7">
        <v>0</v>
      </c>
      <c r="AE128" s="7">
        <v>24.951496124267599</v>
      </c>
      <c r="AF128" s="7">
        <v>24.9156303405762</v>
      </c>
      <c r="AG128" s="7">
        <v>1</v>
      </c>
      <c r="AH128" s="7">
        <v>0</v>
      </c>
      <c r="AI128" s="7">
        <v>1</v>
      </c>
      <c r="AJ128" s="7">
        <v>1</v>
      </c>
    </row>
    <row r="129" spans="1:36" x14ac:dyDescent="0.3">
      <c r="A129" s="7" t="s">
        <v>752</v>
      </c>
      <c r="B129" s="7" t="s">
        <v>753</v>
      </c>
      <c r="C129" s="7" t="s">
        <v>754</v>
      </c>
      <c r="D129" s="7">
        <v>4710</v>
      </c>
      <c r="E129" s="7" t="s">
        <v>755</v>
      </c>
      <c r="F129" s="7" t="s">
        <v>756</v>
      </c>
      <c r="G129" s="7" t="s">
        <v>64</v>
      </c>
      <c r="H129" s="7" t="s">
        <v>58</v>
      </c>
      <c r="I129" s="7" t="s">
        <v>65</v>
      </c>
      <c r="J129" s="7" t="s">
        <v>757</v>
      </c>
      <c r="K129" s="7">
        <v>2.3401069641112997</v>
      </c>
      <c r="L129" s="7">
        <v>2.8133831024168998</v>
      </c>
      <c r="M129" s="7">
        <v>2.1779937744139986</v>
      </c>
      <c r="N129" s="7">
        <v>2.7697639465332031</v>
      </c>
      <c r="O129" s="7">
        <v>2.5253119468688503</v>
      </c>
      <c r="P129" s="7">
        <v>4.7663922315925378</v>
      </c>
      <c r="Q129" s="7">
        <v>22.713434219360401</v>
      </c>
      <c r="R129" s="7">
        <v>22.787164688110401</v>
      </c>
      <c r="S129" s="7">
        <v>22.705854415893601</v>
      </c>
      <c r="T129" s="7">
        <v>22.915676116943398</v>
      </c>
      <c r="U129" s="7">
        <v>25.053541183471701</v>
      </c>
      <c r="V129" s="7">
        <v>25.600547790527301</v>
      </c>
      <c r="W129" s="7">
        <v>24.883848190307599</v>
      </c>
      <c r="X129" s="7">
        <v>25.685440063476602</v>
      </c>
      <c r="Y129" s="7">
        <v>22.713434219360401</v>
      </c>
      <c r="Z129" s="7">
        <v>22.787164688110401</v>
      </c>
      <c r="AA129" s="7">
        <v>22.705854415893601</v>
      </c>
      <c r="AB129" s="7">
        <v>22.915676116943398</v>
      </c>
      <c r="AC129" s="7">
        <v>25.053541183471701</v>
      </c>
      <c r="AD129" s="7">
        <v>25.600547790527301</v>
      </c>
      <c r="AE129" s="7">
        <v>24.883848190307599</v>
      </c>
      <c r="AF129" s="7">
        <v>25.685440063476602</v>
      </c>
      <c r="AG129" s="7">
        <v>2</v>
      </c>
      <c r="AH129" s="7">
        <v>2</v>
      </c>
      <c r="AI129" s="7">
        <v>2</v>
      </c>
      <c r="AJ129" s="7">
        <v>1</v>
      </c>
    </row>
    <row r="130" spans="1:36" x14ac:dyDescent="0.3">
      <c r="A130" s="7" t="s">
        <v>758</v>
      </c>
      <c r="B130" s="7" t="s">
        <v>759</v>
      </c>
      <c r="C130" s="7" t="s">
        <v>760</v>
      </c>
      <c r="D130" s="7">
        <v>3030</v>
      </c>
      <c r="E130" s="7" t="s">
        <v>761</v>
      </c>
      <c r="F130" s="7">
        <v>0</v>
      </c>
      <c r="G130" s="7" t="s">
        <v>762</v>
      </c>
      <c r="H130" s="7" t="s">
        <v>58</v>
      </c>
      <c r="I130" s="7" t="s">
        <v>764</v>
      </c>
      <c r="J130" s="7" t="s">
        <v>763</v>
      </c>
      <c r="K130" s="7">
        <v>2.366592407226598</v>
      </c>
      <c r="L130" s="7">
        <v>2.0795669555664027</v>
      </c>
      <c r="M130" s="7">
        <v>2.866544723510799</v>
      </c>
      <c r="N130" s="7">
        <v>2.7322559356689986</v>
      </c>
      <c r="O130" s="7">
        <v>2.5112400054931996</v>
      </c>
      <c r="P130" s="7">
        <v>4.1793097550270319</v>
      </c>
      <c r="Q130" s="7">
        <v>23.8061637878418</v>
      </c>
      <c r="R130" s="7">
        <v>24.615331649780298</v>
      </c>
      <c r="S130" s="7">
        <v>24.011936187744102</v>
      </c>
      <c r="T130" s="7">
        <v>24.301090240478501</v>
      </c>
      <c r="U130" s="7">
        <v>26.172756195068398</v>
      </c>
      <c r="V130" s="7">
        <v>26.694898605346701</v>
      </c>
      <c r="W130" s="7">
        <v>26.878480911254901</v>
      </c>
      <c r="X130" s="7">
        <v>27.0333461761475</v>
      </c>
      <c r="Y130" s="7">
        <v>23.8061637878418</v>
      </c>
      <c r="Z130" s="7">
        <v>24.615331649780298</v>
      </c>
      <c r="AA130" s="7">
        <v>24.011936187744102</v>
      </c>
      <c r="AB130" s="7">
        <v>24.301090240478501</v>
      </c>
      <c r="AC130" s="7">
        <v>26.172756195068398</v>
      </c>
      <c r="AD130" s="7">
        <v>26.694898605346701</v>
      </c>
      <c r="AE130" s="7">
        <v>26.878480911254901</v>
      </c>
      <c r="AF130" s="7">
        <v>27.0333461761475</v>
      </c>
      <c r="AG130" s="7">
        <v>1</v>
      </c>
      <c r="AH130" s="7">
        <v>2</v>
      </c>
      <c r="AI130" s="7">
        <v>3</v>
      </c>
      <c r="AJ130" s="7">
        <v>3</v>
      </c>
    </row>
    <row r="131" spans="1:36" x14ac:dyDescent="0.3">
      <c r="A131" s="7" t="s">
        <v>765</v>
      </c>
      <c r="B131" s="7" t="s">
        <v>766</v>
      </c>
      <c r="C131" s="7" t="s">
        <v>767</v>
      </c>
      <c r="D131" s="7">
        <v>90480</v>
      </c>
      <c r="E131" s="7" t="s">
        <v>768</v>
      </c>
      <c r="F131" s="7">
        <v>0</v>
      </c>
      <c r="G131" s="7" t="s">
        <v>769</v>
      </c>
      <c r="H131" s="7" t="s">
        <v>39</v>
      </c>
      <c r="I131" s="7" t="s">
        <v>87</v>
      </c>
      <c r="J131" s="7" t="s">
        <v>770</v>
      </c>
      <c r="K131" s="7">
        <v>2.1382236480712997</v>
      </c>
      <c r="L131" s="7">
        <v>2.1427803039550994</v>
      </c>
      <c r="M131" s="7">
        <v>3.034614562988299</v>
      </c>
      <c r="N131" s="7">
        <v>2.6700515747070028</v>
      </c>
      <c r="O131" s="7">
        <v>2.4964175224304235</v>
      </c>
      <c r="P131" s="7">
        <v>4.0948225347257861</v>
      </c>
      <c r="Q131" s="7">
        <v>24.082517623901399</v>
      </c>
      <c r="R131" s="7">
        <v>24.055250167846701</v>
      </c>
      <c r="S131" s="7">
        <v>22.9821071624756</v>
      </c>
      <c r="T131" s="7">
        <v>23.525640487670898</v>
      </c>
      <c r="U131" s="7">
        <v>26.220741271972699</v>
      </c>
      <c r="V131" s="7">
        <v>26.1980304718018</v>
      </c>
      <c r="W131" s="7">
        <v>26.016721725463899</v>
      </c>
      <c r="X131" s="7">
        <v>26.195692062377901</v>
      </c>
      <c r="Y131" s="7">
        <v>24.082517623901399</v>
      </c>
      <c r="Z131" s="7">
        <v>24.055250167846701</v>
      </c>
      <c r="AA131" s="7">
        <v>22.9821071624756</v>
      </c>
      <c r="AB131" s="7">
        <v>23.525640487670898</v>
      </c>
      <c r="AC131" s="7">
        <v>26.220741271972699</v>
      </c>
      <c r="AD131" s="7">
        <v>26.1980304718018</v>
      </c>
      <c r="AE131" s="7">
        <v>26.016721725463899</v>
      </c>
      <c r="AF131" s="7">
        <v>26.195692062377901</v>
      </c>
      <c r="AG131" s="7">
        <v>4</v>
      </c>
      <c r="AH131" s="7">
        <v>5</v>
      </c>
      <c r="AI131" s="7">
        <v>5</v>
      </c>
      <c r="AJ131" s="7">
        <v>6</v>
      </c>
    </row>
    <row r="132" spans="1:36" x14ac:dyDescent="0.3">
      <c r="A132" s="7" t="s">
        <v>771</v>
      </c>
      <c r="B132" s="7" t="s">
        <v>772</v>
      </c>
      <c r="C132" s="7" t="s">
        <v>773</v>
      </c>
      <c r="D132" s="7">
        <v>23203</v>
      </c>
      <c r="E132" s="7" t="s">
        <v>774</v>
      </c>
      <c r="F132" s="7">
        <v>0</v>
      </c>
      <c r="G132" s="7" t="s">
        <v>775</v>
      </c>
      <c r="H132" s="7" t="s">
        <v>39</v>
      </c>
      <c r="I132" s="7" t="s">
        <v>337</v>
      </c>
      <c r="J132" s="7" t="s">
        <v>776</v>
      </c>
      <c r="K132" s="7">
        <v>1.5725746154784979</v>
      </c>
      <c r="L132" s="7">
        <v>1.7208480834960973</v>
      </c>
      <c r="M132" s="7">
        <v>3.1869983673096023</v>
      </c>
      <c r="N132" s="7">
        <v>3.455072402954098</v>
      </c>
      <c r="O132" s="7">
        <v>2.4838733673095739</v>
      </c>
      <c r="P132" s="7">
        <v>3.0096579450948817</v>
      </c>
      <c r="Q132" s="7">
        <v>24.666261672973601</v>
      </c>
      <c r="R132" s="7">
        <v>24.640485763549801</v>
      </c>
      <c r="S132" s="7">
        <v>23.258419036865199</v>
      </c>
      <c r="T132" s="7">
        <v>23.258731842041001</v>
      </c>
      <c r="U132" s="7">
        <v>26.238836288452099</v>
      </c>
      <c r="V132" s="7">
        <v>26.361333847045898</v>
      </c>
      <c r="W132" s="7">
        <v>26.445417404174801</v>
      </c>
      <c r="X132" s="7">
        <v>26.713804244995099</v>
      </c>
      <c r="Y132" s="7">
        <v>24.666261672973601</v>
      </c>
      <c r="Z132" s="7">
        <v>24.640485763549801</v>
      </c>
      <c r="AA132" s="7">
        <v>23.258419036865199</v>
      </c>
      <c r="AB132" s="7">
        <v>23.258731842041001</v>
      </c>
      <c r="AC132" s="7">
        <v>26.238836288452099</v>
      </c>
      <c r="AD132" s="7">
        <v>26.361333847045898</v>
      </c>
      <c r="AE132" s="7">
        <v>26.445417404174801</v>
      </c>
      <c r="AF132" s="7">
        <v>26.713804244995099</v>
      </c>
      <c r="AG132" s="7">
        <v>2</v>
      </c>
      <c r="AH132" s="7">
        <v>3</v>
      </c>
      <c r="AI132" s="7">
        <v>2</v>
      </c>
      <c r="AJ132" s="7">
        <v>2</v>
      </c>
    </row>
    <row r="133" spans="1:36" x14ac:dyDescent="0.3">
      <c r="A133" s="7" t="s">
        <v>777</v>
      </c>
      <c r="B133" s="7" t="s">
        <v>778</v>
      </c>
      <c r="C133" s="7" t="s">
        <v>779</v>
      </c>
      <c r="D133" s="7">
        <v>50640</v>
      </c>
      <c r="E133" s="7" t="s">
        <v>780</v>
      </c>
      <c r="F133" s="7" t="s">
        <v>781</v>
      </c>
      <c r="G133" s="7" t="s">
        <v>782</v>
      </c>
      <c r="H133" s="7" t="s">
        <v>58</v>
      </c>
      <c r="I133" s="7" t="s">
        <v>784</v>
      </c>
      <c r="J133" s="7" t="s">
        <v>783</v>
      </c>
      <c r="K133" s="7">
        <v>2.8067874908448012</v>
      </c>
      <c r="L133" s="7">
        <v>2.9094066619873011</v>
      </c>
      <c r="M133" s="7">
        <v>2.6622524261475</v>
      </c>
      <c r="N133" s="7">
        <v>1.5296611785889027</v>
      </c>
      <c r="O133" s="7">
        <v>2.4770269393921289</v>
      </c>
      <c r="P133" s="7">
        <v>3.2498162784516498</v>
      </c>
      <c r="Q133" s="7">
        <v>21.067174911498999</v>
      </c>
      <c r="R133" s="7">
        <v>21.3579406738281</v>
      </c>
      <c r="S133" s="7">
        <v>21.260648727416999</v>
      </c>
      <c r="T133" s="7">
        <v>22.649797439575199</v>
      </c>
      <c r="U133" s="7">
        <v>23.8739624023438</v>
      </c>
      <c r="V133" s="7">
        <v>24.267347335815401</v>
      </c>
      <c r="W133" s="7">
        <v>23.922901153564499</v>
      </c>
      <c r="X133" s="7">
        <v>24.179458618164102</v>
      </c>
      <c r="Y133" s="7">
        <v>21.067174911498999</v>
      </c>
      <c r="Z133" s="7">
        <v>21.3579406738281</v>
      </c>
      <c r="AA133" s="7">
        <v>21.260648727416999</v>
      </c>
      <c r="AB133" s="7">
        <v>22.649797439575199</v>
      </c>
      <c r="AC133" s="7">
        <v>23.8739624023438</v>
      </c>
      <c r="AD133" s="7">
        <v>24.267347335815401</v>
      </c>
      <c r="AE133" s="7">
        <v>23.922901153564499</v>
      </c>
      <c r="AF133" s="7">
        <v>24.179458618164102</v>
      </c>
      <c r="AG133" s="7">
        <v>2</v>
      </c>
      <c r="AH133" s="7">
        <v>1</v>
      </c>
      <c r="AI133" s="7">
        <v>1</v>
      </c>
      <c r="AJ133" s="7">
        <v>1</v>
      </c>
    </row>
    <row r="134" spans="1:36" x14ac:dyDescent="0.3">
      <c r="A134" s="7" t="s">
        <v>785</v>
      </c>
      <c r="B134" s="7" t="s">
        <v>786</v>
      </c>
      <c r="C134" s="7" t="s">
        <v>787</v>
      </c>
      <c r="D134" s="7">
        <v>54938</v>
      </c>
      <c r="E134" s="7" t="s">
        <v>788</v>
      </c>
      <c r="F134" s="7">
        <v>0</v>
      </c>
      <c r="G134" s="7" t="s">
        <v>789</v>
      </c>
      <c r="H134" s="7" t="s">
        <v>39</v>
      </c>
      <c r="I134" s="7" t="s">
        <v>106</v>
      </c>
      <c r="J134" s="7">
        <v>484</v>
      </c>
      <c r="K134" s="7">
        <v>2.8492946624754971</v>
      </c>
      <c r="L134" s="7">
        <v>2.6545772552490021</v>
      </c>
      <c r="M134" s="7">
        <v>2.6720008850098012</v>
      </c>
      <c r="N134" s="7">
        <v>1.7043056488037003</v>
      </c>
      <c r="O134" s="7">
        <v>2.4700446128844966</v>
      </c>
      <c r="P134" s="7">
        <v>2.8819444093859619</v>
      </c>
      <c r="Q134" s="7">
        <v>22.115493774414102</v>
      </c>
      <c r="R134" s="7">
        <v>21.311683654785199</v>
      </c>
      <c r="S134" s="7">
        <v>20.9058837890625</v>
      </c>
      <c r="T134" s="7">
        <v>22.233345031738299</v>
      </c>
      <c r="U134" s="7">
        <v>24.964788436889599</v>
      </c>
      <c r="V134" s="7">
        <v>23.966260910034201</v>
      </c>
      <c r="W134" s="7">
        <v>23.577884674072301</v>
      </c>
      <c r="X134" s="7">
        <v>23.937650680541999</v>
      </c>
      <c r="Y134" s="7">
        <v>22.115493774414102</v>
      </c>
      <c r="Z134" s="7">
        <v>21.311683654785199</v>
      </c>
      <c r="AA134" s="7">
        <v>20.9058837890625</v>
      </c>
      <c r="AB134" s="7">
        <v>22.233345031738299</v>
      </c>
      <c r="AC134" s="7">
        <v>24.964788436889599</v>
      </c>
      <c r="AD134" s="7">
        <v>23.966260910034201</v>
      </c>
      <c r="AE134" s="7">
        <v>23.577884674072301</v>
      </c>
      <c r="AF134" s="7">
        <v>23.937650680541999</v>
      </c>
      <c r="AG134" s="7">
        <v>2</v>
      </c>
      <c r="AH134" s="7">
        <v>1</v>
      </c>
      <c r="AI134" s="7">
        <v>1</v>
      </c>
      <c r="AJ134" s="7">
        <v>1</v>
      </c>
    </row>
    <row r="135" spans="1:36" x14ac:dyDescent="0.3">
      <c r="A135" s="7" t="s">
        <v>790</v>
      </c>
      <c r="B135" s="7" t="s">
        <v>791</v>
      </c>
      <c r="C135" s="7" t="s">
        <v>792</v>
      </c>
      <c r="D135" s="7">
        <v>56945</v>
      </c>
      <c r="E135" s="7" t="s">
        <v>44</v>
      </c>
      <c r="F135" s="7">
        <v>0</v>
      </c>
      <c r="G135" s="7">
        <v>0</v>
      </c>
      <c r="H135" s="7" t="s">
        <v>39</v>
      </c>
      <c r="I135" s="7" t="s">
        <v>87</v>
      </c>
      <c r="J135" s="7">
        <v>103</v>
      </c>
      <c r="K135" s="7">
        <v>2.1050090789794993</v>
      </c>
      <c r="L135" s="7">
        <v>3.9364299774169993</v>
      </c>
      <c r="M135" s="7">
        <v>1.654121398925799</v>
      </c>
      <c r="N135" s="7">
        <v>2.1422748565674006</v>
      </c>
      <c r="O135" s="7">
        <v>2.4594588279724228</v>
      </c>
      <c r="P135" s="7">
        <v>2.5801042103531406</v>
      </c>
      <c r="Q135" s="7">
        <v>23.3007907867432</v>
      </c>
      <c r="R135" s="7">
        <v>22.080286026001001</v>
      </c>
      <c r="S135" s="7">
        <v>24.382410049438501</v>
      </c>
      <c r="T135" s="7">
        <v>23.388729095458999</v>
      </c>
      <c r="U135" s="7">
        <v>25.405799865722699</v>
      </c>
      <c r="V135" s="7">
        <v>26.016716003418001</v>
      </c>
      <c r="W135" s="7">
        <v>26.0365314483643</v>
      </c>
      <c r="X135" s="7">
        <v>25.531003952026399</v>
      </c>
      <c r="Y135" s="7">
        <v>23.3007907867432</v>
      </c>
      <c r="Z135" s="7">
        <v>22.080286026001001</v>
      </c>
      <c r="AA135" s="7">
        <v>24.382410049438501</v>
      </c>
      <c r="AB135" s="7">
        <v>23.388729095458999</v>
      </c>
      <c r="AC135" s="7">
        <v>25.405799865722699</v>
      </c>
      <c r="AD135" s="7">
        <v>26.016716003418001</v>
      </c>
      <c r="AE135" s="7">
        <v>26.0365314483643</v>
      </c>
      <c r="AF135" s="7">
        <v>25.531003952026399</v>
      </c>
      <c r="AG135" s="7">
        <v>1</v>
      </c>
      <c r="AH135" s="7">
        <v>2</v>
      </c>
      <c r="AI135" s="7">
        <v>2</v>
      </c>
      <c r="AJ135" s="7">
        <v>1</v>
      </c>
    </row>
    <row r="136" spans="1:36" x14ac:dyDescent="0.3">
      <c r="A136" s="7" t="s">
        <v>793</v>
      </c>
      <c r="B136" s="7" t="s">
        <v>794</v>
      </c>
      <c r="C136" s="7" t="s">
        <v>795</v>
      </c>
      <c r="D136" s="7">
        <v>29093</v>
      </c>
      <c r="E136" s="7" t="s">
        <v>728</v>
      </c>
      <c r="F136" s="7">
        <v>0</v>
      </c>
      <c r="G136" s="7">
        <v>0</v>
      </c>
      <c r="H136" s="7" t="s">
        <v>39</v>
      </c>
      <c r="I136" s="7" t="s">
        <v>87</v>
      </c>
      <c r="J136" s="7">
        <v>53</v>
      </c>
      <c r="K136" s="7">
        <v>2.2026443481444993</v>
      </c>
      <c r="L136" s="7">
        <v>2.5234546661375994</v>
      </c>
      <c r="M136" s="7">
        <v>2.3221874237060014</v>
      </c>
      <c r="N136" s="7">
        <v>2.6738510131836009</v>
      </c>
      <c r="O136" s="7">
        <v>2.4305343627929261</v>
      </c>
      <c r="P136" s="7">
        <v>3.0792694329795376</v>
      </c>
      <c r="Q136" s="7">
        <v>22.493894577026399</v>
      </c>
      <c r="R136" s="7">
        <v>22.8067016601563</v>
      </c>
      <c r="S136" s="7">
        <v>23.562032699585</v>
      </c>
      <c r="T136" s="7">
        <v>23.377214431762699</v>
      </c>
      <c r="U136" s="7">
        <v>24.696538925170898</v>
      </c>
      <c r="V136" s="7">
        <v>25.330156326293899</v>
      </c>
      <c r="W136" s="7">
        <v>25.884220123291001</v>
      </c>
      <c r="X136" s="7">
        <v>26.0510654449463</v>
      </c>
      <c r="Y136" s="7">
        <v>22.493894577026399</v>
      </c>
      <c r="Z136" s="7">
        <v>22.8067016601563</v>
      </c>
      <c r="AA136" s="7">
        <v>23.562032699585</v>
      </c>
      <c r="AB136" s="7">
        <v>23.377214431762699</v>
      </c>
      <c r="AC136" s="7">
        <v>24.696538925170898</v>
      </c>
      <c r="AD136" s="7">
        <v>25.330156326293899</v>
      </c>
      <c r="AE136" s="7">
        <v>25.884220123291001</v>
      </c>
      <c r="AF136" s="7">
        <v>26.0510654449463</v>
      </c>
      <c r="AG136" s="7">
        <v>1</v>
      </c>
      <c r="AH136" s="7">
        <v>1</v>
      </c>
      <c r="AI136" s="7">
        <v>2</v>
      </c>
      <c r="AJ136" s="7">
        <v>2</v>
      </c>
    </row>
    <row r="137" spans="1:36" x14ac:dyDescent="0.3">
      <c r="A137" s="7" t="s">
        <v>796</v>
      </c>
      <c r="B137" s="7" t="s">
        <v>797</v>
      </c>
      <c r="C137" s="7" t="s">
        <v>798</v>
      </c>
      <c r="D137" s="7">
        <v>28998</v>
      </c>
      <c r="E137" s="7" t="s">
        <v>156</v>
      </c>
      <c r="F137" s="7">
        <v>0</v>
      </c>
      <c r="G137" s="7">
        <v>0</v>
      </c>
      <c r="H137" s="7" t="s">
        <v>39</v>
      </c>
      <c r="I137" s="7" t="s">
        <v>87</v>
      </c>
      <c r="J137" s="7">
        <v>132</v>
      </c>
      <c r="K137" s="7">
        <v>1.4623413085937003</v>
      </c>
      <c r="L137" s="7">
        <v>2.6351013183593999</v>
      </c>
      <c r="M137" s="7">
        <v>2.7043609619141016</v>
      </c>
      <c r="N137" s="7">
        <v>2.9193897247313991</v>
      </c>
      <c r="O137" s="7">
        <v>2.4302983283996511</v>
      </c>
      <c r="P137" s="7">
        <v>3.9300557208953104</v>
      </c>
      <c r="Q137" s="7">
        <v>23.8808689117432</v>
      </c>
      <c r="R137" s="7">
        <v>23.2054328918457</v>
      </c>
      <c r="S137" s="7">
        <v>23.6498203277588</v>
      </c>
      <c r="T137" s="7">
        <v>23.301193237304702</v>
      </c>
      <c r="U137" s="7">
        <v>25.3432102203369</v>
      </c>
      <c r="V137" s="7">
        <v>25.840534210205099</v>
      </c>
      <c r="W137" s="7">
        <v>26.354181289672901</v>
      </c>
      <c r="X137" s="7">
        <v>26.220582962036101</v>
      </c>
      <c r="Y137" s="7">
        <v>23.8808689117432</v>
      </c>
      <c r="Z137" s="7">
        <v>23.2054328918457</v>
      </c>
      <c r="AA137" s="7">
        <v>23.6498203277588</v>
      </c>
      <c r="AB137" s="7">
        <v>23.301193237304702</v>
      </c>
      <c r="AC137" s="7">
        <v>25.3432102203369</v>
      </c>
      <c r="AD137" s="7">
        <v>25.840534210205099</v>
      </c>
      <c r="AE137" s="7">
        <v>26.354181289672901</v>
      </c>
      <c r="AF137" s="7">
        <v>26.220582962036101</v>
      </c>
      <c r="AG137" s="7">
        <v>2</v>
      </c>
      <c r="AH137" s="7">
        <v>2</v>
      </c>
      <c r="AI137" s="7">
        <v>3</v>
      </c>
      <c r="AJ137" s="7">
        <v>3</v>
      </c>
    </row>
    <row r="138" spans="1:36" x14ac:dyDescent="0.3">
      <c r="A138" s="7" t="s">
        <v>799</v>
      </c>
      <c r="B138" s="7" t="s">
        <v>800</v>
      </c>
      <c r="C138" s="7" t="s">
        <v>801</v>
      </c>
      <c r="D138" s="7">
        <v>81554</v>
      </c>
      <c r="E138" s="7" t="s">
        <v>802</v>
      </c>
      <c r="F138" s="7">
        <v>0</v>
      </c>
      <c r="G138" s="7" t="s">
        <v>803</v>
      </c>
      <c r="H138" s="7" t="s">
        <v>39</v>
      </c>
      <c r="I138" s="7" t="s">
        <v>274</v>
      </c>
      <c r="J138" s="7">
        <v>50</v>
      </c>
      <c r="K138" s="7">
        <v>3.0732421875</v>
      </c>
      <c r="L138" s="7">
        <v>-0.33845138549810017</v>
      </c>
      <c r="M138" s="7">
        <v>5.3010482788086009</v>
      </c>
      <c r="N138" s="7">
        <v>1.6685905456543004</v>
      </c>
      <c r="O138" s="7">
        <v>2.4261074066162003</v>
      </c>
      <c r="P138" s="7">
        <v>1.206656899316358</v>
      </c>
      <c r="Q138" s="7">
        <v>21.714870452880898</v>
      </c>
      <c r="R138" s="7">
        <v>21.760177612304702</v>
      </c>
      <c r="S138" s="7">
        <v>20.0197048187256</v>
      </c>
      <c r="T138" s="7">
        <v>22.882366180419901</v>
      </c>
      <c r="U138" s="7">
        <v>24.788112640380898</v>
      </c>
      <c r="V138" s="7">
        <v>21.421726226806602</v>
      </c>
      <c r="W138" s="7">
        <v>25.320753097534201</v>
      </c>
      <c r="X138" s="7">
        <v>24.550956726074201</v>
      </c>
      <c r="Y138" s="7">
        <v>21.714870452880898</v>
      </c>
      <c r="Z138" s="7">
        <v>0</v>
      </c>
      <c r="AA138" s="7">
        <v>0</v>
      </c>
      <c r="AB138" s="7">
        <v>22.882366180419901</v>
      </c>
      <c r="AC138" s="7">
        <v>24.788112640380898</v>
      </c>
      <c r="AD138" s="7">
        <v>0</v>
      </c>
      <c r="AE138" s="7">
        <v>25.320753097534201</v>
      </c>
      <c r="AF138" s="7">
        <v>24.550956726074201</v>
      </c>
      <c r="AG138" s="7">
        <v>1</v>
      </c>
      <c r="AH138" s="7">
        <v>0</v>
      </c>
      <c r="AI138" s="7">
        <v>1</v>
      </c>
      <c r="AJ138" s="7">
        <v>1</v>
      </c>
    </row>
    <row r="139" spans="1:36" x14ac:dyDescent="0.3">
      <c r="A139" s="7" t="s">
        <v>804</v>
      </c>
      <c r="B139" s="7" t="s">
        <v>805</v>
      </c>
      <c r="C139" s="7" t="s">
        <v>806</v>
      </c>
      <c r="D139" s="7">
        <v>2617</v>
      </c>
      <c r="E139" s="7" t="s">
        <v>807</v>
      </c>
      <c r="F139" s="7">
        <v>0</v>
      </c>
      <c r="G139" s="7" t="s">
        <v>808</v>
      </c>
      <c r="H139" s="7" t="s">
        <v>39</v>
      </c>
      <c r="I139" s="7" t="s">
        <v>106</v>
      </c>
      <c r="J139" s="7">
        <v>566</v>
      </c>
      <c r="K139" s="7">
        <v>1.8310928344727024</v>
      </c>
      <c r="L139" s="7">
        <v>3.5484275817871023</v>
      </c>
      <c r="M139" s="7">
        <v>1.9136352539062997</v>
      </c>
      <c r="N139" s="7">
        <v>2.190870285034098</v>
      </c>
      <c r="O139" s="7">
        <v>2.3710064888000488</v>
      </c>
      <c r="P139" s="7">
        <v>2.8816989121299943</v>
      </c>
      <c r="Q139" s="7">
        <v>22.979448318481399</v>
      </c>
      <c r="R139" s="7">
        <v>21.125219345092798</v>
      </c>
      <c r="S139" s="7">
        <v>22.7537746429443</v>
      </c>
      <c r="T139" s="7">
        <v>22.542350769043001</v>
      </c>
      <c r="U139" s="7">
        <v>24.810541152954102</v>
      </c>
      <c r="V139" s="7">
        <v>24.673646926879901</v>
      </c>
      <c r="W139" s="7">
        <v>24.6674098968506</v>
      </c>
      <c r="X139" s="7">
        <v>24.733221054077099</v>
      </c>
      <c r="Y139" s="7">
        <v>22.979448318481399</v>
      </c>
      <c r="Z139" s="7">
        <v>21.125219345092798</v>
      </c>
      <c r="AA139" s="7">
        <v>22.7537746429443</v>
      </c>
      <c r="AB139" s="7">
        <v>22.542350769043001</v>
      </c>
      <c r="AC139" s="7">
        <v>24.810541152954102</v>
      </c>
      <c r="AD139" s="7">
        <v>24.673646926879901</v>
      </c>
      <c r="AE139" s="7">
        <v>24.6674098968506</v>
      </c>
      <c r="AF139" s="7">
        <v>24.733221054077099</v>
      </c>
      <c r="AG139" s="7">
        <v>2</v>
      </c>
      <c r="AH139" s="7">
        <v>2</v>
      </c>
      <c r="AI139" s="7">
        <v>1</v>
      </c>
      <c r="AJ139" s="7">
        <v>1</v>
      </c>
    </row>
    <row r="140" spans="1:36" x14ac:dyDescent="0.3">
      <c r="A140" s="7" t="s">
        <v>809</v>
      </c>
      <c r="B140" s="7" t="s">
        <v>810</v>
      </c>
      <c r="C140" s="7" t="s">
        <v>811</v>
      </c>
      <c r="D140" s="7">
        <v>2232</v>
      </c>
      <c r="E140" s="7" t="s">
        <v>812</v>
      </c>
      <c r="F140" s="7">
        <v>0</v>
      </c>
      <c r="G140" s="7" t="s">
        <v>813</v>
      </c>
      <c r="H140" s="7" t="s">
        <v>39</v>
      </c>
      <c r="I140" s="7" t="s">
        <v>814</v>
      </c>
      <c r="J140" s="7">
        <v>438</v>
      </c>
      <c r="K140" s="7">
        <v>2.5211620330810973</v>
      </c>
      <c r="L140" s="7">
        <v>2.0851173400879013</v>
      </c>
      <c r="M140" s="7">
        <v>2.455476760864201</v>
      </c>
      <c r="N140" s="7">
        <v>2.2892684936522976</v>
      </c>
      <c r="O140" s="7">
        <v>2.3377561569213725</v>
      </c>
      <c r="P140" s="7">
        <v>3.7672332510864863</v>
      </c>
      <c r="Q140" s="7">
        <v>24.730115890502901</v>
      </c>
      <c r="R140" s="7">
        <v>25.3121128082275</v>
      </c>
      <c r="S140" s="7">
        <v>24.209987640380898</v>
      </c>
      <c r="T140" s="7">
        <v>24.595270156860401</v>
      </c>
      <c r="U140" s="7">
        <v>27.251277923583999</v>
      </c>
      <c r="V140" s="7">
        <v>27.397230148315401</v>
      </c>
      <c r="W140" s="7">
        <v>26.665464401245099</v>
      </c>
      <c r="X140" s="7">
        <v>26.884538650512699</v>
      </c>
      <c r="Y140" s="7">
        <v>24.730115890502901</v>
      </c>
      <c r="Z140" s="7">
        <v>25.3121128082275</v>
      </c>
      <c r="AA140" s="7">
        <v>24.209987640380898</v>
      </c>
      <c r="AB140" s="7">
        <v>24.595270156860401</v>
      </c>
      <c r="AC140" s="7">
        <v>27.251277923583999</v>
      </c>
      <c r="AD140" s="7">
        <v>27.397230148315401</v>
      </c>
      <c r="AE140" s="7">
        <v>26.665464401245099</v>
      </c>
      <c r="AF140" s="7">
        <v>26.884538650512699</v>
      </c>
      <c r="AG140" s="7">
        <v>7</v>
      </c>
      <c r="AH140" s="7">
        <v>7</v>
      </c>
      <c r="AI140" s="7">
        <v>5</v>
      </c>
      <c r="AJ140" s="7">
        <v>6</v>
      </c>
    </row>
    <row r="141" spans="1:36" x14ac:dyDescent="0.3">
      <c r="A141" s="7" t="s">
        <v>815</v>
      </c>
      <c r="B141" s="7" t="s">
        <v>816</v>
      </c>
      <c r="C141" s="7" t="s">
        <v>817</v>
      </c>
      <c r="D141" s="7">
        <v>3313</v>
      </c>
      <c r="E141" s="7" t="s">
        <v>818</v>
      </c>
      <c r="F141" s="7">
        <v>0</v>
      </c>
      <c r="G141" s="7" t="s">
        <v>819</v>
      </c>
      <c r="H141" s="7" t="s">
        <v>39</v>
      </c>
      <c r="I141" s="7" t="s">
        <v>821</v>
      </c>
      <c r="J141" s="7" t="s">
        <v>820</v>
      </c>
      <c r="K141" s="7">
        <v>2.7878189086913991</v>
      </c>
      <c r="L141" s="7">
        <v>1.80202293396</v>
      </c>
      <c r="M141" s="7">
        <v>2.3227367401123011</v>
      </c>
      <c r="N141" s="7">
        <v>2.3798580169677983</v>
      </c>
      <c r="O141" s="7">
        <v>2.3231091499328755</v>
      </c>
      <c r="P141" s="7">
        <v>5.3276405717331539</v>
      </c>
      <c r="Q141" s="7">
        <v>27.688173294067401</v>
      </c>
      <c r="R141" s="7">
        <v>28.074434280395501</v>
      </c>
      <c r="S141" s="7">
        <v>27.9056606292725</v>
      </c>
      <c r="T141" s="7">
        <v>27.756076812744102</v>
      </c>
      <c r="U141" s="7">
        <v>30.4759922027588</v>
      </c>
      <c r="V141" s="7">
        <v>29.876457214355501</v>
      </c>
      <c r="W141" s="7">
        <v>30.228397369384801</v>
      </c>
      <c r="X141" s="7">
        <v>30.1359348297119</v>
      </c>
      <c r="Y141" s="7">
        <v>27.688173294067401</v>
      </c>
      <c r="Z141" s="7">
        <v>28.074434280395501</v>
      </c>
      <c r="AA141" s="7">
        <v>27.9056606292725</v>
      </c>
      <c r="AB141" s="7">
        <v>27.756076812744102</v>
      </c>
      <c r="AC141" s="7">
        <v>30.4759922027588</v>
      </c>
      <c r="AD141" s="7">
        <v>29.876457214355501</v>
      </c>
      <c r="AE141" s="7">
        <v>30.228397369384801</v>
      </c>
      <c r="AF141" s="7">
        <v>30.1359348297119</v>
      </c>
      <c r="AG141" s="7">
        <v>36</v>
      </c>
      <c r="AH141" s="7">
        <v>29</v>
      </c>
      <c r="AI141" s="7">
        <v>32</v>
      </c>
      <c r="AJ141" s="7">
        <v>30</v>
      </c>
    </row>
    <row r="142" spans="1:36" x14ac:dyDescent="0.3">
      <c r="A142" s="7" t="s">
        <v>822</v>
      </c>
      <c r="B142" s="7" t="s">
        <v>823</v>
      </c>
      <c r="C142" s="7" t="s">
        <v>824</v>
      </c>
      <c r="D142" s="7">
        <v>55245</v>
      </c>
      <c r="E142" s="7" t="s">
        <v>825</v>
      </c>
      <c r="F142" s="7">
        <v>0</v>
      </c>
      <c r="G142" s="7" t="s">
        <v>826</v>
      </c>
      <c r="H142" s="7" t="s">
        <v>58</v>
      </c>
      <c r="I142" s="7" t="s">
        <v>361</v>
      </c>
      <c r="J142" s="7">
        <v>294</v>
      </c>
      <c r="K142" s="7">
        <v>2.5357074737549006</v>
      </c>
      <c r="L142" s="7">
        <v>2.5088691711425994</v>
      </c>
      <c r="M142" s="7">
        <v>2.1757202148437003</v>
      </c>
      <c r="N142" s="7">
        <v>2.0475025177001989</v>
      </c>
      <c r="O142" s="7">
        <v>2.316949844360348</v>
      </c>
      <c r="P142" s="7">
        <v>3.1028461719208416</v>
      </c>
      <c r="Q142" s="7">
        <v>25.9798889160156</v>
      </c>
      <c r="R142" s="7">
        <v>25.2421989440918</v>
      </c>
      <c r="S142" s="7">
        <v>26.4795036315918</v>
      </c>
      <c r="T142" s="7">
        <v>26.5707893371582</v>
      </c>
      <c r="U142" s="7">
        <v>28.515596389770501</v>
      </c>
      <c r="V142" s="7">
        <v>27.7510681152344</v>
      </c>
      <c r="W142" s="7">
        <v>28.655223846435501</v>
      </c>
      <c r="X142" s="7">
        <v>28.618291854858398</v>
      </c>
      <c r="Y142" s="7">
        <v>25.9798889160156</v>
      </c>
      <c r="Z142" s="7">
        <v>25.2421989440918</v>
      </c>
      <c r="AA142" s="7">
        <v>26.4795036315918</v>
      </c>
      <c r="AB142" s="7">
        <v>26.5707893371582</v>
      </c>
      <c r="AC142" s="7">
        <v>28.515596389770501</v>
      </c>
      <c r="AD142" s="7">
        <v>27.7510681152344</v>
      </c>
      <c r="AE142" s="7">
        <v>28.655223846435501</v>
      </c>
      <c r="AF142" s="7">
        <v>28.618291854858398</v>
      </c>
      <c r="AG142" s="7">
        <v>4</v>
      </c>
      <c r="AH142" s="7">
        <v>3</v>
      </c>
      <c r="AI142" s="7">
        <v>4</v>
      </c>
      <c r="AJ142" s="7">
        <v>4</v>
      </c>
    </row>
    <row r="143" spans="1:36" x14ac:dyDescent="0.3">
      <c r="A143" s="7" t="s">
        <v>827</v>
      </c>
      <c r="B143" s="7" t="s">
        <v>828</v>
      </c>
      <c r="C143" s="7" t="s">
        <v>829</v>
      </c>
      <c r="D143" s="7">
        <v>55347</v>
      </c>
      <c r="E143" s="7" t="s">
        <v>830</v>
      </c>
      <c r="F143" s="7">
        <v>0</v>
      </c>
      <c r="G143" s="7" t="s">
        <v>831</v>
      </c>
      <c r="H143" s="7" t="s">
        <v>39</v>
      </c>
      <c r="I143" s="7" t="s">
        <v>832</v>
      </c>
      <c r="J143" s="7">
        <v>292</v>
      </c>
      <c r="K143" s="7">
        <v>2.1620407104493005</v>
      </c>
      <c r="L143" s="7">
        <v>2.0672264099120987</v>
      </c>
      <c r="M143" s="7">
        <v>2.5956687927246982</v>
      </c>
      <c r="N143" s="7">
        <v>2.3714771270751989</v>
      </c>
      <c r="O143" s="7">
        <v>2.2991032600403258</v>
      </c>
      <c r="P143" s="7">
        <v>3.693953803723955</v>
      </c>
      <c r="Q143" s="7">
        <v>25.49680519104</v>
      </c>
      <c r="R143" s="7">
        <v>24.658248901367202</v>
      </c>
      <c r="S143" s="7">
        <v>25.135704040527301</v>
      </c>
      <c r="T143" s="7">
        <v>25.009218215942401</v>
      </c>
      <c r="U143" s="7">
        <v>27.6588459014893</v>
      </c>
      <c r="V143" s="7">
        <v>26.7254753112793</v>
      </c>
      <c r="W143" s="7">
        <v>27.731372833251999</v>
      </c>
      <c r="X143" s="7">
        <v>27.380695343017599</v>
      </c>
      <c r="Y143" s="7">
        <v>25.49680519104</v>
      </c>
      <c r="Z143" s="7">
        <v>24.658248901367202</v>
      </c>
      <c r="AA143" s="7">
        <v>25.135704040527301</v>
      </c>
      <c r="AB143" s="7">
        <v>25.009218215942401</v>
      </c>
      <c r="AC143" s="7">
        <v>27.6588459014893</v>
      </c>
      <c r="AD143" s="7">
        <v>26.7254753112793</v>
      </c>
      <c r="AE143" s="7">
        <v>27.731372833251999</v>
      </c>
      <c r="AF143" s="7">
        <v>27.380695343017599</v>
      </c>
      <c r="AG143" s="7">
        <v>8</v>
      </c>
      <c r="AH143" s="7">
        <v>7</v>
      </c>
      <c r="AI143" s="7">
        <v>8</v>
      </c>
      <c r="AJ143" s="7">
        <v>6</v>
      </c>
    </row>
    <row r="144" spans="1:36" x14ac:dyDescent="0.3">
      <c r="A144" s="7" t="s">
        <v>833</v>
      </c>
      <c r="B144" s="7" t="s">
        <v>834</v>
      </c>
      <c r="C144" s="7" t="s">
        <v>835</v>
      </c>
      <c r="D144" s="7">
        <v>4720</v>
      </c>
      <c r="E144" s="7" t="s">
        <v>836</v>
      </c>
      <c r="F144" s="7">
        <v>0</v>
      </c>
      <c r="G144" s="7" t="s">
        <v>837</v>
      </c>
      <c r="H144" s="7" t="s">
        <v>58</v>
      </c>
      <c r="I144" s="7" t="s">
        <v>392</v>
      </c>
      <c r="J144" s="7">
        <v>245</v>
      </c>
      <c r="K144" s="7">
        <v>2.1636772155762003</v>
      </c>
      <c r="L144" s="7">
        <v>2.3026847839355007</v>
      </c>
      <c r="M144" s="7">
        <v>2.0594692230225</v>
      </c>
      <c r="N144" s="7">
        <v>2.6305713653563991</v>
      </c>
      <c r="O144" s="7">
        <v>2.2891006469726456</v>
      </c>
      <c r="P144" s="7">
        <v>3.2818307379048801</v>
      </c>
      <c r="Q144" s="7">
        <v>22.287580490112301</v>
      </c>
      <c r="R144" s="7">
        <v>21.6090297698975</v>
      </c>
      <c r="S144" s="7">
        <v>21.294614791870099</v>
      </c>
      <c r="T144" s="7">
        <v>21.144681930541999</v>
      </c>
      <c r="U144" s="7">
        <v>24.451257705688501</v>
      </c>
      <c r="V144" s="7">
        <v>23.911714553833001</v>
      </c>
      <c r="W144" s="7">
        <v>23.354084014892599</v>
      </c>
      <c r="X144" s="7">
        <v>23.775253295898398</v>
      </c>
      <c r="Y144" s="7">
        <v>22.287580490112301</v>
      </c>
      <c r="Z144" s="7">
        <v>21.6090297698975</v>
      </c>
      <c r="AA144" s="7">
        <v>21.294614791870099</v>
      </c>
      <c r="AB144" s="7">
        <v>21.144681930541999</v>
      </c>
      <c r="AC144" s="7">
        <v>24.451257705688501</v>
      </c>
      <c r="AD144" s="7">
        <v>23.911714553833001</v>
      </c>
      <c r="AE144" s="7">
        <v>23.354084014892599</v>
      </c>
      <c r="AF144" s="7">
        <v>23.775253295898398</v>
      </c>
      <c r="AG144" s="7">
        <v>1</v>
      </c>
      <c r="AH144" s="7">
        <v>1</v>
      </c>
      <c r="AI144" s="7">
        <v>1</v>
      </c>
      <c r="AJ144" s="7">
        <v>1</v>
      </c>
    </row>
    <row r="145" spans="1:36" x14ac:dyDescent="0.3">
      <c r="A145" s="7" t="s">
        <v>838</v>
      </c>
      <c r="B145" s="7" t="s">
        <v>839</v>
      </c>
      <c r="C145" s="7" t="s">
        <v>840</v>
      </c>
      <c r="D145" s="7">
        <v>4712</v>
      </c>
      <c r="E145" s="7" t="s">
        <v>755</v>
      </c>
      <c r="F145" s="7" t="s">
        <v>841</v>
      </c>
      <c r="G145" s="7" t="s">
        <v>64</v>
      </c>
      <c r="H145" s="7" t="s">
        <v>58</v>
      </c>
      <c r="I145" s="7" t="s">
        <v>65</v>
      </c>
      <c r="J145" s="7">
        <v>4</v>
      </c>
      <c r="K145" s="7">
        <v>2.7089920043945988</v>
      </c>
      <c r="L145" s="7">
        <v>2.2057304382325</v>
      </c>
      <c r="M145" s="7">
        <v>2.1500797271728018</v>
      </c>
      <c r="N145" s="7">
        <v>2.083591461181701</v>
      </c>
      <c r="O145" s="7">
        <v>2.2870984077454004</v>
      </c>
      <c r="P145" s="7">
        <v>4.6588928432264876</v>
      </c>
      <c r="Q145" s="7">
        <v>24.471752166748001</v>
      </c>
      <c r="R145" s="7">
        <v>25.200029373168899</v>
      </c>
      <c r="S145" s="7">
        <v>24.800024032592798</v>
      </c>
      <c r="T145" s="7">
        <v>25.142515182495099</v>
      </c>
      <c r="U145" s="7">
        <v>27.180744171142599</v>
      </c>
      <c r="V145" s="7">
        <v>27.405759811401399</v>
      </c>
      <c r="W145" s="7">
        <v>26.9501037597656</v>
      </c>
      <c r="X145" s="7">
        <v>27.2261066436768</v>
      </c>
      <c r="Y145" s="7">
        <v>24.471752166748001</v>
      </c>
      <c r="Z145" s="7">
        <v>25.200029373168899</v>
      </c>
      <c r="AA145" s="7">
        <v>24.800024032592798</v>
      </c>
      <c r="AB145" s="7">
        <v>25.142515182495099</v>
      </c>
      <c r="AC145" s="7">
        <v>27.180744171142599</v>
      </c>
      <c r="AD145" s="7">
        <v>27.405759811401399</v>
      </c>
      <c r="AE145" s="7">
        <v>26.9501037597656</v>
      </c>
      <c r="AF145" s="7">
        <v>27.2261066436768</v>
      </c>
      <c r="AG145" s="7">
        <v>2</v>
      </c>
      <c r="AH145" s="7">
        <v>3</v>
      </c>
      <c r="AI145" s="7">
        <v>2</v>
      </c>
      <c r="AJ145" s="7">
        <v>3</v>
      </c>
    </row>
    <row r="146" spans="1:36" x14ac:dyDescent="0.3">
      <c r="A146" s="7" t="s">
        <v>842</v>
      </c>
      <c r="B146" s="7" t="s">
        <v>843</v>
      </c>
      <c r="C146" s="7" t="s">
        <v>844</v>
      </c>
      <c r="D146" s="7">
        <v>217</v>
      </c>
      <c r="E146" s="7" t="s">
        <v>37</v>
      </c>
      <c r="F146" s="7">
        <v>0</v>
      </c>
      <c r="G146" s="7">
        <v>0</v>
      </c>
      <c r="H146" s="7" t="s">
        <v>39</v>
      </c>
      <c r="I146" s="7" t="s">
        <v>832</v>
      </c>
      <c r="J146" s="7" t="s">
        <v>845</v>
      </c>
      <c r="K146" s="7">
        <v>1.9946784973144993</v>
      </c>
      <c r="L146" s="7">
        <v>1.7576675415038991</v>
      </c>
      <c r="M146" s="7">
        <v>1.7434158325194993</v>
      </c>
      <c r="N146" s="7">
        <v>3.5636711120605007</v>
      </c>
      <c r="O146" s="7">
        <v>2.2648582458495987</v>
      </c>
      <c r="P146" s="7">
        <v>1.1195582838268578</v>
      </c>
      <c r="Q146" s="7">
        <v>24.383544921875</v>
      </c>
      <c r="R146" s="7">
        <v>24.312513351440401</v>
      </c>
      <c r="S146" s="7">
        <v>23.005516052246101</v>
      </c>
      <c r="T146" s="7">
        <v>20.506368637085</v>
      </c>
      <c r="U146" s="7">
        <v>26.378223419189499</v>
      </c>
      <c r="V146" s="7">
        <v>26.0701808929443</v>
      </c>
      <c r="W146" s="7">
        <v>24.7489318847656</v>
      </c>
      <c r="X146" s="7">
        <v>24.070039749145501</v>
      </c>
      <c r="Y146" s="7">
        <v>24.383544921875</v>
      </c>
      <c r="Z146" s="7">
        <v>24.312513351440401</v>
      </c>
      <c r="AA146" s="7">
        <v>23.005516052246101</v>
      </c>
      <c r="AB146" s="7">
        <v>20.506368637085</v>
      </c>
      <c r="AC146" s="7">
        <v>26.378223419189499</v>
      </c>
      <c r="AD146" s="7">
        <v>26.0701808929443</v>
      </c>
      <c r="AE146" s="7">
        <v>24.7489318847656</v>
      </c>
      <c r="AF146" s="7">
        <v>24.070039749145501</v>
      </c>
      <c r="AG146" s="7">
        <v>3</v>
      </c>
      <c r="AH146" s="7">
        <v>2</v>
      </c>
      <c r="AI146" s="7">
        <v>3</v>
      </c>
      <c r="AJ146" s="7">
        <v>3</v>
      </c>
    </row>
    <row r="147" spans="1:36" x14ac:dyDescent="0.3">
      <c r="A147" s="7" t="s">
        <v>846</v>
      </c>
      <c r="B147" s="7" t="s">
        <v>847</v>
      </c>
      <c r="C147" s="7" t="s">
        <v>848</v>
      </c>
      <c r="D147" s="7">
        <v>22907</v>
      </c>
      <c r="E147" s="7" t="s">
        <v>849</v>
      </c>
      <c r="F147" s="7">
        <v>0</v>
      </c>
      <c r="G147" s="7" t="s">
        <v>850</v>
      </c>
      <c r="H147" s="7" t="s">
        <v>39</v>
      </c>
      <c r="I147" s="7" t="s">
        <v>852</v>
      </c>
      <c r="J147" s="7" t="s">
        <v>851</v>
      </c>
      <c r="K147" s="7">
        <v>3.4341049194336009</v>
      </c>
      <c r="L147" s="7">
        <v>2.5398559570312997</v>
      </c>
      <c r="M147" s="7">
        <v>1.7293109893799006</v>
      </c>
      <c r="N147" s="7">
        <v>1.3398475646973012</v>
      </c>
      <c r="O147" s="7">
        <v>2.26077985763553</v>
      </c>
      <c r="P147" s="7">
        <v>2.0893933185955866</v>
      </c>
      <c r="Q147" s="7">
        <v>24.060209274291999</v>
      </c>
      <c r="R147" s="7">
        <v>24.986423492431602</v>
      </c>
      <c r="S147" s="7">
        <v>25.723430633544901</v>
      </c>
      <c r="T147" s="7">
        <v>26.723333358764599</v>
      </c>
      <c r="U147" s="7">
        <v>27.4943141937256</v>
      </c>
      <c r="V147" s="7">
        <v>27.526279449462901</v>
      </c>
      <c r="W147" s="7">
        <v>27.452741622924801</v>
      </c>
      <c r="X147" s="7">
        <v>28.0631809234619</v>
      </c>
      <c r="Y147" s="7">
        <v>24.060209274291999</v>
      </c>
      <c r="Z147" s="7">
        <v>24.986423492431602</v>
      </c>
      <c r="AA147" s="7">
        <v>25.723430633544901</v>
      </c>
      <c r="AB147" s="7">
        <v>26.723333358764599</v>
      </c>
      <c r="AC147" s="7">
        <v>27.4943141937256</v>
      </c>
      <c r="AD147" s="7">
        <v>27.526279449462901</v>
      </c>
      <c r="AE147" s="7">
        <v>27.452741622924801</v>
      </c>
      <c r="AF147" s="7">
        <v>28.0631809234619</v>
      </c>
      <c r="AG147" s="7">
        <v>1</v>
      </c>
      <c r="AH147" s="7">
        <v>2</v>
      </c>
      <c r="AI147" s="7">
        <v>2</v>
      </c>
      <c r="AJ147" s="7">
        <v>4</v>
      </c>
    </row>
    <row r="148" spans="1:36" x14ac:dyDescent="0.3">
      <c r="A148" s="7" t="s">
        <v>853</v>
      </c>
      <c r="B148" s="7" t="s">
        <v>854</v>
      </c>
      <c r="C148" s="7" t="s">
        <v>855</v>
      </c>
      <c r="D148" s="7">
        <v>7384</v>
      </c>
      <c r="E148" s="7" t="s">
        <v>856</v>
      </c>
      <c r="F148" s="7">
        <v>0</v>
      </c>
      <c r="G148" s="7" t="s">
        <v>857</v>
      </c>
      <c r="H148" s="7" t="s">
        <v>58</v>
      </c>
      <c r="I148" s="7" t="s">
        <v>314</v>
      </c>
      <c r="J148" s="7" t="s">
        <v>858</v>
      </c>
      <c r="K148" s="7">
        <v>1.6622009277344034</v>
      </c>
      <c r="L148" s="7">
        <v>2.0788841247558985</v>
      </c>
      <c r="M148" s="7">
        <v>2.2671184539794993</v>
      </c>
      <c r="N148" s="7">
        <v>2.9862098693846981</v>
      </c>
      <c r="O148" s="7">
        <v>2.248603343963623</v>
      </c>
      <c r="P148" s="7">
        <v>2.163314695783745</v>
      </c>
      <c r="Q148" s="7">
        <v>25.260452270507798</v>
      </c>
      <c r="R148" s="7">
        <v>23.4339504241943</v>
      </c>
      <c r="S148" s="7">
        <v>23.802980422973601</v>
      </c>
      <c r="T148" s="7">
        <v>23.099073410034201</v>
      </c>
      <c r="U148" s="7">
        <v>26.922653198242202</v>
      </c>
      <c r="V148" s="7">
        <v>25.512834548950199</v>
      </c>
      <c r="W148" s="7">
        <v>26.0700988769531</v>
      </c>
      <c r="X148" s="7">
        <v>26.085283279418899</v>
      </c>
      <c r="Y148" s="7">
        <v>25.260452270507798</v>
      </c>
      <c r="Z148" s="7">
        <v>23.4339504241943</v>
      </c>
      <c r="AA148" s="7">
        <v>23.802980422973601</v>
      </c>
      <c r="AB148" s="7">
        <v>23.099073410034201</v>
      </c>
      <c r="AC148" s="7">
        <v>26.922653198242202</v>
      </c>
      <c r="AD148" s="7">
        <v>25.512834548950199</v>
      </c>
      <c r="AE148" s="7">
        <v>26.0700988769531</v>
      </c>
      <c r="AF148" s="7">
        <v>26.085283279418899</v>
      </c>
      <c r="AG148" s="7">
        <v>6</v>
      </c>
      <c r="AH148" s="7">
        <v>3</v>
      </c>
      <c r="AI148" s="7">
        <v>3</v>
      </c>
      <c r="AJ148" s="7">
        <v>4</v>
      </c>
    </row>
    <row r="149" spans="1:36" x14ac:dyDescent="0.3">
      <c r="A149" s="7" t="s">
        <v>859</v>
      </c>
      <c r="B149" s="7" t="s">
        <v>860</v>
      </c>
      <c r="C149" s="7" t="s">
        <v>861</v>
      </c>
      <c r="D149" s="7">
        <v>71</v>
      </c>
      <c r="E149" s="7" t="s">
        <v>862</v>
      </c>
      <c r="F149" s="7">
        <v>0</v>
      </c>
      <c r="G149" s="7" t="s">
        <v>863</v>
      </c>
      <c r="H149" s="7" t="e">
        <v>#N/A</v>
      </c>
      <c r="I149" s="7" t="e">
        <v>#N/A</v>
      </c>
      <c r="J149" s="7">
        <v>198</v>
      </c>
      <c r="K149" s="7">
        <v>0.39575767517089844</v>
      </c>
      <c r="L149" s="7">
        <v>-8.2551956176697416E-2</v>
      </c>
      <c r="M149" s="7">
        <v>3.810546875</v>
      </c>
      <c r="N149" s="7">
        <v>4.7802352905274006</v>
      </c>
      <c r="O149" s="7">
        <v>2.2259969711303995</v>
      </c>
      <c r="P149" s="7">
        <v>0.63570658903677102</v>
      </c>
      <c r="Q149" s="7">
        <v>25.511476516723601</v>
      </c>
      <c r="R149" s="7">
        <v>25.239824295043899</v>
      </c>
      <c r="S149" s="7">
        <v>20.10032081604</v>
      </c>
      <c r="T149" s="7">
        <v>19.5249843597412</v>
      </c>
      <c r="U149" s="7">
        <v>25.907234191894499</v>
      </c>
      <c r="V149" s="7">
        <v>25.157272338867202</v>
      </c>
      <c r="W149" s="7">
        <v>23.91086769104</v>
      </c>
      <c r="X149" s="7">
        <v>24.305219650268601</v>
      </c>
      <c r="Y149" s="7">
        <v>25.511476516723601</v>
      </c>
      <c r="Z149" s="7">
        <v>25.239824295043899</v>
      </c>
      <c r="AA149" s="7">
        <v>0</v>
      </c>
      <c r="AB149" s="7">
        <v>0</v>
      </c>
      <c r="AC149" s="7">
        <v>25.907234191894499</v>
      </c>
      <c r="AD149" s="7">
        <v>25.157272338867202</v>
      </c>
      <c r="AE149" s="7">
        <v>23.91086769104</v>
      </c>
      <c r="AF149" s="7">
        <v>24.305219650268601</v>
      </c>
      <c r="AG149" s="7">
        <v>4</v>
      </c>
      <c r="AH149" s="7">
        <v>1</v>
      </c>
      <c r="AI149" s="7">
        <v>1</v>
      </c>
      <c r="AJ149" s="7">
        <v>1</v>
      </c>
    </row>
    <row r="150" spans="1:36" x14ac:dyDescent="0.3">
      <c r="A150" s="7" t="s">
        <v>864</v>
      </c>
      <c r="B150" s="7" t="s">
        <v>865</v>
      </c>
      <c r="C150" s="7" t="s">
        <v>866</v>
      </c>
      <c r="D150" s="7">
        <v>10295</v>
      </c>
      <c r="E150" s="7" t="s">
        <v>867</v>
      </c>
      <c r="F150" s="7">
        <v>0</v>
      </c>
      <c r="G150" s="7" t="s">
        <v>868</v>
      </c>
      <c r="H150" s="7" t="s">
        <v>39</v>
      </c>
      <c r="I150" s="7" t="s">
        <v>458</v>
      </c>
      <c r="J150" s="7" t="s">
        <v>869</v>
      </c>
      <c r="K150" s="7">
        <v>2.6541385650635014</v>
      </c>
      <c r="L150" s="7">
        <v>0.47004508972160153</v>
      </c>
      <c r="M150" s="7">
        <v>3.1110115051269993</v>
      </c>
      <c r="N150" s="7">
        <v>2.5981922149658025</v>
      </c>
      <c r="O150" s="7">
        <v>2.2083468437194753</v>
      </c>
      <c r="P150" s="7">
        <v>2.3140800844004819</v>
      </c>
      <c r="Q150" s="7">
        <v>19.912614822387699</v>
      </c>
      <c r="R150" s="7">
        <v>21.8702487945557</v>
      </c>
      <c r="S150" s="7">
        <v>19.745195388793899</v>
      </c>
      <c r="T150" s="7">
        <v>20.470861434936499</v>
      </c>
      <c r="U150" s="7">
        <v>22.5667533874512</v>
      </c>
      <c r="V150" s="7">
        <v>22.340293884277301</v>
      </c>
      <c r="W150" s="7">
        <v>22.856206893920898</v>
      </c>
      <c r="X150" s="7">
        <v>23.069053649902301</v>
      </c>
      <c r="Y150" s="7">
        <v>19.912614822387699</v>
      </c>
      <c r="Z150" s="7">
        <v>0</v>
      </c>
      <c r="AA150" s="7">
        <v>19.745195388793899</v>
      </c>
      <c r="AB150" s="7">
        <v>20.470861434936499</v>
      </c>
      <c r="AC150" s="7">
        <v>22.5667533874512</v>
      </c>
      <c r="AD150" s="7">
        <v>0</v>
      </c>
      <c r="AE150" s="7">
        <v>22.856206893920898</v>
      </c>
      <c r="AF150" s="7">
        <v>23.069053649902301</v>
      </c>
      <c r="AG150" s="7">
        <v>1</v>
      </c>
      <c r="AH150" s="7">
        <v>0</v>
      </c>
      <c r="AI150" s="7">
        <v>1</v>
      </c>
      <c r="AJ150" s="7">
        <v>3</v>
      </c>
    </row>
    <row r="151" spans="1:36" x14ac:dyDescent="0.3">
      <c r="A151" s="7" t="s">
        <v>870</v>
      </c>
      <c r="B151" s="7" t="s">
        <v>871</v>
      </c>
      <c r="C151" s="7" t="s">
        <v>872</v>
      </c>
      <c r="D151" s="7">
        <v>641371</v>
      </c>
      <c r="E151" s="7" t="s">
        <v>873</v>
      </c>
      <c r="F151" s="7">
        <v>0</v>
      </c>
      <c r="G151" s="7" t="s">
        <v>874</v>
      </c>
      <c r="H151" s="7" t="e">
        <v>#N/A</v>
      </c>
      <c r="I151" s="7" t="e">
        <v>#N/A</v>
      </c>
      <c r="J151" s="7">
        <v>289</v>
      </c>
      <c r="K151" s="7">
        <v>1.916105270385799</v>
      </c>
      <c r="L151" s="7">
        <v>1.2366352081299006</v>
      </c>
      <c r="M151" s="7">
        <v>2.757907867431598</v>
      </c>
      <c r="N151" s="7">
        <v>2.7609462738037003</v>
      </c>
      <c r="O151" s="7">
        <v>2.1678986549377512</v>
      </c>
      <c r="P151" s="7">
        <v>2.5156959302012898</v>
      </c>
      <c r="Q151" s="7">
        <v>22.940361022949201</v>
      </c>
      <c r="R151" s="7">
        <v>22.0416965484619</v>
      </c>
      <c r="S151" s="7">
        <v>21.827966690063501</v>
      </c>
      <c r="T151" s="7">
        <v>21.6059684753418</v>
      </c>
      <c r="U151" s="7">
        <v>24.856466293335</v>
      </c>
      <c r="V151" s="7">
        <v>23.2783317565918</v>
      </c>
      <c r="W151" s="7">
        <v>24.585874557495099</v>
      </c>
      <c r="X151" s="7">
        <v>24.366914749145501</v>
      </c>
      <c r="Y151" s="7">
        <v>22.940361022949201</v>
      </c>
      <c r="Z151" s="7">
        <v>22.0416965484619</v>
      </c>
      <c r="AA151" s="7">
        <v>21.827966690063501</v>
      </c>
      <c r="AB151" s="7">
        <v>21.6059684753418</v>
      </c>
      <c r="AC151" s="7">
        <v>24.856466293335</v>
      </c>
      <c r="AD151" s="7">
        <v>23.2783317565918</v>
      </c>
      <c r="AE151" s="7">
        <v>24.585874557495099</v>
      </c>
      <c r="AF151" s="7">
        <v>24.366914749145501</v>
      </c>
      <c r="AG151" s="7">
        <v>2</v>
      </c>
      <c r="AH151" s="7">
        <v>1</v>
      </c>
      <c r="AI151" s="7">
        <v>1</v>
      </c>
      <c r="AJ151" s="7">
        <v>1</v>
      </c>
    </row>
    <row r="152" spans="1:36" x14ac:dyDescent="0.3">
      <c r="A152" s="7" t="s">
        <v>875</v>
      </c>
      <c r="B152" s="7" t="s">
        <v>876</v>
      </c>
      <c r="C152" s="7" t="s">
        <v>877</v>
      </c>
      <c r="D152" s="7">
        <v>9377</v>
      </c>
      <c r="E152" s="7" t="s">
        <v>496</v>
      </c>
      <c r="F152" s="7">
        <v>0</v>
      </c>
      <c r="G152" s="7" t="s">
        <v>878</v>
      </c>
      <c r="H152" s="7" t="s">
        <v>58</v>
      </c>
      <c r="I152" s="7" t="s">
        <v>498</v>
      </c>
      <c r="J152" s="7">
        <v>80</v>
      </c>
      <c r="K152" s="7">
        <v>1.7279987335204972</v>
      </c>
      <c r="L152" s="7">
        <v>1.769224166870103</v>
      </c>
      <c r="M152" s="7">
        <v>2.206081390380902</v>
      </c>
      <c r="N152" s="7">
        <v>2.9592971801758026</v>
      </c>
      <c r="O152" s="7">
        <v>2.1656503677368271</v>
      </c>
      <c r="P152" s="7">
        <v>3.0108837865047491</v>
      </c>
      <c r="Q152" s="7">
        <v>27.321426391601602</v>
      </c>
      <c r="R152" s="7">
        <v>26.607641220092798</v>
      </c>
      <c r="S152" s="7">
        <v>26.315336227416999</v>
      </c>
      <c r="T152" s="7">
        <v>25.726669311523398</v>
      </c>
      <c r="U152" s="7">
        <v>29.049425125122099</v>
      </c>
      <c r="V152" s="7">
        <v>28.376865386962901</v>
      </c>
      <c r="W152" s="7">
        <v>28.521417617797901</v>
      </c>
      <c r="X152" s="7">
        <v>28.685966491699201</v>
      </c>
      <c r="Y152" s="7">
        <v>27.321426391601602</v>
      </c>
      <c r="Z152" s="7">
        <v>26.607641220092798</v>
      </c>
      <c r="AA152" s="7">
        <v>26.315336227416999</v>
      </c>
      <c r="AB152" s="7">
        <v>25.726669311523398</v>
      </c>
      <c r="AC152" s="7">
        <v>29.049425125122099</v>
      </c>
      <c r="AD152" s="7">
        <v>28.376865386962901</v>
      </c>
      <c r="AE152" s="7">
        <v>28.521417617797901</v>
      </c>
      <c r="AF152" s="7">
        <v>28.685966491699201</v>
      </c>
      <c r="AG152" s="7">
        <v>7</v>
      </c>
      <c r="AH152" s="7">
        <v>8</v>
      </c>
      <c r="AI152" s="7">
        <v>7</v>
      </c>
      <c r="AJ152" s="7">
        <v>5</v>
      </c>
    </row>
    <row r="153" spans="1:36" x14ac:dyDescent="0.3">
      <c r="A153" s="7" t="s">
        <v>879</v>
      </c>
      <c r="B153" s="7" t="s">
        <v>880</v>
      </c>
      <c r="C153" s="7" t="s">
        <v>881</v>
      </c>
      <c r="D153" s="7">
        <v>5091</v>
      </c>
      <c r="E153" s="7" t="s">
        <v>37</v>
      </c>
      <c r="F153" s="7">
        <v>0</v>
      </c>
      <c r="G153" s="7" t="s">
        <v>882</v>
      </c>
      <c r="H153" s="7" t="s">
        <v>39</v>
      </c>
      <c r="I153" s="7" t="s">
        <v>884</v>
      </c>
      <c r="J153" s="7" t="s">
        <v>883</v>
      </c>
      <c r="K153" s="7">
        <v>1.4618244171142969</v>
      </c>
      <c r="L153" s="7">
        <v>3.3738861083984979</v>
      </c>
      <c r="M153" s="7">
        <v>1.9318122863768998</v>
      </c>
      <c r="N153" s="7">
        <v>1.7263813018799006</v>
      </c>
      <c r="O153" s="7">
        <v>2.1234760284424006</v>
      </c>
      <c r="P153" s="7">
        <v>1.3493573149831268</v>
      </c>
      <c r="Q153" s="7">
        <v>22.298557281494102</v>
      </c>
      <c r="R153" s="7">
        <v>19.490613937377901</v>
      </c>
      <c r="S153" s="7">
        <v>22.8338012695313</v>
      </c>
      <c r="T153" s="7">
        <v>22.058700561523398</v>
      </c>
      <c r="U153" s="7">
        <v>23.760381698608398</v>
      </c>
      <c r="V153" s="7">
        <v>22.864500045776399</v>
      </c>
      <c r="W153" s="7">
        <v>24.7656135559082</v>
      </c>
      <c r="X153" s="7">
        <v>23.785081863403299</v>
      </c>
      <c r="Y153" s="7">
        <v>22.298557281494102</v>
      </c>
      <c r="Z153" s="7">
        <v>0</v>
      </c>
      <c r="AA153" s="7">
        <v>22.8338012695313</v>
      </c>
      <c r="AB153" s="7">
        <v>22.058700561523398</v>
      </c>
      <c r="AC153" s="7">
        <v>23.760381698608398</v>
      </c>
      <c r="AD153" s="7">
        <v>0</v>
      </c>
      <c r="AE153" s="7">
        <v>24.7656135559082</v>
      </c>
      <c r="AF153" s="7">
        <v>23.785081863403299</v>
      </c>
      <c r="AG153" s="7">
        <v>1</v>
      </c>
      <c r="AH153" s="7">
        <v>0</v>
      </c>
      <c r="AI153" s="7">
        <v>1</v>
      </c>
      <c r="AJ153" s="7">
        <v>1</v>
      </c>
    </row>
    <row r="154" spans="1:36" x14ac:dyDescent="0.3">
      <c r="A154" s="7" t="s">
        <v>885</v>
      </c>
      <c r="B154" s="7" t="s">
        <v>886</v>
      </c>
      <c r="C154" s="7" t="s">
        <v>887</v>
      </c>
      <c r="D154" s="7">
        <v>4191</v>
      </c>
      <c r="E154" s="7" t="s">
        <v>888</v>
      </c>
      <c r="F154" s="7">
        <v>0</v>
      </c>
      <c r="G154" s="7">
        <v>0</v>
      </c>
      <c r="H154" s="7" t="s">
        <v>39</v>
      </c>
      <c r="I154" s="7" t="s">
        <v>890</v>
      </c>
      <c r="J154" s="7" t="s">
        <v>889</v>
      </c>
      <c r="K154" s="7">
        <v>2.647514343261701</v>
      </c>
      <c r="L154" s="7">
        <v>2.594884872436598</v>
      </c>
      <c r="M154" s="7">
        <v>1.7664070129393998</v>
      </c>
      <c r="N154" s="7">
        <v>1.3422222137450994</v>
      </c>
      <c r="O154" s="7">
        <v>2.0877571105956996</v>
      </c>
      <c r="P154" s="7">
        <v>2.9548627299799834</v>
      </c>
      <c r="Q154" s="7">
        <v>25.789400100708001</v>
      </c>
      <c r="R154" s="7">
        <v>25.575441360473601</v>
      </c>
      <c r="S154" s="7">
        <v>26.6224060058594</v>
      </c>
      <c r="T154" s="7">
        <v>27.075860977172901</v>
      </c>
      <c r="U154" s="7">
        <v>28.436914443969702</v>
      </c>
      <c r="V154" s="7">
        <v>28.170326232910199</v>
      </c>
      <c r="W154" s="7">
        <v>28.3888130187988</v>
      </c>
      <c r="X154" s="7">
        <v>28.418083190918001</v>
      </c>
      <c r="Y154" s="7">
        <v>25.789400100708001</v>
      </c>
      <c r="Z154" s="7">
        <v>25.575441360473601</v>
      </c>
      <c r="AA154" s="7">
        <v>26.6224060058594</v>
      </c>
      <c r="AB154" s="7">
        <v>27.075860977172901</v>
      </c>
      <c r="AC154" s="7">
        <v>28.436914443969702</v>
      </c>
      <c r="AD154" s="7">
        <v>28.170326232910199</v>
      </c>
      <c r="AE154" s="7">
        <v>28.3888130187988</v>
      </c>
      <c r="AF154" s="7">
        <v>28.418083190918001</v>
      </c>
      <c r="AG154" s="7">
        <v>9</v>
      </c>
      <c r="AH154" s="7">
        <v>9</v>
      </c>
      <c r="AI154" s="7">
        <v>11</v>
      </c>
      <c r="AJ154" s="7">
        <v>12</v>
      </c>
    </row>
    <row r="155" spans="1:36" x14ac:dyDescent="0.3">
      <c r="A155" s="7" t="s">
        <v>891</v>
      </c>
      <c r="B155" s="7" t="s">
        <v>892</v>
      </c>
      <c r="C155" s="7" t="s">
        <v>893</v>
      </c>
      <c r="D155" s="7">
        <v>64981</v>
      </c>
      <c r="E155" s="7" t="s">
        <v>156</v>
      </c>
      <c r="F155" s="7">
        <v>0</v>
      </c>
      <c r="G155" s="7">
        <v>0</v>
      </c>
      <c r="H155" s="7" t="s">
        <v>39</v>
      </c>
      <c r="I155" s="7" t="s">
        <v>87</v>
      </c>
      <c r="J155" s="7">
        <v>53</v>
      </c>
      <c r="K155" s="7">
        <v>1.970878601074201</v>
      </c>
      <c r="L155" s="7">
        <v>1.5630474090575994</v>
      </c>
      <c r="M155" s="7">
        <v>2.2858505249024006</v>
      </c>
      <c r="N155" s="7">
        <v>2.4808101654051988</v>
      </c>
      <c r="O155" s="7">
        <v>2.0751466751098526</v>
      </c>
      <c r="P155" s="7">
        <v>4.3076073550204095</v>
      </c>
      <c r="Q155" s="7">
        <v>23.227148056030298</v>
      </c>
      <c r="R155" s="7">
        <v>23.444715499877901</v>
      </c>
      <c r="S155" s="7">
        <v>22.739177703857401</v>
      </c>
      <c r="T155" s="7">
        <v>22.6145343780518</v>
      </c>
      <c r="U155" s="7">
        <v>25.198026657104499</v>
      </c>
      <c r="V155" s="7">
        <v>25.007762908935501</v>
      </c>
      <c r="W155" s="7">
        <v>25.025028228759801</v>
      </c>
      <c r="X155" s="7">
        <v>25.095344543456999</v>
      </c>
      <c r="Y155" s="7">
        <v>23.227148056030298</v>
      </c>
      <c r="Z155" s="7">
        <v>23.444715499877901</v>
      </c>
      <c r="AA155" s="7">
        <v>22.739177703857401</v>
      </c>
      <c r="AB155" s="7">
        <v>22.6145343780518</v>
      </c>
      <c r="AC155" s="7">
        <v>25.198026657104499</v>
      </c>
      <c r="AD155" s="7">
        <v>25.007762908935501</v>
      </c>
      <c r="AE155" s="7">
        <v>25.025028228759801</v>
      </c>
      <c r="AF155" s="7">
        <v>25.095344543456999</v>
      </c>
      <c r="AG155" s="7">
        <v>1</v>
      </c>
      <c r="AH155" s="7">
        <v>1</v>
      </c>
      <c r="AI155" s="7">
        <v>1</v>
      </c>
      <c r="AJ155" s="7">
        <v>1</v>
      </c>
    </row>
    <row r="156" spans="1:36" x14ac:dyDescent="0.3">
      <c r="A156" s="7" t="s">
        <v>894</v>
      </c>
      <c r="B156" s="7" t="s">
        <v>895</v>
      </c>
      <c r="C156" s="7" t="s">
        <v>896</v>
      </c>
      <c r="D156" s="7">
        <v>55157</v>
      </c>
      <c r="E156" s="7" t="s">
        <v>897</v>
      </c>
      <c r="F156" s="7">
        <v>0</v>
      </c>
      <c r="G156" s="7">
        <v>0</v>
      </c>
      <c r="H156" s="7" t="s">
        <v>39</v>
      </c>
      <c r="I156" s="7" t="s">
        <v>106</v>
      </c>
      <c r="J156" s="7" t="s">
        <v>898</v>
      </c>
      <c r="K156" s="7">
        <v>1.9201869964599005</v>
      </c>
      <c r="L156" s="7">
        <v>2.043552398681701</v>
      </c>
      <c r="M156" s="7">
        <v>1.9385013580322017</v>
      </c>
      <c r="N156" s="7">
        <v>2.3181343078612997</v>
      </c>
      <c r="O156" s="7">
        <v>2.0550937652587784</v>
      </c>
      <c r="P156" s="7">
        <v>2.8814113956344891</v>
      </c>
      <c r="Q156" s="7">
        <v>24.859611511230501</v>
      </c>
      <c r="R156" s="7">
        <v>23.638738632202099</v>
      </c>
      <c r="S156" s="7">
        <v>24.6090698242188</v>
      </c>
      <c r="T156" s="7">
        <v>24.0335693359375</v>
      </c>
      <c r="U156" s="7">
        <v>26.779798507690401</v>
      </c>
      <c r="V156" s="7">
        <v>25.6822910308838</v>
      </c>
      <c r="W156" s="7">
        <v>26.547571182251001</v>
      </c>
      <c r="X156" s="7">
        <v>26.3517036437988</v>
      </c>
      <c r="Y156" s="7">
        <v>24.859611511230501</v>
      </c>
      <c r="Z156" s="7">
        <v>23.638738632202099</v>
      </c>
      <c r="AA156" s="7">
        <v>24.6090698242188</v>
      </c>
      <c r="AB156" s="7">
        <v>24.0335693359375</v>
      </c>
      <c r="AC156" s="7">
        <v>26.779798507690401</v>
      </c>
      <c r="AD156" s="7">
        <v>25.6822910308838</v>
      </c>
      <c r="AE156" s="7">
        <v>26.547571182251001</v>
      </c>
      <c r="AF156" s="7">
        <v>26.3517036437988</v>
      </c>
      <c r="AG156" s="7">
        <v>6</v>
      </c>
      <c r="AH156" s="7">
        <v>5</v>
      </c>
      <c r="AI156" s="7">
        <v>4</v>
      </c>
      <c r="AJ156" s="7">
        <v>4</v>
      </c>
    </row>
    <row r="157" spans="1:36" x14ac:dyDescent="0.3">
      <c r="A157" s="7" t="s">
        <v>899</v>
      </c>
      <c r="B157" s="7" t="s">
        <v>900</v>
      </c>
      <c r="C157" s="7" t="s">
        <v>901</v>
      </c>
      <c r="D157" s="7">
        <v>4942</v>
      </c>
      <c r="E157" s="7" t="s">
        <v>902</v>
      </c>
      <c r="F157" s="7">
        <v>0</v>
      </c>
      <c r="G157" s="7">
        <v>0</v>
      </c>
      <c r="H157" s="7" t="s">
        <v>39</v>
      </c>
      <c r="I157" s="7" t="s">
        <v>131</v>
      </c>
      <c r="J157" s="7">
        <v>48</v>
      </c>
      <c r="K157" s="7">
        <v>1.9671192169189986</v>
      </c>
      <c r="L157" s="7">
        <v>1.0973033905029013</v>
      </c>
      <c r="M157" s="7">
        <v>2.563455581665</v>
      </c>
      <c r="N157" s="7">
        <v>2.5138912200927983</v>
      </c>
      <c r="O157" s="7">
        <v>2.0354423522949254</v>
      </c>
      <c r="P157" s="7">
        <v>2.473746846784878</v>
      </c>
      <c r="Q157" s="7">
        <v>24.855876922607401</v>
      </c>
      <c r="R157" s="7">
        <v>24.159307479858398</v>
      </c>
      <c r="S157" s="7">
        <v>24.249017715454102</v>
      </c>
      <c r="T157" s="7">
        <v>24.463207244873001</v>
      </c>
      <c r="U157" s="7">
        <v>26.822996139526399</v>
      </c>
      <c r="V157" s="7">
        <v>25.2566108703613</v>
      </c>
      <c r="W157" s="7">
        <v>26.812473297119102</v>
      </c>
      <c r="X157" s="7">
        <v>26.977098464965799</v>
      </c>
      <c r="Y157" s="7">
        <v>24.855876922607401</v>
      </c>
      <c r="Z157" s="7">
        <v>24.159307479858398</v>
      </c>
      <c r="AA157" s="7">
        <v>24.249017715454102</v>
      </c>
      <c r="AB157" s="7">
        <v>24.463207244873001</v>
      </c>
      <c r="AC157" s="7">
        <v>26.822996139526399</v>
      </c>
      <c r="AD157" s="7">
        <v>25.2566108703613</v>
      </c>
      <c r="AE157" s="7">
        <v>26.812473297119102</v>
      </c>
      <c r="AF157" s="7">
        <v>26.977098464965799</v>
      </c>
      <c r="AG157" s="7">
        <v>2</v>
      </c>
      <c r="AH157" s="7">
        <v>1</v>
      </c>
      <c r="AI157" s="7">
        <v>2</v>
      </c>
      <c r="AJ157" s="7">
        <v>2</v>
      </c>
    </row>
    <row r="158" spans="1:36" x14ac:dyDescent="0.3">
      <c r="A158" s="7" t="s">
        <v>903</v>
      </c>
      <c r="B158" s="7" t="s">
        <v>904</v>
      </c>
      <c r="C158" s="7" t="s">
        <v>905</v>
      </c>
      <c r="D158" s="7">
        <v>1891</v>
      </c>
      <c r="E158" s="7" t="s">
        <v>906</v>
      </c>
      <c r="F158" s="7">
        <v>0</v>
      </c>
      <c r="G158" s="7" t="s">
        <v>907</v>
      </c>
      <c r="H158" s="7" t="s">
        <v>39</v>
      </c>
      <c r="I158" s="7" t="s">
        <v>909</v>
      </c>
      <c r="J158" s="7" t="s">
        <v>908</v>
      </c>
      <c r="K158" s="7">
        <v>1.907789230346598</v>
      </c>
      <c r="L158" s="7">
        <v>2.1640491485595987</v>
      </c>
      <c r="M158" s="7">
        <v>2.0649337768553977</v>
      </c>
      <c r="N158" s="7">
        <v>1.9535446166991974</v>
      </c>
      <c r="O158" s="7">
        <v>2.0225791931151917</v>
      </c>
      <c r="P158" s="7">
        <v>4.3661431360726217</v>
      </c>
      <c r="Q158" s="7">
        <v>30.09987449646</v>
      </c>
      <c r="R158" s="7">
        <v>29.402633666992202</v>
      </c>
      <c r="S158" s="7">
        <v>29.742120742797901</v>
      </c>
      <c r="T158" s="7">
        <v>29.537775039672901</v>
      </c>
      <c r="U158" s="7">
        <v>32.007663726806598</v>
      </c>
      <c r="V158" s="7">
        <v>31.5666828155518</v>
      </c>
      <c r="W158" s="7">
        <v>31.807054519653299</v>
      </c>
      <c r="X158" s="7">
        <v>31.491319656372099</v>
      </c>
      <c r="Y158" s="7">
        <v>30.09987449646</v>
      </c>
      <c r="Z158" s="7">
        <v>29.402633666992202</v>
      </c>
      <c r="AA158" s="7">
        <v>29.742120742797901</v>
      </c>
      <c r="AB158" s="7">
        <v>29.537775039672901</v>
      </c>
      <c r="AC158" s="7">
        <v>32.007663726806598</v>
      </c>
      <c r="AD158" s="7">
        <v>31.5666828155518</v>
      </c>
      <c r="AE158" s="7">
        <v>31.807054519653299</v>
      </c>
      <c r="AF158" s="7">
        <v>31.491319656372099</v>
      </c>
      <c r="AG158" s="7">
        <v>13</v>
      </c>
      <c r="AH158" s="7">
        <v>11</v>
      </c>
      <c r="AI158" s="7">
        <v>11</v>
      </c>
      <c r="AJ158" s="7">
        <v>11</v>
      </c>
    </row>
    <row r="159" spans="1:36" x14ac:dyDescent="0.3">
      <c r="A159" s="7" t="s">
        <v>910</v>
      </c>
      <c r="B159" s="7" t="s">
        <v>911</v>
      </c>
      <c r="C159" s="7" t="s">
        <v>912</v>
      </c>
      <c r="D159" s="7">
        <v>10469</v>
      </c>
      <c r="E159" s="7" t="s">
        <v>913</v>
      </c>
      <c r="F159" s="7">
        <v>0</v>
      </c>
      <c r="G159" s="7" t="s">
        <v>914</v>
      </c>
      <c r="H159" s="7" t="s">
        <v>58</v>
      </c>
      <c r="I159" s="7" t="s">
        <v>916</v>
      </c>
      <c r="J159" s="7" t="s">
        <v>915</v>
      </c>
      <c r="K159" s="7">
        <v>2.5108413696288991</v>
      </c>
      <c r="L159" s="7">
        <v>1.9073333740235014</v>
      </c>
      <c r="M159" s="7">
        <v>1.4721355438231996</v>
      </c>
      <c r="N159" s="7">
        <v>1.9539222717285014</v>
      </c>
      <c r="O159" s="7">
        <v>1.9610581398010254</v>
      </c>
      <c r="P159" s="7">
        <v>3.5189443206201361</v>
      </c>
      <c r="Q159" s="7">
        <v>23.908073425293001</v>
      </c>
      <c r="R159" s="7">
        <v>23.659337997436499</v>
      </c>
      <c r="S159" s="7">
        <v>24.555397033691399</v>
      </c>
      <c r="T159" s="7">
        <v>24.210699081420898</v>
      </c>
      <c r="U159" s="7">
        <v>26.4189147949219</v>
      </c>
      <c r="V159" s="7">
        <v>25.56667137146</v>
      </c>
      <c r="W159" s="7">
        <v>26.027532577514599</v>
      </c>
      <c r="X159" s="7">
        <v>26.1646213531494</v>
      </c>
      <c r="Y159" s="7">
        <v>23.908073425293001</v>
      </c>
      <c r="Z159" s="7">
        <v>23.659337997436499</v>
      </c>
      <c r="AA159" s="7">
        <v>24.555397033691399</v>
      </c>
      <c r="AB159" s="7">
        <v>24.210699081420898</v>
      </c>
      <c r="AC159" s="7">
        <v>26.4189147949219</v>
      </c>
      <c r="AD159" s="7">
        <v>25.56667137146</v>
      </c>
      <c r="AE159" s="7">
        <v>26.027532577514599</v>
      </c>
      <c r="AF159" s="7">
        <v>26.1646213531494</v>
      </c>
      <c r="AG159" s="7">
        <v>4</v>
      </c>
      <c r="AH159" s="7">
        <v>4</v>
      </c>
      <c r="AI159" s="7">
        <v>7</v>
      </c>
      <c r="AJ159" s="7">
        <v>6</v>
      </c>
    </row>
    <row r="160" spans="1:36" x14ac:dyDescent="0.3">
      <c r="A160" s="7" t="s">
        <v>917</v>
      </c>
      <c r="B160" s="7" t="s">
        <v>918</v>
      </c>
      <c r="C160" s="7" t="s">
        <v>919</v>
      </c>
      <c r="D160" s="7">
        <v>2639</v>
      </c>
      <c r="E160" s="7" t="s">
        <v>37</v>
      </c>
      <c r="F160" s="7">
        <v>0</v>
      </c>
      <c r="G160" s="7" t="s">
        <v>920</v>
      </c>
      <c r="H160" s="7" t="s">
        <v>39</v>
      </c>
      <c r="I160" s="7" t="s">
        <v>921</v>
      </c>
      <c r="J160" s="7">
        <v>197</v>
      </c>
      <c r="K160" s="7">
        <v>-9.8663330078100131E-2</v>
      </c>
      <c r="L160" s="7">
        <v>2.9362220764161009</v>
      </c>
      <c r="M160" s="7">
        <v>2.2686061859129971</v>
      </c>
      <c r="N160" s="7">
        <v>2.725421905517603</v>
      </c>
      <c r="O160" s="7">
        <v>1.9578967094421458</v>
      </c>
      <c r="P160" s="7">
        <v>1.2666115742647195</v>
      </c>
      <c r="Q160" s="7">
        <v>21.759832382202099</v>
      </c>
      <c r="R160" s="7">
        <v>21.6227931976318</v>
      </c>
      <c r="S160" s="7">
        <v>22.432998657226602</v>
      </c>
      <c r="T160" s="7">
        <v>22.394964218139599</v>
      </c>
      <c r="U160" s="7">
        <v>21.661169052123999</v>
      </c>
      <c r="V160" s="7">
        <v>24.559015274047901</v>
      </c>
      <c r="W160" s="7">
        <v>24.701604843139599</v>
      </c>
      <c r="X160" s="7">
        <v>25.120386123657202</v>
      </c>
      <c r="Y160" s="7">
        <v>0</v>
      </c>
      <c r="Z160" s="7">
        <v>21.6227931976318</v>
      </c>
      <c r="AA160" s="7">
        <v>22.432998657226602</v>
      </c>
      <c r="AB160" s="7">
        <v>22.394964218139599</v>
      </c>
      <c r="AC160" s="7">
        <v>0</v>
      </c>
      <c r="AD160" s="7">
        <v>24.559015274047901</v>
      </c>
      <c r="AE160" s="7">
        <v>24.701604843139599</v>
      </c>
      <c r="AF160" s="7">
        <v>25.120386123657202</v>
      </c>
      <c r="AG160" s="7">
        <v>1</v>
      </c>
      <c r="AH160" s="7">
        <v>1</v>
      </c>
      <c r="AI160" s="7">
        <v>2</v>
      </c>
      <c r="AJ160" s="7">
        <v>2</v>
      </c>
    </row>
    <row r="161" spans="1:36" x14ac:dyDescent="0.3">
      <c r="A161" s="7" t="s">
        <v>922</v>
      </c>
      <c r="B161" s="7" t="s">
        <v>923</v>
      </c>
      <c r="C161" s="7" t="s">
        <v>924</v>
      </c>
      <c r="D161" s="7">
        <v>64087</v>
      </c>
      <c r="E161" s="7" t="s">
        <v>925</v>
      </c>
      <c r="F161" s="7">
        <v>0</v>
      </c>
      <c r="G161" s="7" t="s">
        <v>926</v>
      </c>
      <c r="H161" s="7" t="s">
        <v>39</v>
      </c>
      <c r="I161" s="7" t="s">
        <v>349</v>
      </c>
      <c r="J161" s="7" t="s">
        <v>927</v>
      </c>
      <c r="K161" s="7">
        <v>2.3293704986572976</v>
      </c>
      <c r="L161" s="7">
        <v>2.0340023040771023</v>
      </c>
      <c r="M161" s="7">
        <v>1.7291641235351989</v>
      </c>
      <c r="N161" s="7">
        <v>1.6955490112304972</v>
      </c>
      <c r="O161" s="7">
        <v>1.9470214843750213</v>
      </c>
      <c r="P161" s="7">
        <v>1.64822424764835</v>
      </c>
      <c r="Q161" s="7">
        <v>25.374513626098601</v>
      </c>
      <c r="R161" s="7">
        <v>26.568653106689499</v>
      </c>
      <c r="S161" s="7">
        <v>27.711101531982401</v>
      </c>
      <c r="T161" s="7">
        <v>27.354648590087901</v>
      </c>
      <c r="U161" s="7">
        <v>27.703884124755898</v>
      </c>
      <c r="V161" s="7">
        <v>28.602655410766602</v>
      </c>
      <c r="W161" s="7">
        <v>29.440265655517599</v>
      </c>
      <c r="X161" s="7">
        <v>29.050197601318398</v>
      </c>
      <c r="Y161" s="7">
        <v>25.374513626098601</v>
      </c>
      <c r="Z161" s="7">
        <v>26.568653106689499</v>
      </c>
      <c r="AA161" s="7">
        <v>27.711101531982401</v>
      </c>
      <c r="AB161" s="7">
        <v>27.354648590087901</v>
      </c>
      <c r="AC161" s="7">
        <v>27.703884124755898</v>
      </c>
      <c r="AD161" s="7">
        <v>28.602655410766602</v>
      </c>
      <c r="AE161" s="7">
        <v>29.440265655517599</v>
      </c>
      <c r="AF161" s="7">
        <v>29.050197601318398</v>
      </c>
      <c r="AG161" s="7">
        <v>4</v>
      </c>
      <c r="AH161" s="7">
        <v>4</v>
      </c>
      <c r="AI161" s="7">
        <v>6</v>
      </c>
      <c r="AJ161" s="7">
        <v>5</v>
      </c>
    </row>
    <row r="162" spans="1:36" x14ac:dyDescent="0.3">
      <c r="A162" s="7" t="e">
        <v>#N/A</v>
      </c>
      <c r="B162" s="7" t="e">
        <v>#N/A</v>
      </c>
      <c r="C162" s="7" t="s">
        <v>928</v>
      </c>
      <c r="D162" s="7" t="e">
        <v>#N/A</v>
      </c>
      <c r="E162" s="7" t="e">
        <v>#N/A</v>
      </c>
      <c r="F162" s="7" t="e">
        <v>#N/A</v>
      </c>
      <c r="G162" s="7" t="e">
        <v>#N/A</v>
      </c>
      <c r="H162" s="7" t="s">
        <v>39</v>
      </c>
      <c r="I162" s="7">
        <v>0</v>
      </c>
      <c r="J162" s="7" t="s">
        <v>929</v>
      </c>
      <c r="K162" s="7">
        <v>3.5603942871093999</v>
      </c>
      <c r="L162" s="7">
        <v>-1.0232372283935014</v>
      </c>
      <c r="M162" s="7">
        <v>3.1570625305175</v>
      </c>
      <c r="N162" s="7">
        <v>2.0062103271485014</v>
      </c>
      <c r="O162" s="7">
        <v>1.9251074790954732</v>
      </c>
      <c r="P162" s="7">
        <v>0.75016391398019533</v>
      </c>
      <c r="Q162" s="7">
        <v>23.2002849578857</v>
      </c>
      <c r="R162" s="7">
        <v>27.991701126098601</v>
      </c>
      <c r="S162" s="7">
        <v>22.896471023559599</v>
      </c>
      <c r="T162" s="7">
        <v>23.4075717926025</v>
      </c>
      <c r="U162" s="7">
        <v>26.760679244995099</v>
      </c>
      <c r="V162" s="7">
        <v>26.968463897705099</v>
      </c>
      <c r="W162" s="7">
        <v>26.053533554077099</v>
      </c>
      <c r="X162" s="7">
        <v>25.413782119751001</v>
      </c>
      <c r="Y162" s="7">
        <v>23.2002849578857</v>
      </c>
      <c r="Z162" s="7">
        <v>27.991701126098601</v>
      </c>
      <c r="AA162" s="7">
        <v>22.896471023559599</v>
      </c>
      <c r="AB162" s="7">
        <v>23.4075717926025</v>
      </c>
      <c r="AC162" s="7">
        <v>26.760679244995099</v>
      </c>
      <c r="AD162" s="7">
        <v>26.968463897705099</v>
      </c>
      <c r="AE162" s="7">
        <v>26.053533554077099</v>
      </c>
      <c r="AF162" s="7">
        <v>25.413782119751001</v>
      </c>
      <c r="AG162" s="7">
        <v>10</v>
      </c>
      <c r="AH162" s="7">
        <v>3</v>
      </c>
      <c r="AI162" s="7">
        <v>7</v>
      </c>
      <c r="AJ162" s="7">
        <v>8</v>
      </c>
    </row>
    <row r="163" spans="1:36" x14ac:dyDescent="0.3">
      <c r="A163" s="7" t="s">
        <v>930</v>
      </c>
      <c r="B163" s="7" t="s">
        <v>931</v>
      </c>
      <c r="C163" s="7" t="s">
        <v>932</v>
      </c>
      <c r="D163" s="7">
        <v>219</v>
      </c>
      <c r="E163" s="7" t="s">
        <v>37</v>
      </c>
      <c r="F163" s="7">
        <v>0</v>
      </c>
      <c r="G163" s="7" t="s">
        <v>933</v>
      </c>
      <c r="H163" s="7" t="s">
        <v>39</v>
      </c>
      <c r="I163" s="7" t="s">
        <v>832</v>
      </c>
      <c r="J163" s="7">
        <v>442</v>
      </c>
      <c r="K163" s="7">
        <v>2.5704574584960973</v>
      </c>
      <c r="L163" s="7">
        <v>2.5247955322264986</v>
      </c>
      <c r="M163" s="7">
        <v>1.0492324829101989</v>
      </c>
      <c r="N163" s="7">
        <v>1.4773101806641016</v>
      </c>
      <c r="O163" s="7">
        <v>1.9054489135742294</v>
      </c>
      <c r="P163" s="7">
        <v>2.7019630296555008</v>
      </c>
      <c r="Q163" s="7">
        <v>21.511489868164102</v>
      </c>
      <c r="R163" s="7">
        <v>21.167177200317401</v>
      </c>
      <c r="S163" s="7">
        <v>22.704753875732401</v>
      </c>
      <c r="T163" s="7">
        <v>22.324785232543899</v>
      </c>
      <c r="U163" s="7">
        <v>24.081947326660199</v>
      </c>
      <c r="V163" s="7">
        <v>23.691972732543899</v>
      </c>
      <c r="W163" s="7">
        <v>23.753986358642599</v>
      </c>
      <c r="X163" s="7">
        <v>23.802095413208001</v>
      </c>
      <c r="Y163" s="7">
        <v>21.511489868164102</v>
      </c>
      <c r="Z163" s="7">
        <v>21.167177200317401</v>
      </c>
      <c r="AA163" s="7">
        <v>22.704753875732401</v>
      </c>
      <c r="AB163" s="7">
        <v>22.324785232543899</v>
      </c>
      <c r="AC163" s="7">
        <v>24.081947326660199</v>
      </c>
      <c r="AD163" s="7">
        <v>23.691972732543899</v>
      </c>
      <c r="AE163" s="7">
        <v>23.753986358642599</v>
      </c>
      <c r="AF163" s="7">
        <v>23.802095413208001</v>
      </c>
      <c r="AG163" s="7">
        <v>1</v>
      </c>
      <c r="AH163" s="7">
        <v>1</v>
      </c>
      <c r="AI163" s="7">
        <v>1</v>
      </c>
      <c r="AJ163" s="7">
        <v>1</v>
      </c>
    </row>
    <row r="164" spans="1:36" x14ac:dyDescent="0.3">
      <c r="A164" s="7" t="s">
        <v>934</v>
      </c>
      <c r="B164" s="7" t="s">
        <v>935</v>
      </c>
      <c r="C164" s="7" t="s">
        <v>936</v>
      </c>
      <c r="D164" s="7">
        <v>2224</v>
      </c>
      <c r="E164" s="7" t="s">
        <v>75</v>
      </c>
      <c r="F164" s="7">
        <v>0</v>
      </c>
      <c r="G164" s="7" t="s">
        <v>937</v>
      </c>
      <c r="H164" s="7" t="s">
        <v>58</v>
      </c>
      <c r="I164" s="7" t="s">
        <v>938</v>
      </c>
      <c r="J164" s="7">
        <v>349</v>
      </c>
      <c r="K164" s="7">
        <v>1.0805301666260014</v>
      </c>
      <c r="L164" s="7">
        <v>1.2051696777343999</v>
      </c>
      <c r="M164" s="7">
        <v>2.3013458251953018</v>
      </c>
      <c r="N164" s="7">
        <v>2.893405914306598</v>
      </c>
      <c r="O164" s="7">
        <v>1.8701128959655762</v>
      </c>
      <c r="P164" s="7">
        <v>2.8262925857355214</v>
      </c>
      <c r="Q164" s="7">
        <v>23.877395629882798</v>
      </c>
      <c r="R164" s="7">
        <v>23.947614669799801</v>
      </c>
      <c r="S164" s="7">
        <v>23.1712036132813</v>
      </c>
      <c r="T164" s="7">
        <v>22.6395378112793</v>
      </c>
      <c r="U164" s="7">
        <v>24.9579257965088</v>
      </c>
      <c r="V164" s="7">
        <v>25.152784347534201</v>
      </c>
      <c r="W164" s="7">
        <v>25.472549438476602</v>
      </c>
      <c r="X164" s="7">
        <v>25.532943725585898</v>
      </c>
      <c r="Y164" s="7">
        <v>23.877395629882798</v>
      </c>
      <c r="Z164" s="7">
        <v>23.947614669799801</v>
      </c>
      <c r="AA164" s="7">
        <v>23.1712036132813</v>
      </c>
      <c r="AB164" s="7">
        <v>22.6395378112793</v>
      </c>
      <c r="AC164" s="7">
        <v>24.9579257965088</v>
      </c>
      <c r="AD164" s="7">
        <v>25.152784347534201</v>
      </c>
      <c r="AE164" s="7">
        <v>25.472549438476602</v>
      </c>
      <c r="AF164" s="7">
        <v>25.532943725585898</v>
      </c>
      <c r="AG164" s="7">
        <v>1</v>
      </c>
      <c r="AH164" s="7">
        <v>1</v>
      </c>
      <c r="AI164" s="7">
        <v>1</v>
      </c>
      <c r="AJ164" s="7">
        <v>1</v>
      </c>
    </row>
    <row r="165" spans="1:36" x14ac:dyDescent="0.3">
      <c r="A165" s="7" t="s">
        <v>939</v>
      </c>
      <c r="B165" s="7" t="s">
        <v>940</v>
      </c>
      <c r="C165" s="7" t="s">
        <v>941</v>
      </c>
      <c r="D165" s="7">
        <v>6183</v>
      </c>
      <c r="E165" s="7" t="s">
        <v>44</v>
      </c>
      <c r="F165" s="7">
        <v>0</v>
      </c>
      <c r="G165" s="7">
        <v>0</v>
      </c>
      <c r="H165" s="7" t="s">
        <v>39</v>
      </c>
      <c r="I165" s="7" t="s">
        <v>87</v>
      </c>
      <c r="J165" s="7">
        <v>130</v>
      </c>
      <c r="K165" s="7">
        <v>2.434745788574201</v>
      </c>
      <c r="L165" s="7">
        <v>2.996995925903299</v>
      </c>
      <c r="M165" s="7">
        <v>0.81120300292969816</v>
      </c>
      <c r="N165" s="7">
        <v>0.87415313720699928</v>
      </c>
      <c r="O165" s="7">
        <v>1.7792744636535538</v>
      </c>
      <c r="P165" s="7">
        <v>1.6814368148577092</v>
      </c>
      <c r="Q165" s="7">
        <v>21.7009601593018</v>
      </c>
      <c r="R165" s="7">
        <v>20.392896652221701</v>
      </c>
      <c r="S165" s="7">
        <v>22.5157279968262</v>
      </c>
      <c r="T165" s="7">
        <v>22.813592910766602</v>
      </c>
      <c r="U165" s="7">
        <v>24.135705947876001</v>
      </c>
      <c r="V165" s="7">
        <v>23.389892578125</v>
      </c>
      <c r="W165" s="7">
        <v>23.326930999755898</v>
      </c>
      <c r="X165" s="7">
        <v>23.687746047973601</v>
      </c>
      <c r="Y165" s="7">
        <v>21.7009601593018</v>
      </c>
      <c r="Z165" s="7">
        <v>20.392896652221701</v>
      </c>
      <c r="AA165" s="7">
        <v>22.5157279968262</v>
      </c>
      <c r="AB165" s="7">
        <v>22.813592910766602</v>
      </c>
      <c r="AC165" s="7">
        <v>24.135705947876001</v>
      </c>
      <c r="AD165" s="7">
        <v>23.389892578125</v>
      </c>
      <c r="AE165" s="7">
        <v>23.326930999755898</v>
      </c>
      <c r="AF165" s="7">
        <v>23.687746047973601</v>
      </c>
      <c r="AG165" s="7">
        <v>2</v>
      </c>
      <c r="AH165" s="7">
        <v>1</v>
      </c>
      <c r="AI165" s="7">
        <v>1</v>
      </c>
      <c r="AJ165" s="7">
        <v>1</v>
      </c>
    </row>
    <row r="166" spans="1:36" x14ac:dyDescent="0.3">
      <c r="A166" s="7" t="s">
        <v>942</v>
      </c>
      <c r="B166" s="7" t="s">
        <v>943</v>
      </c>
      <c r="C166" s="7" t="s">
        <v>944</v>
      </c>
      <c r="D166" s="7">
        <v>1738</v>
      </c>
      <c r="E166" s="7" t="s">
        <v>945</v>
      </c>
      <c r="F166" s="7">
        <v>0</v>
      </c>
      <c r="G166" s="7" t="s">
        <v>946</v>
      </c>
      <c r="H166" s="7" t="s">
        <v>39</v>
      </c>
      <c r="I166" s="7" t="s">
        <v>948</v>
      </c>
      <c r="J166" s="7" t="s">
        <v>947</v>
      </c>
      <c r="K166" s="7">
        <v>-0.63820457458500002</v>
      </c>
      <c r="L166" s="7">
        <v>2.7488708496093999</v>
      </c>
      <c r="M166" s="7">
        <v>2.4009552001953018</v>
      </c>
      <c r="N166" s="7">
        <v>2.4761734008789027</v>
      </c>
      <c r="O166" s="7">
        <v>1.7469487190246547</v>
      </c>
      <c r="P166" s="7">
        <v>1.2946704539574512</v>
      </c>
      <c r="Q166" s="7">
        <v>26.502801895141602</v>
      </c>
      <c r="R166" s="7">
        <v>23.5159511566162</v>
      </c>
      <c r="S166" s="7">
        <v>24.998693466186499</v>
      </c>
      <c r="T166" s="7">
        <v>24.761062622070298</v>
      </c>
      <c r="U166" s="7">
        <v>25.864597320556602</v>
      </c>
      <c r="V166" s="7">
        <v>26.2648220062256</v>
      </c>
      <c r="W166" s="7">
        <v>27.3996486663818</v>
      </c>
      <c r="X166" s="7">
        <v>27.237236022949201</v>
      </c>
      <c r="Y166" s="7">
        <v>26.502801895141602</v>
      </c>
      <c r="Z166" s="7">
        <v>23.5159511566162</v>
      </c>
      <c r="AA166" s="7">
        <v>24.998693466186499</v>
      </c>
      <c r="AB166" s="7">
        <v>24.761062622070298</v>
      </c>
      <c r="AC166" s="7">
        <v>25.864597320556602</v>
      </c>
      <c r="AD166" s="7">
        <v>26.2648220062256</v>
      </c>
      <c r="AE166" s="7">
        <v>27.3996486663818</v>
      </c>
      <c r="AF166" s="7">
        <v>27.237236022949201</v>
      </c>
      <c r="AG166" s="7">
        <v>4</v>
      </c>
      <c r="AH166" s="7">
        <v>2</v>
      </c>
      <c r="AI166" s="7">
        <v>4</v>
      </c>
      <c r="AJ166" s="7">
        <v>6</v>
      </c>
    </row>
    <row r="167" spans="1:36" x14ac:dyDescent="0.3">
      <c r="A167" s="7" t="s">
        <v>949</v>
      </c>
      <c r="B167" s="7" t="s">
        <v>950</v>
      </c>
      <c r="C167" s="7" t="s">
        <v>951</v>
      </c>
      <c r="D167" s="7">
        <v>4728</v>
      </c>
      <c r="E167" s="7" t="s">
        <v>952</v>
      </c>
      <c r="F167" s="7">
        <v>0</v>
      </c>
      <c r="G167" s="7" t="s">
        <v>953</v>
      </c>
      <c r="H167" s="7" t="s">
        <v>58</v>
      </c>
      <c r="I167" s="7" t="s">
        <v>392</v>
      </c>
      <c r="J167" s="7" t="s">
        <v>954</v>
      </c>
      <c r="K167" s="7">
        <v>0.91797828674319959</v>
      </c>
      <c r="L167" s="7">
        <v>1.8259525299071981</v>
      </c>
      <c r="M167" s="7">
        <v>1.8436222076416016</v>
      </c>
      <c r="N167" s="7">
        <v>1.818698883056701</v>
      </c>
      <c r="O167" s="7">
        <v>1.601562976837176</v>
      </c>
      <c r="P167" s="7">
        <v>1.0302737069803392</v>
      </c>
      <c r="Q167" s="7">
        <v>23.712648391723601</v>
      </c>
      <c r="R167" s="7">
        <v>20.993585586547901</v>
      </c>
      <c r="S167" s="7">
        <v>23.063707351684599</v>
      </c>
      <c r="T167" s="7">
        <v>23.305061340331999</v>
      </c>
      <c r="U167" s="7">
        <v>24.6306266784668</v>
      </c>
      <c r="V167" s="7">
        <v>22.819538116455099</v>
      </c>
      <c r="W167" s="7">
        <v>24.9073295593262</v>
      </c>
      <c r="X167" s="7">
        <v>25.1237602233887</v>
      </c>
      <c r="Y167" s="7">
        <v>23.712648391723601</v>
      </c>
      <c r="Z167" s="7">
        <v>0</v>
      </c>
      <c r="AA167" s="7">
        <v>23.063707351684599</v>
      </c>
      <c r="AB167" s="7">
        <v>23.305061340331999</v>
      </c>
      <c r="AC167" s="7">
        <v>24.6306266784668</v>
      </c>
      <c r="AD167" s="7">
        <v>0</v>
      </c>
      <c r="AE167" s="7">
        <v>24.9073295593262</v>
      </c>
      <c r="AF167" s="7">
        <v>25.1237602233887</v>
      </c>
      <c r="AG167" s="7">
        <v>1</v>
      </c>
      <c r="AH167" s="7">
        <v>0</v>
      </c>
      <c r="AI167" s="7">
        <v>1</v>
      </c>
      <c r="AJ167" s="7">
        <v>1</v>
      </c>
    </row>
    <row r="168" spans="1:36" x14ac:dyDescent="0.3">
      <c r="A168" s="7" t="s">
        <v>955</v>
      </c>
      <c r="B168" s="7" t="s">
        <v>956</v>
      </c>
      <c r="C168" s="7" t="s">
        <v>957</v>
      </c>
      <c r="D168" s="7">
        <v>51025</v>
      </c>
      <c r="E168" s="7" t="s">
        <v>958</v>
      </c>
      <c r="F168" s="7">
        <v>0</v>
      </c>
      <c r="G168" s="7" t="s">
        <v>959</v>
      </c>
      <c r="H168" s="7" t="s">
        <v>58</v>
      </c>
      <c r="I168" s="7" t="s">
        <v>916</v>
      </c>
      <c r="J168" s="7" t="s">
        <v>960</v>
      </c>
      <c r="K168" s="7">
        <v>2.7411613464354971</v>
      </c>
      <c r="L168" s="7">
        <v>2.4829616546631001</v>
      </c>
      <c r="M168" s="7">
        <v>0.72615051269529829</v>
      </c>
      <c r="N168" s="7">
        <v>0.2225303649902024</v>
      </c>
      <c r="O168" s="7">
        <v>1.5432009696960272</v>
      </c>
      <c r="P168" s="7">
        <v>0.79046826415355498</v>
      </c>
      <c r="Q168" s="7">
        <v>22.098443984985401</v>
      </c>
      <c r="R168" s="7">
        <v>22.3463840484619</v>
      </c>
      <c r="S168" s="7">
        <v>25.162946701049801</v>
      </c>
      <c r="T168" s="7">
        <v>25.620418548583999</v>
      </c>
      <c r="U168" s="7">
        <v>24.839605331420898</v>
      </c>
      <c r="V168" s="7">
        <v>24.829345703125</v>
      </c>
      <c r="W168" s="7">
        <v>25.889097213745099</v>
      </c>
      <c r="X168" s="7">
        <v>25.842948913574201</v>
      </c>
      <c r="Y168" s="7">
        <v>22.098443984985401</v>
      </c>
      <c r="Z168" s="7">
        <v>22.3463840484619</v>
      </c>
      <c r="AA168" s="7">
        <v>25.162946701049801</v>
      </c>
      <c r="AB168" s="7">
        <v>25.620418548583999</v>
      </c>
      <c r="AC168" s="7">
        <v>24.839605331420898</v>
      </c>
      <c r="AD168" s="7">
        <v>24.829345703125</v>
      </c>
      <c r="AE168" s="7">
        <v>25.889097213745099</v>
      </c>
      <c r="AF168" s="7">
        <v>25.842948913574201</v>
      </c>
      <c r="AG168" s="7">
        <v>2</v>
      </c>
      <c r="AH168" s="7">
        <v>2</v>
      </c>
      <c r="AI168" s="7">
        <v>2</v>
      </c>
      <c r="AJ168" s="7">
        <v>2</v>
      </c>
    </row>
    <row r="169" spans="1:36" x14ac:dyDescent="0.3">
      <c r="A169" s="7" t="s">
        <v>961</v>
      </c>
      <c r="B169" s="7" t="s">
        <v>962</v>
      </c>
      <c r="C169" s="7" t="s">
        <v>963</v>
      </c>
      <c r="D169" s="7">
        <v>55149</v>
      </c>
      <c r="E169" s="7" t="s">
        <v>964</v>
      </c>
      <c r="F169" s="7">
        <v>0</v>
      </c>
      <c r="G169" s="7" t="s">
        <v>965</v>
      </c>
      <c r="H169" s="7" t="s">
        <v>39</v>
      </c>
      <c r="I169" s="7" t="s">
        <v>966</v>
      </c>
      <c r="J169" s="7">
        <v>182</v>
      </c>
      <c r="K169" s="7">
        <v>3.3432674407958984</v>
      </c>
      <c r="L169" s="7">
        <v>0.61563682556149857</v>
      </c>
      <c r="M169" s="7">
        <v>2.8611621856689986</v>
      </c>
      <c r="N169" s="7">
        <v>-0.75840568542479758</v>
      </c>
      <c r="O169" s="7">
        <v>1.5154151916503977</v>
      </c>
      <c r="P169" s="7">
        <v>0.98375400677409752</v>
      </c>
      <c r="Q169" s="7">
        <v>18.976554870605501</v>
      </c>
      <c r="R169" s="7">
        <v>21.620138168335</v>
      </c>
      <c r="S169" s="7">
        <v>20.244945526123001</v>
      </c>
      <c r="T169" s="7">
        <v>22.056261062622099</v>
      </c>
      <c r="U169" s="7">
        <v>22.319822311401399</v>
      </c>
      <c r="V169" s="7">
        <v>22.235774993896499</v>
      </c>
      <c r="W169" s="7">
        <v>23.106107711791999</v>
      </c>
      <c r="X169" s="7">
        <v>21.297855377197301</v>
      </c>
      <c r="Y169" s="7">
        <v>18.976554870605501</v>
      </c>
      <c r="Z169" s="7">
        <v>0</v>
      </c>
      <c r="AA169" s="7">
        <v>20.244945526123001</v>
      </c>
      <c r="AB169" s="7">
        <v>0</v>
      </c>
      <c r="AC169" s="7">
        <v>22.319822311401399</v>
      </c>
      <c r="AD169" s="7">
        <v>0</v>
      </c>
      <c r="AE169" s="7">
        <v>23.106107711791999</v>
      </c>
      <c r="AF169" s="7">
        <v>21.297855377197301</v>
      </c>
      <c r="AG169" s="7">
        <v>2</v>
      </c>
      <c r="AH169" s="7">
        <v>0</v>
      </c>
      <c r="AI169" s="7">
        <v>3</v>
      </c>
      <c r="AJ169" s="7">
        <v>1</v>
      </c>
    </row>
    <row r="170" spans="1:36" x14ac:dyDescent="0.3">
      <c r="A170" s="7" t="s">
        <v>967</v>
      </c>
      <c r="B170" s="7" t="s">
        <v>968</v>
      </c>
      <c r="C170" s="7" t="s">
        <v>969</v>
      </c>
      <c r="D170" s="7">
        <v>51103</v>
      </c>
      <c r="E170" s="7" t="s">
        <v>970</v>
      </c>
      <c r="F170" s="7">
        <v>0</v>
      </c>
      <c r="G170" s="7" t="s">
        <v>971</v>
      </c>
      <c r="H170" s="7" t="s">
        <v>58</v>
      </c>
      <c r="I170" s="7" t="s">
        <v>119</v>
      </c>
      <c r="J170" s="7">
        <v>164</v>
      </c>
      <c r="K170" s="7">
        <v>1.5706481933593999</v>
      </c>
      <c r="L170" s="7">
        <v>1.0109882354737003</v>
      </c>
      <c r="M170" s="7">
        <v>2.0318851470946981</v>
      </c>
      <c r="N170" s="7">
        <v>1.4068470001219993</v>
      </c>
      <c r="O170" s="7">
        <v>1.5050921440124476</v>
      </c>
      <c r="P170" s="7">
        <v>0.61352416450364955</v>
      </c>
      <c r="Q170" s="7">
        <v>23.958532333373999</v>
      </c>
      <c r="R170" s="7">
        <v>23.968791961669901</v>
      </c>
      <c r="S170" s="7">
        <v>20.2464923858643</v>
      </c>
      <c r="T170" s="7">
        <v>23.598386764526399</v>
      </c>
      <c r="U170" s="7">
        <v>25.529180526733398</v>
      </c>
      <c r="V170" s="7">
        <v>24.979780197143601</v>
      </c>
      <c r="W170" s="7">
        <v>22.278377532958999</v>
      </c>
      <c r="X170" s="7">
        <v>25.005233764648398</v>
      </c>
      <c r="Y170" s="7">
        <v>23.958532333373999</v>
      </c>
      <c r="Z170" s="7">
        <v>23.968791961669901</v>
      </c>
      <c r="AA170" s="7">
        <v>0</v>
      </c>
      <c r="AB170" s="7">
        <v>23.598386764526399</v>
      </c>
      <c r="AC170" s="7">
        <v>25.529180526733398</v>
      </c>
      <c r="AD170" s="7">
        <v>24.979780197143601</v>
      </c>
      <c r="AE170" s="7">
        <v>0</v>
      </c>
      <c r="AF170" s="7">
        <v>25.005233764648398</v>
      </c>
      <c r="AG170" s="7">
        <v>1</v>
      </c>
      <c r="AH170" s="7">
        <v>1</v>
      </c>
      <c r="AI170" s="7">
        <v>0</v>
      </c>
      <c r="AJ170" s="7">
        <v>1</v>
      </c>
    </row>
    <row r="171" spans="1:36" x14ac:dyDescent="0.3">
      <c r="A171" s="7" t="s">
        <v>972</v>
      </c>
      <c r="B171" s="7" t="s">
        <v>973</v>
      </c>
      <c r="C171" s="7" t="s">
        <v>974</v>
      </c>
      <c r="D171" s="7">
        <v>55862</v>
      </c>
      <c r="E171" s="7" t="s">
        <v>975</v>
      </c>
      <c r="F171" s="7">
        <v>0</v>
      </c>
      <c r="G171" s="7" t="s">
        <v>976</v>
      </c>
      <c r="H171" s="7" t="s">
        <v>441</v>
      </c>
      <c r="I171" s="7" t="s">
        <v>909</v>
      </c>
      <c r="J171" s="7">
        <v>274</v>
      </c>
      <c r="K171" s="7">
        <v>1.1969203948975</v>
      </c>
      <c r="L171" s="7">
        <v>1.1862945556639986</v>
      </c>
      <c r="M171" s="7">
        <v>1.7810878753662998</v>
      </c>
      <c r="N171" s="7">
        <v>1.8130435943604013</v>
      </c>
      <c r="O171" s="7">
        <v>1.4943366050720535</v>
      </c>
      <c r="P171" s="7">
        <v>0.65534134835013846</v>
      </c>
      <c r="Q171" s="7">
        <v>22.556560516357401</v>
      </c>
      <c r="R171" s="7">
        <v>20.347108840942401</v>
      </c>
      <c r="S171" s="7">
        <v>23.446756362915</v>
      </c>
      <c r="T171" s="7">
        <v>23.1418056488037</v>
      </c>
      <c r="U171" s="7">
        <v>23.753480911254901</v>
      </c>
      <c r="V171" s="7">
        <v>21.533403396606399</v>
      </c>
      <c r="W171" s="7">
        <v>25.2278442382813</v>
      </c>
      <c r="X171" s="7">
        <v>24.954849243164102</v>
      </c>
      <c r="Y171" s="7">
        <v>22.556560516357401</v>
      </c>
      <c r="Z171" s="7">
        <v>0</v>
      </c>
      <c r="AA171" s="7">
        <v>23.446756362915</v>
      </c>
      <c r="AB171" s="7">
        <v>23.1418056488037</v>
      </c>
      <c r="AC171" s="7">
        <v>23.753480911254901</v>
      </c>
      <c r="AD171" s="7">
        <v>0</v>
      </c>
      <c r="AE171" s="7">
        <v>25.2278442382813</v>
      </c>
      <c r="AF171" s="7">
        <v>24.954849243164102</v>
      </c>
      <c r="AG171" s="7">
        <v>1</v>
      </c>
      <c r="AH171" s="7">
        <v>0</v>
      </c>
      <c r="AI171" s="7">
        <v>2</v>
      </c>
      <c r="AJ171" s="7">
        <v>2</v>
      </c>
    </row>
    <row r="172" spans="1:36" x14ac:dyDescent="0.3">
      <c r="A172" s="7" t="s">
        <v>977</v>
      </c>
      <c r="B172" s="7" t="s">
        <v>978</v>
      </c>
      <c r="C172" s="7" t="s">
        <v>979</v>
      </c>
      <c r="D172" s="7">
        <v>2936</v>
      </c>
      <c r="E172" s="7" t="s">
        <v>980</v>
      </c>
      <c r="F172" s="7">
        <v>0</v>
      </c>
      <c r="G172" s="7" t="s">
        <v>981</v>
      </c>
      <c r="H172" s="7" t="s">
        <v>39</v>
      </c>
      <c r="I172" s="7" t="s">
        <v>144</v>
      </c>
      <c r="J172" s="7">
        <v>400</v>
      </c>
      <c r="K172" s="7">
        <v>1.4347152709960973</v>
      </c>
      <c r="L172" s="7">
        <v>1.6027717590331996</v>
      </c>
      <c r="M172" s="7">
        <v>1.3104000091552983</v>
      </c>
      <c r="N172" s="7">
        <v>1.4112300872803019</v>
      </c>
      <c r="O172" s="7">
        <v>1.4397792816162216</v>
      </c>
      <c r="P172" s="7">
        <v>3.4136866146237721</v>
      </c>
      <c r="Q172" s="7">
        <v>24.405542373657202</v>
      </c>
      <c r="R172" s="7">
        <v>24.778327941894499</v>
      </c>
      <c r="S172" s="7">
        <v>24.2562160491943</v>
      </c>
      <c r="T172" s="7">
        <v>24.5334148406982</v>
      </c>
      <c r="U172" s="7">
        <v>25.840257644653299</v>
      </c>
      <c r="V172" s="7">
        <v>26.381099700927699</v>
      </c>
      <c r="W172" s="7">
        <v>25.566616058349599</v>
      </c>
      <c r="X172" s="7">
        <v>25.944644927978501</v>
      </c>
      <c r="Y172" s="7">
        <v>24.405542373657202</v>
      </c>
      <c r="Z172" s="7">
        <v>24.778327941894499</v>
      </c>
      <c r="AA172" s="7">
        <v>24.2562160491943</v>
      </c>
      <c r="AB172" s="7">
        <v>24.5334148406982</v>
      </c>
      <c r="AC172" s="7">
        <v>25.840257644653299</v>
      </c>
      <c r="AD172" s="7">
        <v>26.381099700927699</v>
      </c>
      <c r="AE172" s="7">
        <v>25.566616058349599</v>
      </c>
      <c r="AF172" s="7">
        <v>25.944644927978501</v>
      </c>
      <c r="AG172" s="7">
        <v>2</v>
      </c>
      <c r="AH172" s="7">
        <v>3</v>
      </c>
      <c r="AI172" s="7">
        <v>2</v>
      </c>
      <c r="AJ172" s="7">
        <v>3</v>
      </c>
    </row>
    <row r="173" spans="1:36" x14ac:dyDescent="0.3">
      <c r="A173" s="7" t="s">
        <v>982</v>
      </c>
      <c r="B173" s="7" t="s">
        <v>983</v>
      </c>
      <c r="C173" s="7" t="s">
        <v>984</v>
      </c>
      <c r="D173" s="7">
        <v>51522</v>
      </c>
      <c r="E173" s="7" t="s">
        <v>985</v>
      </c>
      <c r="F173" s="7" t="s">
        <v>986</v>
      </c>
      <c r="G173" s="7" t="s">
        <v>987</v>
      </c>
      <c r="H173" s="7" t="s">
        <v>58</v>
      </c>
      <c r="I173" s="7">
        <v>0</v>
      </c>
      <c r="J173" s="7">
        <v>53</v>
      </c>
      <c r="K173" s="7">
        <v>0.94056510925289771</v>
      </c>
      <c r="L173" s="7">
        <v>1.4911556243896982</v>
      </c>
      <c r="M173" s="7">
        <v>2.3341217041016016</v>
      </c>
      <c r="N173" s="7">
        <v>0.96792602539060013</v>
      </c>
      <c r="O173" s="7">
        <v>1.4334421157837021</v>
      </c>
      <c r="P173" s="7">
        <v>1.8781592672443679</v>
      </c>
      <c r="Q173" s="7">
        <v>21.674898147583001</v>
      </c>
      <c r="R173" s="7">
        <v>20.455671310424801</v>
      </c>
      <c r="S173" s="7">
        <v>19.8851108551025</v>
      </c>
      <c r="T173" s="7">
        <v>20.961101531982401</v>
      </c>
      <c r="U173" s="7">
        <v>22.615463256835898</v>
      </c>
      <c r="V173" s="7">
        <v>21.946826934814499</v>
      </c>
      <c r="W173" s="7">
        <v>22.219232559204102</v>
      </c>
      <c r="X173" s="7">
        <v>21.929027557373001</v>
      </c>
      <c r="Y173" s="7">
        <v>21.674898147583001</v>
      </c>
      <c r="Z173" s="7">
        <v>20.455671310424801</v>
      </c>
      <c r="AA173" s="7">
        <v>0</v>
      </c>
      <c r="AB173" s="7">
        <v>20.961101531982401</v>
      </c>
      <c r="AC173" s="7">
        <v>22.615463256835898</v>
      </c>
      <c r="AD173" s="7">
        <v>21.946826934814499</v>
      </c>
      <c r="AE173" s="7">
        <v>0</v>
      </c>
      <c r="AF173" s="7">
        <v>21.929027557373001</v>
      </c>
      <c r="AG173" s="7">
        <v>1</v>
      </c>
      <c r="AH173" s="7">
        <v>1</v>
      </c>
      <c r="AI173" s="7">
        <v>0</v>
      </c>
      <c r="AJ173" s="7">
        <v>1</v>
      </c>
    </row>
    <row r="174" spans="1:36" x14ac:dyDescent="0.3">
      <c r="A174" s="7" t="s">
        <v>988</v>
      </c>
      <c r="B174" s="7" t="s">
        <v>989</v>
      </c>
      <c r="C174" s="7" t="s">
        <v>990</v>
      </c>
      <c r="D174" s="7">
        <v>23761</v>
      </c>
      <c r="E174" s="7" t="s">
        <v>991</v>
      </c>
      <c r="F174" s="7" t="s">
        <v>992</v>
      </c>
      <c r="G174" s="7" t="s">
        <v>993</v>
      </c>
      <c r="H174" s="7" t="s">
        <v>58</v>
      </c>
      <c r="I174" s="7" t="s">
        <v>995</v>
      </c>
      <c r="J174" s="7" t="s">
        <v>994</v>
      </c>
      <c r="K174" s="7">
        <v>1.6401386260986008</v>
      </c>
      <c r="L174" s="7">
        <v>1.4676551818848012</v>
      </c>
      <c r="M174" s="7">
        <v>1.0719890594482031</v>
      </c>
      <c r="N174" s="7">
        <v>1.2847881317138992</v>
      </c>
      <c r="O174" s="7">
        <v>1.3661427497863734</v>
      </c>
      <c r="P174" s="7">
        <v>3.1520408456908293</v>
      </c>
      <c r="Q174" s="7">
        <v>24.4817409515381</v>
      </c>
      <c r="R174" s="7">
        <v>24.0705165863037</v>
      </c>
      <c r="S174" s="7">
        <v>24.398830413818398</v>
      </c>
      <c r="T174" s="7">
        <v>24.733695983886701</v>
      </c>
      <c r="U174" s="7">
        <v>26.121879577636701</v>
      </c>
      <c r="V174" s="7">
        <v>25.538171768188501</v>
      </c>
      <c r="W174" s="7">
        <v>25.470819473266602</v>
      </c>
      <c r="X174" s="7">
        <v>26.0184841156006</v>
      </c>
      <c r="Y174" s="7">
        <v>24.4817409515381</v>
      </c>
      <c r="Z174" s="7">
        <v>24.0705165863037</v>
      </c>
      <c r="AA174" s="7">
        <v>24.398830413818398</v>
      </c>
      <c r="AB174" s="7">
        <v>24.733695983886701</v>
      </c>
      <c r="AC174" s="7">
        <v>26.121879577636701</v>
      </c>
      <c r="AD174" s="7">
        <v>25.538171768188501</v>
      </c>
      <c r="AE174" s="7">
        <v>25.470819473266602</v>
      </c>
      <c r="AF174" s="7">
        <v>26.0184841156006</v>
      </c>
      <c r="AG174" s="7">
        <v>3</v>
      </c>
      <c r="AH174" s="7">
        <v>2</v>
      </c>
      <c r="AI174" s="7">
        <v>2</v>
      </c>
      <c r="AJ174" s="7">
        <v>3</v>
      </c>
    </row>
    <row r="175" spans="1:36" x14ac:dyDescent="0.3">
      <c r="A175" s="7" t="s">
        <v>996</v>
      </c>
      <c r="B175" s="7" t="s">
        <v>997</v>
      </c>
      <c r="C175" s="7" t="s">
        <v>998</v>
      </c>
      <c r="D175" s="7">
        <v>94081</v>
      </c>
      <c r="E175" s="7" t="s">
        <v>999</v>
      </c>
      <c r="F175" s="7" t="s">
        <v>1000</v>
      </c>
      <c r="G175" s="7" t="s">
        <v>1001</v>
      </c>
      <c r="H175" s="7" t="s">
        <v>58</v>
      </c>
      <c r="I175" s="7" t="s">
        <v>1002</v>
      </c>
      <c r="J175" s="7">
        <v>151</v>
      </c>
      <c r="K175" s="7">
        <v>1.270486831665</v>
      </c>
      <c r="L175" s="7">
        <v>1.2421169281006001</v>
      </c>
      <c r="M175" s="7">
        <v>0.95142745971680043</v>
      </c>
      <c r="N175" s="7">
        <v>1.0424880981444993</v>
      </c>
      <c r="O175" s="7">
        <v>1.1266298294067241</v>
      </c>
      <c r="P175" s="7">
        <v>3.110260617994888</v>
      </c>
      <c r="Q175" s="7">
        <v>25.188388824462901</v>
      </c>
      <c r="R175" s="7">
        <v>24.849422454833999</v>
      </c>
      <c r="S175" s="7">
        <v>24.862199783325199</v>
      </c>
      <c r="T175" s="7">
        <v>24.762622833251999</v>
      </c>
      <c r="U175" s="7">
        <v>26.458875656127901</v>
      </c>
      <c r="V175" s="7">
        <v>26.091539382934599</v>
      </c>
      <c r="W175" s="7">
        <v>25.813627243041999</v>
      </c>
      <c r="X175" s="7">
        <v>25.805110931396499</v>
      </c>
      <c r="Y175" s="7">
        <v>25.188388824462901</v>
      </c>
      <c r="Z175" s="7">
        <v>24.849422454833999</v>
      </c>
      <c r="AA175" s="7">
        <v>24.862199783325199</v>
      </c>
      <c r="AB175" s="7">
        <v>24.762622833251999</v>
      </c>
      <c r="AC175" s="7">
        <v>26.458875656127901</v>
      </c>
      <c r="AD175" s="7">
        <v>26.091539382934599</v>
      </c>
      <c r="AE175" s="7">
        <v>25.813627243041999</v>
      </c>
      <c r="AF175" s="7">
        <v>25.805110931396499</v>
      </c>
      <c r="AG175" s="7">
        <v>4</v>
      </c>
      <c r="AH175" s="7">
        <v>4</v>
      </c>
      <c r="AI175" s="7">
        <v>3</v>
      </c>
      <c r="AJ175" s="7">
        <v>4</v>
      </c>
    </row>
    <row r="176" spans="1:36" x14ac:dyDescent="0.3">
      <c r="A176" s="7" t="s">
        <v>1003</v>
      </c>
      <c r="B176" s="7" t="s">
        <v>1004</v>
      </c>
      <c r="C176" s="7" t="s">
        <v>1005</v>
      </c>
      <c r="D176" s="7">
        <v>55832</v>
      </c>
      <c r="E176" s="7" t="s">
        <v>1006</v>
      </c>
      <c r="F176" s="7">
        <v>0</v>
      </c>
      <c r="G176" s="7" t="s">
        <v>1007</v>
      </c>
      <c r="H176" s="7" t="e">
        <v>#N/A</v>
      </c>
      <c r="I176" s="7" t="e">
        <v>#N/A</v>
      </c>
      <c r="J176" s="7">
        <v>6</v>
      </c>
      <c r="K176" s="7">
        <v>0.87160301208500002</v>
      </c>
      <c r="L176" s="7">
        <v>1.2312736511230007</v>
      </c>
      <c r="M176" s="7">
        <v>2.3406372070312997</v>
      </c>
      <c r="N176" s="7">
        <v>-0.11252403259269883</v>
      </c>
      <c r="O176" s="7">
        <v>1.082747459411646</v>
      </c>
      <c r="P176" s="7">
        <v>0.43014043308546673</v>
      </c>
      <c r="Q176" s="7">
        <v>24.034574508666999</v>
      </c>
      <c r="R176" s="7">
        <v>23.670093536376999</v>
      </c>
      <c r="S176" s="7">
        <v>20.0626106262207</v>
      </c>
      <c r="T176" s="7">
        <v>23.846565246581999</v>
      </c>
      <c r="U176" s="7">
        <v>24.906177520751999</v>
      </c>
      <c r="V176" s="7">
        <v>24.9013671875</v>
      </c>
      <c r="W176" s="7">
        <v>22.403247833251999</v>
      </c>
      <c r="X176" s="7">
        <v>23.7340412139893</v>
      </c>
      <c r="Y176" s="7">
        <v>24.034574508666999</v>
      </c>
      <c r="Z176" s="7">
        <v>23.670093536376999</v>
      </c>
      <c r="AA176" s="7">
        <v>0</v>
      </c>
      <c r="AB176" s="7">
        <v>23.846565246581999</v>
      </c>
      <c r="AC176" s="7">
        <v>24.906177520751999</v>
      </c>
      <c r="AD176" s="7">
        <v>24.9013671875</v>
      </c>
      <c r="AE176" s="7">
        <v>0</v>
      </c>
      <c r="AF176" s="7">
        <v>23.7340412139893</v>
      </c>
      <c r="AG176" s="7">
        <v>2</v>
      </c>
      <c r="AH176" s="7">
        <v>1</v>
      </c>
      <c r="AI176" s="7">
        <v>0</v>
      </c>
      <c r="AJ176" s="7">
        <v>1</v>
      </c>
    </row>
    <row r="177" spans="1:36" x14ac:dyDescent="0.3">
      <c r="A177" s="7" t="s">
        <v>1008</v>
      </c>
      <c r="B177" s="7" t="s">
        <v>1009</v>
      </c>
      <c r="C177" s="7" t="s">
        <v>1010</v>
      </c>
      <c r="D177" s="7">
        <v>64756</v>
      </c>
      <c r="E177" s="7" t="s">
        <v>1011</v>
      </c>
      <c r="F177" s="7">
        <v>0</v>
      </c>
      <c r="G177" s="7" t="s">
        <v>1012</v>
      </c>
      <c r="H177" s="7" t="s">
        <v>39</v>
      </c>
      <c r="I177" s="7" t="s">
        <v>1014</v>
      </c>
      <c r="J177" s="7" t="s">
        <v>1013</v>
      </c>
      <c r="K177" s="7">
        <v>-0.43478584289550071</v>
      </c>
      <c r="L177" s="7">
        <v>-0.11928749084470169</v>
      </c>
      <c r="M177" s="7">
        <v>2.381618499755799</v>
      </c>
      <c r="N177" s="7">
        <v>2.3733100891113992</v>
      </c>
      <c r="O177" s="7">
        <v>1.0502138137817489</v>
      </c>
      <c r="P177" s="7">
        <v>0.69221489546251014</v>
      </c>
      <c r="Q177" s="7">
        <v>23.451566696166999</v>
      </c>
      <c r="R177" s="7">
        <v>22.897169113159201</v>
      </c>
      <c r="S177" s="7">
        <v>20.577030181884801</v>
      </c>
      <c r="T177" s="7">
        <v>20.7738933563232</v>
      </c>
      <c r="U177" s="7">
        <v>23.016780853271499</v>
      </c>
      <c r="V177" s="7">
        <v>22.777881622314499</v>
      </c>
      <c r="W177" s="7">
        <v>22.9586486816406</v>
      </c>
      <c r="X177" s="7">
        <v>23.147203445434599</v>
      </c>
      <c r="Y177" s="7">
        <v>23.451566696166999</v>
      </c>
      <c r="Z177" s="7">
        <v>22.897169113159201</v>
      </c>
      <c r="AA177" s="7">
        <v>20.577030181884801</v>
      </c>
      <c r="AB177" s="7">
        <v>20.7738933563232</v>
      </c>
      <c r="AC177" s="7">
        <v>23.016780853271499</v>
      </c>
      <c r="AD177" s="7">
        <v>22.777881622314499</v>
      </c>
      <c r="AE177" s="7">
        <v>22.9586486816406</v>
      </c>
      <c r="AF177" s="7">
        <v>23.147203445434599</v>
      </c>
      <c r="AG177" s="7">
        <v>2</v>
      </c>
      <c r="AH177" s="7">
        <v>2</v>
      </c>
      <c r="AI177" s="7">
        <v>3</v>
      </c>
      <c r="AJ177" s="7">
        <v>1</v>
      </c>
    </row>
    <row r="178" spans="1:36" x14ac:dyDescent="0.3">
      <c r="A178" s="7" t="s">
        <v>1015</v>
      </c>
      <c r="B178" s="7" t="s">
        <v>1016</v>
      </c>
      <c r="C178" s="7" t="s">
        <v>1017</v>
      </c>
      <c r="D178" s="7">
        <v>9868</v>
      </c>
      <c r="E178" s="7" t="s">
        <v>1018</v>
      </c>
      <c r="F178" s="7" t="s">
        <v>1019</v>
      </c>
      <c r="G178" s="7" t="s">
        <v>1020</v>
      </c>
      <c r="H178" s="7" t="s">
        <v>1021</v>
      </c>
      <c r="I178" s="7" t="s">
        <v>1022</v>
      </c>
      <c r="J178" s="7">
        <v>260</v>
      </c>
      <c r="K178" s="7">
        <v>0.66343116760259946</v>
      </c>
      <c r="L178" s="7">
        <v>2.389213562011701</v>
      </c>
      <c r="M178" s="7">
        <v>-9.2390060424797582E-2</v>
      </c>
      <c r="N178" s="7">
        <v>1.0076713562012003</v>
      </c>
      <c r="O178" s="7">
        <v>0.99198150634767401</v>
      </c>
      <c r="P178" s="7">
        <v>1.210450507802638</v>
      </c>
      <c r="Q178" s="7">
        <v>22.647747039794901</v>
      </c>
      <c r="R178" s="7">
        <v>21.099201202392599</v>
      </c>
      <c r="S178" s="7">
        <v>22.729427337646499</v>
      </c>
      <c r="T178" s="7">
        <v>21.829484939575199</v>
      </c>
      <c r="U178" s="7">
        <v>23.3111782073975</v>
      </c>
      <c r="V178" s="7">
        <v>23.4884147644043</v>
      </c>
      <c r="W178" s="7">
        <v>22.637037277221701</v>
      </c>
      <c r="X178" s="7">
        <v>22.837156295776399</v>
      </c>
      <c r="Y178" s="7">
        <v>22.647747039794901</v>
      </c>
      <c r="Z178" s="7">
        <v>0</v>
      </c>
      <c r="AA178" s="7">
        <v>22.729427337646499</v>
      </c>
      <c r="AB178" s="7">
        <v>21.829484939575199</v>
      </c>
      <c r="AC178" s="7">
        <v>23.3111782073975</v>
      </c>
      <c r="AD178" s="7">
        <v>0</v>
      </c>
      <c r="AE178" s="7">
        <v>22.637037277221701</v>
      </c>
      <c r="AF178" s="7">
        <v>22.837156295776399</v>
      </c>
      <c r="AG178" s="7">
        <v>1</v>
      </c>
      <c r="AH178" s="7">
        <v>0</v>
      </c>
      <c r="AI178" s="7">
        <v>1</v>
      </c>
      <c r="AJ178" s="7">
        <v>1</v>
      </c>
    </row>
    <row r="179" spans="1:36" x14ac:dyDescent="0.3">
      <c r="A179" s="7" t="s">
        <v>1023</v>
      </c>
      <c r="B179" s="7" t="s">
        <v>1024</v>
      </c>
      <c r="C179" s="7" t="s">
        <v>1025</v>
      </c>
      <c r="D179" s="7">
        <v>79135</v>
      </c>
      <c r="E179" s="7" t="s">
        <v>1026</v>
      </c>
      <c r="F179" s="7" t="s">
        <v>1027</v>
      </c>
      <c r="G179" s="7" t="s">
        <v>1028</v>
      </c>
      <c r="H179" s="7" t="s">
        <v>58</v>
      </c>
      <c r="I179" s="7" t="s">
        <v>1030</v>
      </c>
      <c r="J179" s="7" t="s">
        <v>1029</v>
      </c>
      <c r="K179" s="7">
        <v>1.5611000061034979</v>
      </c>
      <c r="L179" s="7">
        <v>0.86761283874509942</v>
      </c>
      <c r="M179" s="7">
        <v>0.5316162109375</v>
      </c>
      <c r="N179" s="7">
        <v>0.61750030517580257</v>
      </c>
      <c r="O179" s="7">
        <v>0.89445734024047852</v>
      </c>
      <c r="P179" s="7">
        <v>2.2391155224118786</v>
      </c>
      <c r="Q179" s="7">
        <v>24.121278762817401</v>
      </c>
      <c r="R179" s="7">
        <v>24.547737121581999</v>
      </c>
      <c r="S179" s="7">
        <v>24.643159866333001</v>
      </c>
      <c r="T179" s="7">
        <v>24.245185852050799</v>
      </c>
      <c r="U179" s="7">
        <v>25.682378768920898</v>
      </c>
      <c r="V179" s="7">
        <v>25.415349960327099</v>
      </c>
      <c r="W179" s="7">
        <v>25.174776077270501</v>
      </c>
      <c r="X179" s="7">
        <v>24.862686157226602</v>
      </c>
      <c r="Y179" s="7">
        <v>24.121278762817401</v>
      </c>
      <c r="Z179" s="7">
        <v>24.547737121581999</v>
      </c>
      <c r="AA179" s="7">
        <v>24.643159866333001</v>
      </c>
      <c r="AB179" s="7">
        <v>24.245185852050799</v>
      </c>
      <c r="AC179" s="7">
        <v>25.682378768920898</v>
      </c>
      <c r="AD179" s="7">
        <v>25.415349960327099</v>
      </c>
      <c r="AE179" s="7">
        <v>25.174776077270501</v>
      </c>
      <c r="AF179" s="7">
        <v>24.862686157226602</v>
      </c>
      <c r="AG179" s="7">
        <v>5</v>
      </c>
      <c r="AH179" s="7">
        <v>2</v>
      </c>
      <c r="AI179" s="7">
        <v>3</v>
      </c>
      <c r="AJ179" s="7">
        <v>3</v>
      </c>
    </row>
    <row r="180" spans="1:36" x14ac:dyDescent="0.3">
      <c r="A180" s="7" t="s">
        <v>1031</v>
      </c>
      <c r="B180" s="7" t="s">
        <v>1032</v>
      </c>
      <c r="C180" s="7" t="s">
        <v>1033</v>
      </c>
      <c r="D180" s="7">
        <v>1537</v>
      </c>
      <c r="E180" s="7" t="s">
        <v>1034</v>
      </c>
      <c r="F180" s="7" t="s">
        <v>1035</v>
      </c>
      <c r="G180" s="7" t="s">
        <v>1036</v>
      </c>
      <c r="H180" s="7" t="s">
        <v>58</v>
      </c>
      <c r="I180" s="7" t="s">
        <v>1038</v>
      </c>
      <c r="J180" s="7" t="s">
        <v>1037</v>
      </c>
      <c r="K180" s="7">
        <v>0.58654212951659801</v>
      </c>
      <c r="L180" s="7">
        <v>1.7314987182616974</v>
      </c>
      <c r="M180" s="7">
        <v>0.62466430664060013</v>
      </c>
      <c r="N180" s="7">
        <v>0.47845649719240058</v>
      </c>
      <c r="O180" s="7">
        <v>0.85529041290282493</v>
      </c>
      <c r="P180" s="7">
        <v>1.4185363745653303</v>
      </c>
      <c r="Q180" s="7">
        <v>27.2591361999512</v>
      </c>
      <c r="R180" s="7">
        <v>27.222415924072301</v>
      </c>
      <c r="S180" s="7">
        <v>27.097551345825199</v>
      </c>
      <c r="T180" s="7">
        <v>27.058656692504901</v>
      </c>
      <c r="U180" s="7">
        <v>27.845678329467798</v>
      </c>
      <c r="V180" s="7">
        <v>28.953914642333999</v>
      </c>
      <c r="W180" s="7">
        <v>27.722215652465799</v>
      </c>
      <c r="X180" s="7">
        <v>27.537113189697301</v>
      </c>
      <c r="Y180" s="7">
        <v>27.2591361999512</v>
      </c>
      <c r="Z180" s="7">
        <v>27.222415924072301</v>
      </c>
      <c r="AA180" s="7">
        <v>27.097551345825199</v>
      </c>
      <c r="AB180" s="7">
        <v>27.058656692504901</v>
      </c>
      <c r="AC180" s="7">
        <v>27.845678329467798</v>
      </c>
      <c r="AD180" s="7">
        <v>28.953914642333999</v>
      </c>
      <c r="AE180" s="7">
        <v>27.722215652465799</v>
      </c>
      <c r="AF180" s="7">
        <v>27.537113189697301</v>
      </c>
      <c r="AG180" s="7">
        <v>14</v>
      </c>
      <c r="AH180" s="7">
        <v>9</v>
      </c>
      <c r="AI180" s="7">
        <v>13</v>
      </c>
      <c r="AJ180" s="7">
        <v>12</v>
      </c>
    </row>
    <row r="181" spans="1:36" x14ac:dyDescent="0.3">
      <c r="A181" s="7" t="s">
        <v>1039</v>
      </c>
      <c r="B181" s="7" t="s">
        <v>1040</v>
      </c>
      <c r="C181" s="7" t="s">
        <v>1041</v>
      </c>
      <c r="D181" s="7">
        <v>55486</v>
      </c>
      <c r="E181" s="7" t="s">
        <v>1042</v>
      </c>
      <c r="F181" s="7" t="s">
        <v>1043</v>
      </c>
      <c r="G181" s="7" t="s">
        <v>1044</v>
      </c>
      <c r="H181" s="7" t="s">
        <v>58</v>
      </c>
      <c r="I181" s="7" t="s">
        <v>1046</v>
      </c>
      <c r="J181" s="7" t="s">
        <v>1045</v>
      </c>
      <c r="K181" s="7">
        <v>1.5177421569824006</v>
      </c>
      <c r="L181" s="7">
        <v>1.3628616333008026</v>
      </c>
      <c r="M181" s="7">
        <v>0.21125984191889913</v>
      </c>
      <c r="N181" s="7">
        <v>9.5567703247102287E-2</v>
      </c>
      <c r="O181" s="7">
        <v>0.79685783386230469</v>
      </c>
      <c r="P181" s="7">
        <v>1.3673362286484183</v>
      </c>
      <c r="Q181" s="7">
        <v>25.685115814208999</v>
      </c>
      <c r="R181" s="7">
        <v>26.052444458007798</v>
      </c>
      <c r="S181" s="7">
        <v>26.885282516479499</v>
      </c>
      <c r="T181" s="7">
        <v>26.806798934936499</v>
      </c>
      <c r="U181" s="7">
        <v>27.202857971191399</v>
      </c>
      <c r="V181" s="7">
        <v>27.415306091308601</v>
      </c>
      <c r="W181" s="7">
        <v>27.096542358398398</v>
      </c>
      <c r="X181" s="7">
        <v>26.902366638183601</v>
      </c>
      <c r="Y181" s="7">
        <v>25.685115814208999</v>
      </c>
      <c r="Z181" s="7">
        <v>26.052444458007798</v>
      </c>
      <c r="AA181" s="7">
        <v>26.885282516479499</v>
      </c>
      <c r="AB181" s="7">
        <v>26.806798934936499</v>
      </c>
      <c r="AC181" s="7">
        <v>27.202857971191399</v>
      </c>
      <c r="AD181" s="7">
        <v>27.415306091308601</v>
      </c>
      <c r="AE181" s="7">
        <v>27.096542358398398</v>
      </c>
      <c r="AF181" s="7">
        <v>26.902366638183601</v>
      </c>
      <c r="AG181" s="7">
        <v>4</v>
      </c>
      <c r="AH181" s="7">
        <v>4</v>
      </c>
      <c r="AI181" s="7">
        <v>4</v>
      </c>
      <c r="AJ181" s="7">
        <v>6</v>
      </c>
    </row>
    <row r="182" spans="1:36" x14ac:dyDescent="0.3">
      <c r="A182" s="7" t="s">
        <v>1047</v>
      </c>
      <c r="B182" s="7" t="s">
        <v>1048</v>
      </c>
      <c r="C182" s="7" t="s">
        <v>1049</v>
      </c>
      <c r="D182" s="7">
        <v>81</v>
      </c>
      <c r="E182" s="7" t="s">
        <v>1050</v>
      </c>
      <c r="F182" s="7">
        <v>0</v>
      </c>
      <c r="G182" s="7" t="s">
        <v>1051</v>
      </c>
      <c r="H182" s="7" t="e">
        <v>#N/A</v>
      </c>
      <c r="I182" s="7" t="e">
        <v>#N/A</v>
      </c>
      <c r="J182" s="7">
        <v>700</v>
      </c>
      <c r="K182" s="7">
        <v>0.62350082397460227</v>
      </c>
      <c r="L182" s="7">
        <v>3.3623123168944993</v>
      </c>
      <c r="M182" s="7">
        <v>-0.35515594482419743</v>
      </c>
      <c r="N182" s="7">
        <v>-0.46608734130860086</v>
      </c>
      <c r="O182" s="7">
        <v>0.79114246368407493</v>
      </c>
      <c r="P182" s="7">
        <v>0.26431579287579648</v>
      </c>
      <c r="Q182" s="7">
        <v>23.799629211425799</v>
      </c>
      <c r="R182" s="7">
        <v>19.0005493164063</v>
      </c>
      <c r="S182" s="7">
        <v>23.677120208740199</v>
      </c>
      <c r="T182" s="7">
        <v>23.1258544921875</v>
      </c>
      <c r="U182" s="7">
        <v>24.423130035400401</v>
      </c>
      <c r="V182" s="7">
        <v>22.362861633300799</v>
      </c>
      <c r="W182" s="7">
        <v>23.321964263916001</v>
      </c>
      <c r="X182" s="7">
        <v>22.659767150878899</v>
      </c>
      <c r="Y182" s="7">
        <v>23.799629211425799</v>
      </c>
      <c r="Z182" s="7">
        <v>0</v>
      </c>
      <c r="AA182" s="7">
        <v>23.677120208740199</v>
      </c>
      <c r="AB182" s="7">
        <v>23.1258544921875</v>
      </c>
      <c r="AC182" s="7">
        <v>24.423130035400401</v>
      </c>
      <c r="AD182" s="7">
        <v>0</v>
      </c>
      <c r="AE182" s="7">
        <v>23.321964263916001</v>
      </c>
      <c r="AF182" s="7">
        <v>22.659767150878899</v>
      </c>
      <c r="AG182" s="7">
        <v>1</v>
      </c>
      <c r="AH182" s="7">
        <v>0</v>
      </c>
      <c r="AI182" s="7">
        <v>1</v>
      </c>
      <c r="AJ182" s="7">
        <v>1</v>
      </c>
    </row>
    <row r="183" spans="1:36" x14ac:dyDescent="0.3">
      <c r="A183" s="7" t="s">
        <v>1052</v>
      </c>
      <c r="B183" s="7" t="s">
        <v>1053</v>
      </c>
      <c r="C183" s="7" t="s">
        <v>1054</v>
      </c>
      <c r="D183" s="7">
        <v>10985</v>
      </c>
      <c r="E183" s="7" t="s">
        <v>1055</v>
      </c>
      <c r="F183" s="7">
        <v>0</v>
      </c>
      <c r="G183" s="7" t="s">
        <v>1056</v>
      </c>
      <c r="H183" s="7" t="e">
        <v>#N/A</v>
      </c>
      <c r="I183" s="7" t="e">
        <v>#N/A</v>
      </c>
      <c r="J183" s="7">
        <v>1210</v>
      </c>
      <c r="K183" s="7">
        <v>0.3969135284423011</v>
      </c>
      <c r="L183" s="7">
        <v>3.1786651611328018</v>
      </c>
      <c r="M183" s="7">
        <v>-8.8241577148401973E-2</v>
      </c>
      <c r="N183" s="7">
        <v>-0.47745132446289773</v>
      </c>
      <c r="O183" s="7">
        <v>0.75247144699095614</v>
      </c>
      <c r="P183" s="7">
        <v>0.30617849901518185</v>
      </c>
      <c r="Q183" s="7">
        <v>23.034839630126999</v>
      </c>
      <c r="R183" s="7">
        <v>19.373765945434599</v>
      </c>
      <c r="S183" s="7">
        <v>23.568750381469702</v>
      </c>
      <c r="T183" s="7">
        <v>23.561643600463899</v>
      </c>
      <c r="U183" s="7">
        <v>23.4317531585693</v>
      </c>
      <c r="V183" s="7">
        <v>22.552431106567401</v>
      </c>
      <c r="W183" s="7">
        <v>23.4805088043213</v>
      </c>
      <c r="X183" s="7">
        <v>23.084192276001001</v>
      </c>
      <c r="Y183" s="7">
        <v>23.034839630126999</v>
      </c>
      <c r="Z183" s="7">
        <v>0</v>
      </c>
      <c r="AA183" s="7">
        <v>23.568750381469702</v>
      </c>
      <c r="AB183" s="7">
        <v>23.561643600463899</v>
      </c>
      <c r="AC183" s="7">
        <v>23.4317531585693</v>
      </c>
      <c r="AD183" s="7">
        <v>0</v>
      </c>
      <c r="AE183" s="7">
        <v>23.4805088043213</v>
      </c>
      <c r="AF183" s="7">
        <v>23.084192276001001</v>
      </c>
      <c r="AG183" s="7">
        <v>2</v>
      </c>
      <c r="AH183" s="7">
        <v>0</v>
      </c>
      <c r="AI183" s="7">
        <v>1</v>
      </c>
      <c r="AJ183" s="7">
        <v>1</v>
      </c>
    </row>
    <row r="184" spans="1:36" x14ac:dyDescent="0.3">
      <c r="A184" s="7" t="s">
        <v>1057</v>
      </c>
      <c r="B184" s="7" t="s">
        <v>1058</v>
      </c>
      <c r="C184" s="7" t="s">
        <v>1059</v>
      </c>
      <c r="D184" s="7">
        <v>1974</v>
      </c>
      <c r="E184" s="7">
        <v>0</v>
      </c>
      <c r="F184" s="7">
        <v>0</v>
      </c>
      <c r="G184" s="7" t="s">
        <v>1060</v>
      </c>
      <c r="H184" s="7" t="e">
        <v>#N/A</v>
      </c>
      <c r="I184" s="7" t="e">
        <v>#N/A</v>
      </c>
      <c r="J184" s="7">
        <v>8</v>
      </c>
      <c r="K184" s="7">
        <v>0.34302139282219812</v>
      </c>
      <c r="L184" s="7">
        <v>9.21630859375E-2</v>
      </c>
      <c r="M184" s="7">
        <v>-0.6336040496826989</v>
      </c>
      <c r="N184" s="7">
        <v>3.1245956420898011</v>
      </c>
      <c r="O184" s="7">
        <v>0.73154401779169831</v>
      </c>
      <c r="P184" s="7">
        <v>0.34494549429655985</v>
      </c>
      <c r="Q184" s="7">
        <v>23.058301925659201</v>
      </c>
      <c r="R184" s="7">
        <v>23.300502777099599</v>
      </c>
      <c r="S184" s="7">
        <v>22.7835903167725</v>
      </c>
      <c r="T184" s="7">
        <v>19.6374912261963</v>
      </c>
      <c r="U184" s="7">
        <v>23.401323318481399</v>
      </c>
      <c r="V184" s="7">
        <v>23.392665863037099</v>
      </c>
      <c r="W184" s="7">
        <v>22.149986267089801</v>
      </c>
      <c r="X184" s="7">
        <v>22.762086868286101</v>
      </c>
      <c r="Y184" s="7">
        <v>23.058301925659201</v>
      </c>
      <c r="Z184" s="7">
        <v>23.300502777099599</v>
      </c>
      <c r="AA184" s="7">
        <v>22.7835903167725</v>
      </c>
      <c r="AB184" s="7">
        <v>0</v>
      </c>
      <c r="AC184" s="7">
        <v>23.401323318481399</v>
      </c>
      <c r="AD184" s="7">
        <v>23.392665863037099</v>
      </c>
      <c r="AE184" s="7">
        <v>22.149986267089801</v>
      </c>
      <c r="AF184" s="7">
        <v>0</v>
      </c>
      <c r="AG184" s="7">
        <v>2</v>
      </c>
      <c r="AH184" s="7">
        <v>2</v>
      </c>
      <c r="AI184" s="7">
        <v>1</v>
      </c>
      <c r="AJ184" s="7">
        <v>0</v>
      </c>
    </row>
    <row r="185" spans="1:36" x14ac:dyDescent="0.3">
      <c r="A185" s="7" t="s">
        <v>1061</v>
      </c>
      <c r="B185" s="7" t="s">
        <v>1062</v>
      </c>
      <c r="C185" s="7" t="s">
        <v>1063</v>
      </c>
      <c r="D185" s="7">
        <v>3843</v>
      </c>
      <c r="E185" s="7" t="s">
        <v>1064</v>
      </c>
      <c r="F185" s="7">
        <v>0</v>
      </c>
      <c r="G185" s="7" t="s">
        <v>1065</v>
      </c>
      <c r="H185" s="7" t="e">
        <v>#N/A</v>
      </c>
      <c r="I185" s="7" t="e">
        <v>#N/A</v>
      </c>
      <c r="J185" s="7">
        <v>12</v>
      </c>
      <c r="K185" s="7">
        <v>2.9388790130615021</v>
      </c>
      <c r="L185" s="7">
        <v>0.34939002990730117</v>
      </c>
      <c r="M185" s="7">
        <v>-0.33041954040530186</v>
      </c>
      <c r="N185" s="7">
        <v>-6.2236785888700297E-2</v>
      </c>
      <c r="O185" s="7">
        <v>0.72390317916870117</v>
      </c>
      <c r="P185" s="7">
        <v>0.63985011117540513</v>
      </c>
      <c r="Q185" s="7">
        <v>20.136106491088899</v>
      </c>
      <c r="R185" s="7">
        <v>21.254768371581999</v>
      </c>
      <c r="S185" s="7">
        <v>21.426578521728501</v>
      </c>
      <c r="T185" s="7">
        <v>21.421676635742202</v>
      </c>
      <c r="U185" s="7">
        <v>23.074985504150401</v>
      </c>
      <c r="V185" s="7">
        <v>21.6041584014893</v>
      </c>
      <c r="W185" s="7">
        <v>21.0961589813232</v>
      </c>
      <c r="X185" s="7">
        <v>21.359439849853501</v>
      </c>
      <c r="Y185" s="7">
        <v>0</v>
      </c>
      <c r="Z185" s="7">
        <v>21.254768371581999</v>
      </c>
      <c r="AA185" s="7">
        <v>21.426578521728501</v>
      </c>
      <c r="AB185" s="7">
        <v>21.421676635742202</v>
      </c>
      <c r="AC185" s="7">
        <v>0</v>
      </c>
      <c r="AD185" s="7">
        <v>21.6041584014893</v>
      </c>
      <c r="AE185" s="7">
        <v>21.0961589813232</v>
      </c>
      <c r="AF185" s="7">
        <v>21.359439849853501</v>
      </c>
      <c r="AG185" s="7">
        <v>0</v>
      </c>
      <c r="AH185" s="7">
        <v>1</v>
      </c>
      <c r="AI185" s="7">
        <v>1</v>
      </c>
      <c r="AJ185" s="7">
        <v>1</v>
      </c>
    </row>
    <row r="186" spans="1:36" x14ac:dyDescent="0.3">
      <c r="A186" s="7" t="s">
        <v>1066</v>
      </c>
      <c r="B186" s="7" t="s">
        <v>1067</v>
      </c>
      <c r="C186" s="7" t="s">
        <v>1068</v>
      </c>
      <c r="D186" s="7">
        <v>801</v>
      </c>
      <c r="E186" s="7" t="s">
        <v>1069</v>
      </c>
      <c r="F186" s="7">
        <v>0</v>
      </c>
      <c r="G186" s="7" t="s">
        <v>1070</v>
      </c>
      <c r="H186" s="7" t="e">
        <v>#N/A</v>
      </c>
      <c r="I186" s="7" t="e">
        <v>#N/A</v>
      </c>
      <c r="J186" s="7" t="e">
        <v>#N/A</v>
      </c>
      <c r="K186" s="7">
        <v>-0.15717506408689985</v>
      </c>
      <c r="L186" s="7">
        <v>0.45567893981930041</v>
      </c>
      <c r="M186" s="7">
        <v>-0.23037910461419742</v>
      </c>
      <c r="N186" s="7">
        <v>2.8157043457031001</v>
      </c>
      <c r="O186" s="7">
        <v>0.72095727920532582</v>
      </c>
      <c r="P186" s="7">
        <v>0.17774158608624707</v>
      </c>
      <c r="Q186" s="7">
        <v>25.150714874267599</v>
      </c>
      <c r="R186" s="7">
        <v>25.676496505737301</v>
      </c>
      <c r="S186" s="7">
        <v>24.850164413452099</v>
      </c>
      <c r="T186" s="7">
        <v>19.712345123291001</v>
      </c>
      <c r="U186" s="7">
        <v>24.9935398101807</v>
      </c>
      <c r="V186" s="7">
        <v>26.132175445556602</v>
      </c>
      <c r="W186" s="7">
        <v>24.619785308837901</v>
      </c>
      <c r="X186" s="7">
        <v>22.528049468994102</v>
      </c>
      <c r="Y186" s="7">
        <v>25.150714874267599</v>
      </c>
      <c r="Z186" s="7">
        <v>25.676496505737301</v>
      </c>
      <c r="AA186" s="7">
        <v>24.850164413452099</v>
      </c>
      <c r="AB186" s="7">
        <v>0</v>
      </c>
      <c r="AC186" s="7">
        <v>24.9935398101807</v>
      </c>
      <c r="AD186" s="7">
        <v>26.132175445556602</v>
      </c>
      <c r="AE186" s="7">
        <v>24.619785308837901</v>
      </c>
      <c r="AF186" s="7">
        <v>0</v>
      </c>
      <c r="AG186" s="7">
        <v>1</v>
      </c>
      <c r="AH186" s="7">
        <v>2</v>
      </c>
      <c r="AI186" s="7">
        <v>1</v>
      </c>
      <c r="AJ186" s="7">
        <v>0</v>
      </c>
    </row>
    <row r="187" spans="1:36" x14ac:dyDescent="0.3">
      <c r="A187" s="7" t="s">
        <v>1071</v>
      </c>
      <c r="B187" s="7" t="s">
        <v>1072</v>
      </c>
      <c r="C187" s="7" t="s">
        <v>1073</v>
      </c>
      <c r="D187" s="7">
        <v>5520</v>
      </c>
      <c r="E187" s="7">
        <v>0</v>
      </c>
      <c r="F187" s="7">
        <v>0</v>
      </c>
      <c r="G187" s="7" t="s">
        <v>1074</v>
      </c>
      <c r="H187" s="7" t="e">
        <v>#N/A</v>
      </c>
      <c r="I187" s="7" t="e">
        <v>#N/A</v>
      </c>
      <c r="J187" s="7">
        <v>143</v>
      </c>
      <c r="K187" s="7">
        <v>0.41558265686039775</v>
      </c>
      <c r="L187" s="7">
        <v>0.25759887695310013</v>
      </c>
      <c r="M187" s="7">
        <v>-0.26050567626959875</v>
      </c>
      <c r="N187" s="7">
        <v>2.4512825012206996</v>
      </c>
      <c r="O187" s="7">
        <v>0.71598958969115145</v>
      </c>
      <c r="P187" s="7">
        <v>0.17618174209432855</v>
      </c>
      <c r="Q187" s="7">
        <v>25.645765304565401</v>
      </c>
      <c r="R187" s="7">
        <v>25.3098754882813</v>
      </c>
      <c r="S187" s="7">
        <v>25.178791046142599</v>
      </c>
      <c r="T187" s="7">
        <v>19.962305068969702</v>
      </c>
      <c r="U187" s="7">
        <v>26.061347961425799</v>
      </c>
      <c r="V187" s="7">
        <v>25.5674743652344</v>
      </c>
      <c r="W187" s="7">
        <v>24.918285369873001</v>
      </c>
      <c r="X187" s="7">
        <v>22.413587570190401</v>
      </c>
      <c r="Y187" s="7">
        <v>25.645765304565401</v>
      </c>
      <c r="Z187" s="7">
        <v>25.3098754882813</v>
      </c>
      <c r="AA187" s="7">
        <v>25.178791046142599</v>
      </c>
      <c r="AB187" s="7">
        <v>0</v>
      </c>
      <c r="AC187" s="7">
        <v>26.061347961425799</v>
      </c>
      <c r="AD187" s="7">
        <v>25.5674743652344</v>
      </c>
      <c r="AE187" s="7">
        <v>24.918285369873001</v>
      </c>
      <c r="AF187" s="7">
        <v>0</v>
      </c>
      <c r="AG187" s="7">
        <v>2</v>
      </c>
      <c r="AH187" s="7">
        <v>2</v>
      </c>
      <c r="AI187" s="7">
        <v>1</v>
      </c>
      <c r="AJ187" s="7">
        <v>0</v>
      </c>
    </row>
    <row r="188" spans="1:36" x14ac:dyDescent="0.3">
      <c r="A188" s="7" t="s">
        <v>1075</v>
      </c>
      <c r="B188" s="7" t="s">
        <v>1076</v>
      </c>
      <c r="C188" s="7" t="s">
        <v>1077</v>
      </c>
      <c r="D188" s="7">
        <v>23788</v>
      </c>
      <c r="E188" s="7" t="s">
        <v>1078</v>
      </c>
      <c r="F188" s="7" t="s">
        <v>1079</v>
      </c>
      <c r="G188" s="7" t="s">
        <v>1080</v>
      </c>
      <c r="H188" s="7" t="s">
        <v>1021</v>
      </c>
      <c r="I188" s="7" t="s">
        <v>1081</v>
      </c>
      <c r="J188" s="7">
        <v>95</v>
      </c>
      <c r="K188" s="7">
        <v>0.25501823425289771</v>
      </c>
      <c r="L188" s="7">
        <v>2.4615116119384979</v>
      </c>
      <c r="M188" s="7">
        <v>0.10172462463379972</v>
      </c>
      <c r="N188" s="7">
        <v>-0.15628814697259941</v>
      </c>
      <c r="O188" s="7">
        <v>0.66549158096314898</v>
      </c>
      <c r="P188" s="7">
        <v>0.20609575509679309</v>
      </c>
      <c r="Q188" s="7">
        <v>23.831352233886701</v>
      </c>
      <c r="R188" s="7">
        <v>19.424106597900401</v>
      </c>
      <c r="S188" s="7">
        <v>24.372652053833001</v>
      </c>
      <c r="T188" s="7">
        <v>23.736579895019499</v>
      </c>
      <c r="U188" s="7">
        <v>24.086370468139599</v>
      </c>
      <c r="V188" s="7">
        <v>21.885618209838899</v>
      </c>
      <c r="W188" s="7">
        <v>24.4743766784668</v>
      </c>
      <c r="X188" s="7">
        <v>23.5802917480469</v>
      </c>
      <c r="Y188" s="7">
        <v>23.831352233886701</v>
      </c>
      <c r="Z188" s="7">
        <v>0</v>
      </c>
      <c r="AA188" s="7">
        <v>24.372652053833001</v>
      </c>
      <c r="AB188" s="7">
        <v>23.736579895019499</v>
      </c>
      <c r="AC188" s="7">
        <v>24.086370468139599</v>
      </c>
      <c r="AD188" s="7">
        <v>0</v>
      </c>
      <c r="AE188" s="7">
        <v>24.4743766784668</v>
      </c>
      <c r="AF188" s="7">
        <v>23.5802917480469</v>
      </c>
      <c r="AG188" s="7">
        <v>1</v>
      </c>
      <c r="AH188" s="7">
        <v>0</v>
      </c>
      <c r="AI188" s="7">
        <v>1</v>
      </c>
      <c r="AJ188" s="7">
        <v>1</v>
      </c>
    </row>
    <row r="189" spans="1:36" x14ac:dyDescent="0.3">
      <c r="A189" s="7" t="s">
        <v>1082</v>
      </c>
      <c r="B189" s="7" t="s">
        <v>1083</v>
      </c>
      <c r="C189" s="7" t="s">
        <v>1084</v>
      </c>
      <c r="D189" s="7">
        <v>4697</v>
      </c>
      <c r="E189" s="7" t="s">
        <v>1085</v>
      </c>
      <c r="F189" s="7" t="s">
        <v>1086</v>
      </c>
      <c r="G189" s="7" t="s">
        <v>1087</v>
      </c>
      <c r="H189" s="7" t="s">
        <v>58</v>
      </c>
      <c r="I189" s="7" t="s">
        <v>498</v>
      </c>
      <c r="J189" s="7">
        <v>62</v>
      </c>
      <c r="K189" s="7">
        <v>0.63745307922360084</v>
      </c>
      <c r="L189" s="7">
        <v>0.48388862609860084</v>
      </c>
      <c r="M189" s="7">
        <v>0.72942161560050067</v>
      </c>
      <c r="N189" s="7">
        <v>0.74417686462400212</v>
      </c>
      <c r="O189" s="7">
        <v>0.64873504638667612</v>
      </c>
      <c r="P189" s="7">
        <v>0.67979679613490374</v>
      </c>
      <c r="Q189" s="7">
        <v>25.886724472045898</v>
      </c>
      <c r="R189" s="7">
        <v>26.791845321655298</v>
      </c>
      <c r="S189" s="7">
        <v>27.10866355896</v>
      </c>
      <c r="T189" s="7">
        <v>27.294239044189499</v>
      </c>
      <c r="U189" s="7">
        <v>26.524177551269499</v>
      </c>
      <c r="V189" s="7">
        <v>27.275733947753899</v>
      </c>
      <c r="W189" s="7">
        <v>27.838085174560501</v>
      </c>
      <c r="X189" s="7">
        <v>28.038415908813501</v>
      </c>
      <c r="Y189" s="7">
        <v>25.886724472045898</v>
      </c>
      <c r="Z189" s="7">
        <v>26.791845321655298</v>
      </c>
      <c r="AA189" s="7">
        <v>27.10866355896</v>
      </c>
      <c r="AB189" s="7">
        <v>27.294239044189499</v>
      </c>
      <c r="AC189" s="7">
        <v>26.524177551269499</v>
      </c>
      <c r="AD189" s="7">
        <v>27.275733947753899</v>
      </c>
      <c r="AE189" s="7">
        <v>27.838085174560501</v>
      </c>
      <c r="AF189" s="7">
        <v>28.038415908813501</v>
      </c>
      <c r="AG189" s="7">
        <v>3</v>
      </c>
      <c r="AH189" s="7">
        <v>4</v>
      </c>
      <c r="AI189" s="7">
        <v>5</v>
      </c>
      <c r="AJ189" s="7">
        <v>4</v>
      </c>
    </row>
    <row r="190" spans="1:36" x14ac:dyDescent="0.3">
      <c r="A190" s="7" t="s">
        <v>1088</v>
      </c>
      <c r="B190" s="7" t="s">
        <v>1089</v>
      </c>
      <c r="C190" s="7" t="s">
        <v>1090</v>
      </c>
      <c r="D190" s="7">
        <v>51300</v>
      </c>
      <c r="E190" s="7" t="s">
        <v>1091</v>
      </c>
      <c r="F190" s="7" t="s">
        <v>1092</v>
      </c>
      <c r="G190" s="7" t="s">
        <v>1093</v>
      </c>
      <c r="H190" s="7" t="s">
        <v>58</v>
      </c>
      <c r="I190" s="7" t="s">
        <v>119</v>
      </c>
      <c r="J190" s="7">
        <v>212</v>
      </c>
      <c r="K190" s="7">
        <v>0.52533912658689985</v>
      </c>
      <c r="L190" s="7">
        <v>0.74886703491209872</v>
      </c>
      <c r="M190" s="7">
        <v>0.61076736450199931</v>
      </c>
      <c r="N190" s="7">
        <v>0.37595558166499998</v>
      </c>
      <c r="O190" s="7">
        <v>0.56523227691650035</v>
      </c>
      <c r="P190" s="7">
        <v>1.9123038114799729</v>
      </c>
      <c r="Q190" s="7">
        <v>26.952363967895501</v>
      </c>
      <c r="R190" s="7">
        <v>26.5896701812744</v>
      </c>
      <c r="S190" s="7">
        <v>27.1538391113281</v>
      </c>
      <c r="T190" s="7">
        <v>26.897296905517599</v>
      </c>
      <c r="U190" s="7">
        <v>27.477703094482401</v>
      </c>
      <c r="V190" s="7">
        <v>27.338537216186499</v>
      </c>
      <c r="W190" s="7">
        <v>27.764606475830099</v>
      </c>
      <c r="X190" s="7">
        <v>27.273252487182599</v>
      </c>
      <c r="Y190" s="7">
        <v>26.952363967895501</v>
      </c>
      <c r="Z190" s="7">
        <v>26.5896701812744</v>
      </c>
      <c r="AA190" s="7">
        <v>27.1538391113281</v>
      </c>
      <c r="AB190" s="7">
        <v>26.897296905517599</v>
      </c>
      <c r="AC190" s="7">
        <v>27.477703094482401</v>
      </c>
      <c r="AD190" s="7">
        <v>27.338537216186499</v>
      </c>
      <c r="AE190" s="7">
        <v>27.764606475830099</v>
      </c>
      <c r="AF190" s="7">
        <v>27.273252487182599</v>
      </c>
      <c r="AG190" s="7">
        <v>3</v>
      </c>
      <c r="AH190" s="7">
        <v>2</v>
      </c>
      <c r="AI190" s="7">
        <v>3</v>
      </c>
      <c r="AJ190" s="7">
        <v>2</v>
      </c>
    </row>
    <row r="191" spans="1:36" x14ac:dyDescent="0.3">
      <c r="A191" s="7" t="s">
        <v>1094</v>
      </c>
      <c r="B191" s="7" t="s">
        <v>1095</v>
      </c>
      <c r="C191" s="7" t="s">
        <v>1096</v>
      </c>
      <c r="D191" s="7">
        <v>1355</v>
      </c>
      <c r="E191" s="7" t="s">
        <v>1097</v>
      </c>
      <c r="F191" s="7" t="s">
        <v>1098</v>
      </c>
      <c r="G191" s="7" t="s">
        <v>1099</v>
      </c>
      <c r="H191" s="7" t="s">
        <v>58</v>
      </c>
      <c r="I191" s="7" t="s">
        <v>1100</v>
      </c>
      <c r="J191" s="7">
        <v>124</v>
      </c>
      <c r="K191" s="7">
        <v>0.61392402648920097</v>
      </c>
      <c r="L191" s="7">
        <v>0.60100746154780182</v>
      </c>
      <c r="M191" s="7">
        <v>0.42885780334480117</v>
      </c>
      <c r="N191" s="7">
        <v>0.46356964111329901</v>
      </c>
      <c r="O191" s="7">
        <v>0.52683973312377574</v>
      </c>
      <c r="P191" s="7">
        <v>3.3871977160447067</v>
      </c>
      <c r="Q191" s="7">
        <v>28.363319396972699</v>
      </c>
      <c r="R191" s="7">
        <v>28.332546234130898</v>
      </c>
      <c r="S191" s="7">
        <v>28.591344833373999</v>
      </c>
      <c r="T191" s="7">
        <v>28.588932037353501</v>
      </c>
      <c r="U191" s="7">
        <v>28.9772434234619</v>
      </c>
      <c r="V191" s="7">
        <v>28.9335536956787</v>
      </c>
      <c r="W191" s="7">
        <v>29.0202026367188</v>
      </c>
      <c r="X191" s="7">
        <v>29.0525016784668</v>
      </c>
      <c r="Y191" s="7">
        <v>28.363319396972699</v>
      </c>
      <c r="Z191" s="7">
        <v>28.332546234130898</v>
      </c>
      <c r="AA191" s="7">
        <v>28.591344833373999</v>
      </c>
      <c r="AB191" s="7">
        <v>28.588932037353501</v>
      </c>
      <c r="AC191" s="7">
        <v>28.9772434234619</v>
      </c>
      <c r="AD191" s="7">
        <v>28.9335536956787</v>
      </c>
      <c r="AE191" s="7">
        <v>29.0202026367188</v>
      </c>
      <c r="AF191" s="7">
        <v>29.0525016784668</v>
      </c>
      <c r="AG191" s="7">
        <v>3</v>
      </c>
      <c r="AH191" s="7">
        <v>4</v>
      </c>
      <c r="AI191" s="7">
        <v>3</v>
      </c>
      <c r="AJ191" s="7">
        <v>4</v>
      </c>
    </row>
    <row r="192" spans="1:36" x14ac:dyDescent="0.3">
      <c r="A192" s="7" t="s">
        <v>1101</v>
      </c>
      <c r="B192" s="7" t="s">
        <v>1102</v>
      </c>
      <c r="C192" s="7" t="s">
        <v>1103</v>
      </c>
      <c r="D192" s="7">
        <v>80775</v>
      </c>
      <c r="E192" s="7" t="s">
        <v>1104</v>
      </c>
      <c r="F192" s="7" t="s">
        <v>1105</v>
      </c>
      <c r="G192" s="7" t="s">
        <v>1106</v>
      </c>
      <c r="H192" s="7" t="s">
        <v>58</v>
      </c>
      <c r="I192" s="7" t="s">
        <v>331</v>
      </c>
      <c r="J192" s="7" t="s">
        <v>1107</v>
      </c>
      <c r="K192" s="7">
        <v>0.32749176025389914</v>
      </c>
      <c r="L192" s="7">
        <v>0.37071609497069602</v>
      </c>
      <c r="M192" s="7">
        <v>0.85758590698239345</v>
      </c>
      <c r="N192" s="7">
        <v>0.40556716918940339</v>
      </c>
      <c r="O192" s="7">
        <v>0.49034023284909978</v>
      </c>
      <c r="P192" s="7">
        <v>1.063618720677006</v>
      </c>
      <c r="Q192" s="7">
        <v>34.395389556884801</v>
      </c>
      <c r="R192" s="7">
        <v>34.079925537109403</v>
      </c>
      <c r="S192" s="7">
        <v>34.580677032470703</v>
      </c>
      <c r="T192" s="7">
        <v>34.258258819580099</v>
      </c>
      <c r="U192" s="7">
        <v>34.7228813171387</v>
      </c>
      <c r="V192" s="7">
        <v>34.450641632080099</v>
      </c>
      <c r="W192" s="7">
        <v>35.438262939453097</v>
      </c>
      <c r="X192" s="7">
        <v>34.663825988769503</v>
      </c>
      <c r="Y192" s="7">
        <v>34.395389556884801</v>
      </c>
      <c r="Z192" s="7">
        <v>34.079925537109403</v>
      </c>
      <c r="AA192" s="7">
        <v>34.580677032470703</v>
      </c>
      <c r="AB192" s="7">
        <v>34.258258819580099</v>
      </c>
      <c r="AC192" s="7">
        <v>34.7228813171387</v>
      </c>
      <c r="AD192" s="7">
        <v>34.450641632080099</v>
      </c>
      <c r="AE192" s="7">
        <v>35.438262939453097</v>
      </c>
      <c r="AF192" s="7">
        <v>34.663825988769503</v>
      </c>
      <c r="AG192" s="7">
        <v>12</v>
      </c>
      <c r="AH192" s="7">
        <v>11</v>
      </c>
      <c r="AI192" s="7">
        <v>10</v>
      </c>
      <c r="AJ192" s="7">
        <v>12</v>
      </c>
    </row>
    <row r="193" spans="1:36" x14ac:dyDescent="0.3">
      <c r="A193" s="7" t="s">
        <v>1108</v>
      </c>
      <c r="B193" s="7" t="s">
        <v>1109</v>
      </c>
      <c r="C193" s="7" t="s">
        <v>1110</v>
      </c>
      <c r="D193" s="7">
        <v>5654</v>
      </c>
      <c r="E193" s="7" t="s">
        <v>1111</v>
      </c>
      <c r="F193" s="7">
        <v>0</v>
      </c>
      <c r="G193" s="7" t="s">
        <v>1112</v>
      </c>
      <c r="H193" s="7" t="e">
        <v>#N/A</v>
      </c>
      <c r="I193" s="7" t="e">
        <v>#N/A</v>
      </c>
      <c r="J193" s="7">
        <v>169</v>
      </c>
      <c r="K193" s="7">
        <v>0.34199523925789777</v>
      </c>
      <c r="L193" s="7">
        <v>0.2004547119140021</v>
      </c>
      <c r="M193" s="7">
        <v>0.47055625915529831</v>
      </c>
      <c r="N193" s="7">
        <v>0.68118667602540128</v>
      </c>
      <c r="O193" s="7">
        <v>0.42354822158815253</v>
      </c>
      <c r="P193" s="7">
        <v>0.2938193949579595</v>
      </c>
      <c r="Q193" s="7">
        <v>24.870811462402301</v>
      </c>
      <c r="R193" s="7">
        <v>25.201402664184599</v>
      </c>
      <c r="S193" s="7">
        <v>23.807426452636701</v>
      </c>
      <c r="T193" s="7">
        <v>23.157182693481399</v>
      </c>
      <c r="U193" s="7">
        <v>25.212806701660199</v>
      </c>
      <c r="V193" s="7">
        <v>25.401857376098601</v>
      </c>
      <c r="W193" s="7">
        <v>24.277982711791999</v>
      </c>
      <c r="X193" s="7">
        <v>23.8383693695068</v>
      </c>
      <c r="Y193" s="7">
        <v>24.870811462402301</v>
      </c>
      <c r="Z193" s="7">
        <v>25.201402664184599</v>
      </c>
      <c r="AA193" s="7">
        <v>23.807426452636701</v>
      </c>
      <c r="AB193" s="7">
        <v>23.157182693481399</v>
      </c>
      <c r="AC193" s="7">
        <v>25.212806701660199</v>
      </c>
      <c r="AD193" s="7">
        <v>25.401857376098601</v>
      </c>
      <c r="AE193" s="7">
        <v>24.277982711791999</v>
      </c>
      <c r="AF193" s="7">
        <v>23.8383693695068</v>
      </c>
      <c r="AG193" s="7">
        <v>2</v>
      </c>
      <c r="AH193" s="7">
        <v>3</v>
      </c>
      <c r="AI193" s="7">
        <v>3</v>
      </c>
      <c r="AJ193" s="7">
        <v>1</v>
      </c>
    </row>
    <row r="194" spans="1:36" x14ac:dyDescent="0.3">
      <c r="A194" s="7" t="s">
        <v>1113</v>
      </c>
      <c r="B194" s="7" t="s">
        <v>1114</v>
      </c>
      <c r="C194" s="7" t="s">
        <v>1115</v>
      </c>
      <c r="D194" s="7">
        <v>2317</v>
      </c>
      <c r="E194" s="7" t="s">
        <v>1116</v>
      </c>
      <c r="F194" s="7">
        <v>0</v>
      </c>
      <c r="G194" s="7" t="s">
        <v>1117</v>
      </c>
      <c r="H194" s="7" t="e">
        <v>#N/A</v>
      </c>
      <c r="I194" s="7" t="e">
        <v>#N/A</v>
      </c>
      <c r="J194" s="7">
        <v>1530</v>
      </c>
      <c r="K194" s="7">
        <v>0.34262657165530186</v>
      </c>
      <c r="L194" s="7">
        <v>0.23082542419430041</v>
      </c>
      <c r="M194" s="7">
        <v>-0.57181549072270244</v>
      </c>
      <c r="N194" s="7">
        <v>1.5841579437256001</v>
      </c>
      <c r="O194" s="7">
        <v>0.39644861221312411</v>
      </c>
      <c r="P194" s="7">
        <v>0.15556272008697614</v>
      </c>
      <c r="Q194" s="7">
        <v>23.4825630187988</v>
      </c>
      <c r="R194" s="7">
        <v>23.398321151733398</v>
      </c>
      <c r="S194" s="7">
        <v>22.933820724487301</v>
      </c>
      <c r="T194" s="7">
        <v>20.0201930999756</v>
      </c>
      <c r="U194" s="7">
        <v>23.825189590454102</v>
      </c>
      <c r="V194" s="7">
        <v>23.629146575927699</v>
      </c>
      <c r="W194" s="7">
        <v>22.362005233764599</v>
      </c>
      <c r="X194" s="7">
        <v>21.6043510437012</v>
      </c>
      <c r="Y194" s="7">
        <v>23.4825630187988</v>
      </c>
      <c r="Z194" s="7">
        <v>23.398321151733398</v>
      </c>
      <c r="AA194" s="7">
        <v>22.933820724487301</v>
      </c>
      <c r="AB194" s="7">
        <v>0</v>
      </c>
      <c r="AC194" s="7">
        <v>23.825189590454102</v>
      </c>
      <c r="AD194" s="7">
        <v>23.629146575927699</v>
      </c>
      <c r="AE194" s="7">
        <v>22.362005233764599</v>
      </c>
      <c r="AF194" s="7">
        <v>0</v>
      </c>
      <c r="AG194" s="7">
        <v>1</v>
      </c>
      <c r="AH194" s="7">
        <v>1</v>
      </c>
      <c r="AI194" s="7">
        <v>1</v>
      </c>
      <c r="AJ194" s="7">
        <v>0</v>
      </c>
    </row>
    <row r="195" spans="1:36" x14ac:dyDescent="0.3">
      <c r="A195" s="7" t="s">
        <v>1118</v>
      </c>
      <c r="B195" s="7" t="s">
        <v>1119</v>
      </c>
      <c r="C195" s="7" t="s">
        <v>1120</v>
      </c>
      <c r="D195" s="7">
        <v>10245</v>
      </c>
      <c r="E195" s="7" t="s">
        <v>1121</v>
      </c>
      <c r="F195" s="7" t="s">
        <v>1122</v>
      </c>
      <c r="G195" s="7" t="s">
        <v>1123</v>
      </c>
      <c r="H195" s="7" t="s">
        <v>58</v>
      </c>
      <c r="I195" s="7" t="s">
        <v>1124</v>
      </c>
      <c r="J195" s="7">
        <v>136</v>
      </c>
      <c r="K195" s="7">
        <v>0.60895347595220173</v>
      </c>
      <c r="L195" s="7">
        <v>0.29668235778810015</v>
      </c>
      <c r="M195" s="7">
        <v>0.31737899780280188</v>
      </c>
      <c r="N195" s="7">
        <v>0.31866836547850141</v>
      </c>
      <c r="O195" s="7">
        <v>0.38542079925540307</v>
      </c>
      <c r="P195" s="7">
        <v>0.90560382578195497</v>
      </c>
      <c r="Q195" s="7">
        <v>27.963579177856399</v>
      </c>
      <c r="R195" s="7">
        <v>28.481763839721701</v>
      </c>
      <c r="S195" s="7">
        <v>28.4319038391113</v>
      </c>
      <c r="T195" s="7">
        <v>28.83180809021</v>
      </c>
      <c r="U195" s="7">
        <v>28.572532653808601</v>
      </c>
      <c r="V195" s="7">
        <v>28.778446197509801</v>
      </c>
      <c r="W195" s="7">
        <v>28.749282836914102</v>
      </c>
      <c r="X195" s="7">
        <v>29.150476455688501</v>
      </c>
      <c r="Y195" s="7">
        <v>27.963579177856399</v>
      </c>
      <c r="Z195" s="7">
        <v>28.481763839721701</v>
      </c>
      <c r="AA195" s="7">
        <v>28.4319038391113</v>
      </c>
      <c r="AB195" s="7">
        <v>28.83180809021</v>
      </c>
      <c r="AC195" s="7">
        <v>28.572532653808601</v>
      </c>
      <c r="AD195" s="7">
        <v>28.778446197509801</v>
      </c>
      <c r="AE195" s="7">
        <v>28.749282836914102</v>
      </c>
      <c r="AF195" s="7">
        <v>29.150476455688501</v>
      </c>
      <c r="AG195" s="7">
        <v>1</v>
      </c>
      <c r="AH195" s="7">
        <v>2</v>
      </c>
      <c r="AI195" s="7">
        <v>2</v>
      </c>
      <c r="AJ195" s="7">
        <v>2</v>
      </c>
    </row>
    <row r="196" spans="1:36" x14ac:dyDescent="0.3">
      <c r="A196" s="7" t="s">
        <v>1125</v>
      </c>
      <c r="B196" s="7" t="s">
        <v>1126</v>
      </c>
      <c r="C196" s="7" t="s">
        <v>1127</v>
      </c>
      <c r="D196" s="7">
        <v>79077</v>
      </c>
      <c r="E196" s="7" t="s">
        <v>1128</v>
      </c>
      <c r="F196" s="7">
        <v>0</v>
      </c>
      <c r="G196" s="7" t="s">
        <v>1129</v>
      </c>
      <c r="H196" s="7" t="e">
        <v>#N/A</v>
      </c>
      <c r="I196" s="7" t="e">
        <v>#N/A</v>
      </c>
      <c r="J196" s="7">
        <v>129</v>
      </c>
      <c r="K196" s="7">
        <v>0.50229072570800071</v>
      </c>
      <c r="L196" s="7">
        <v>0.21893882751470173</v>
      </c>
      <c r="M196" s="7">
        <v>2.6086807251001431E-2</v>
      </c>
      <c r="N196" s="7">
        <v>0.73922538757319955</v>
      </c>
      <c r="O196" s="7">
        <v>0.37163543701172586</v>
      </c>
      <c r="P196" s="7">
        <v>0.78275737851669691</v>
      </c>
      <c r="Q196" s="7">
        <v>23.1521320343018</v>
      </c>
      <c r="R196" s="7">
        <v>23.745979309081999</v>
      </c>
      <c r="S196" s="7">
        <v>23.745094299316399</v>
      </c>
      <c r="T196" s="7">
        <v>23.7414875030518</v>
      </c>
      <c r="U196" s="7">
        <v>23.654422760009801</v>
      </c>
      <c r="V196" s="7">
        <v>23.964918136596701</v>
      </c>
      <c r="W196" s="7">
        <v>23.771181106567401</v>
      </c>
      <c r="X196" s="7">
        <v>24.480712890625</v>
      </c>
      <c r="Y196" s="7">
        <v>23.1521320343018</v>
      </c>
      <c r="Z196" s="7">
        <v>23.745979309081999</v>
      </c>
      <c r="AA196" s="7">
        <v>23.745094299316399</v>
      </c>
      <c r="AB196" s="7">
        <v>23.7414875030518</v>
      </c>
      <c r="AC196" s="7">
        <v>23.654422760009801</v>
      </c>
      <c r="AD196" s="7">
        <v>23.964918136596701</v>
      </c>
      <c r="AE196" s="7">
        <v>23.771181106567401</v>
      </c>
      <c r="AF196" s="7">
        <v>24.480712890625</v>
      </c>
      <c r="AG196" s="7">
        <v>1</v>
      </c>
      <c r="AH196" s="7">
        <v>1</v>
      </c>
      <c r="AI196" s="7">
        <v>1</v>
      </c>
      <c r="AJ196" s="7">
        <v>1</v>
      </c>
    </row>
    <row r="197" spans="1:36" x14ac:dyDescent="0.3">
      <c r="A197" s="7" t="s">
        <v>1130</v>
      </c>
      <c r="B197" s="7" t="s">
        <v>1131</v>
      </c>
      <c r="C197" s="7" t="s">
        <v>1132</v>
      </c>
      <c r="D197" s="7">
        <v>23787</v>
      </c>
      <c r="E197" s="7" t="s">
        <v>1133</v>
      </c>
      <c r="F197" s="7" t="s">
        <v>1134</v>
      </c>
      <c r="G197" s="7" t="s">
        <v>1135</v>
      </c>
      <c r="H197" s="7" t="s">
        <v>1021</v>
      </c>
      <c r="I197" s="7" t="s">
        <v>1137</v>
      </c>
      <c r="J197" s="7" t="s">
        <v>1136</v>
      </c>
      <c r="K197" s="7">
        <v>9.4816207885799031E-2</v>
      </c>
      <c r="L197" s="7">
        <v>0.43855094909660153</v>
      </c>
      <c r="M197" s="7">
        <v>0.3515071868895987</v>
      </c>
      <c r="N197" s="7">
        <v>0.40489578247069957</v>
      </c>
      <c r="O197" s="7">
        <v>0.3224425315856756</v>
      </c>
      <c r="P197" s="7">
        <v>1.6855430438853218</v>
      </c>
      <c r="Q197" s="7">
        <v>27.8600978851318</v>
      </c>
      <c r="R197" s="7">
        <v>27.6352634429932</v>
      </c>
      <c r="S197" s="7">
        <v>27.4593315124512</v>
      </c>
      <c r="T197" s="7">
        <v>27.521848678588899</v>
      </c>
      <c r="U197" s="7">
        <v>27.954914093017599</v>
      </c>
      <c r="V197" s="7">
        <v>28.073814392089801</v>
      </c>
      <c r="W197" s="7">
        <v>27.810838699340799</v>
      </c>
      <c r="X197" s="7">
        <v>27.926744461059599</v>
      </c>
      <c r="Y197" s="7">
        <v>27.8600978851318</v>
      </c>
      <c r="Z197" s="7">
        <v>27.6352634429932</v>
      </c>
      <c r="AA197" s="7">
        <v>27.4593315124512</v>
      </c>
      <c r="AB197" s="7">
        <v>27.521848678588899</v>
      </c>
      <c r="AC197" s="7">
        <v>27.954914093017599</v>
      </c>
      <c r="AD197" s="7">
        <v>28.073814392089801</v>
      </c>
      <c r="AE197" s="7">
        <v>27.810838699340799</v>
      </c>
      <c r="AF197" s="7">
        <v>27.926744461059599</v>
      </c>
      <c r="AG197" s="7">
        <v>4</v>
      </c>
      <c r="AH197" s="7">
        <v>4</v>
      </c>
      <c r="AI197" s="7">
        <v>5</v>
      </c>
      <c r="AJ197" s="7">
        <v>4</v>
      </c>
    </row>
    <row r="198" spans="1:36" x14ac:dyDescent="0.3">
      <c r="A198" s="7" t="s">
        <v>1138</v>
      </c>
      <c r="B198" s="7" t="s">
        <v>1139</v>
      </c>
      <c r="C198" s="7" t="s">
        <v>1140</v>
      </c>
      <c r="D198" s="7">
        <v>4513</v>
      </c>
      <c r="E198" s="7" t="s">
        <v>1141</v>
      </c>
      <c r="F198" s="7" t="s">
        <v>1142</v>
      </c>
      <c r="G198" s="7" t="s">
        <v>1143</v>
      </c>
      <c r="H198" s="7" t="s">
        <v>58</v>
      </c>
      <c r="I198" s="7" t="s">
        <v>498</v>
      </c>
      <c r="J198" s="7">
        <v>85</v>
      </c>
      <c r="K198" s="7">
        <v>0.47773933410650216</v>
      </c>
      <c r="L198" s="7">
        <v>-0.64224433898930045</v>
      </c>
      <c r="M198" s="7">
        <v>0.5045013427734979</v>
      </c>
      <c r="N198" s="7">
        <v>0.91929054260249998</v>
      </c>
      <c r="O198" s="7">
        <v>0.31482172012329812</v>
      </c>
      <c r="P198" s="7">
        <v>0.57303184333821233</v>
      </c>
      <c r="Q198" s="7">
        <v>24.788896560668899</v>
      </c>
      <c r="R198" s="7">
        <v>25.2397785186768</v>
      </c>
      <c r="S198" s="7">
        <v>24.621044158935501</v>
      </c>
      <c r="T198" s="7">
        <v>24.224164962768601</v>
      </c>
      <c r="U198" s="7">
        <v>25.266635894775401</v>
      </c>
      <c r="V198" s="7">
        <v>24.5975341796875</v>
      </c>
      <c r="W198" s="7">
        <v>25.125545501708999</v>
      </c>
      <c r="X198" s="7">
        <v>25.143455505371101</v>
      </c>
      <c r="Y198" s="7">
        <v>24.788896560668899</v>
      </c>
      <c r="Z198" s="7">
        <v>25.2397785186768</v>
      </c>
      <c r="AA198" s="7">
        <v>24.621044158935501</v>
      </c>
      <c r="AB198" s="7">
        <v>24.224164962768601</v>
      </c>
      <c r="AC198" s="7">
        <v>25.266635894775401</v>
      </c>
      <c r="AD198" s="7">
        <v>24.5975341796875</v>
      </c>
      <c r="AE198" s="7">
        <v>25.125545501708999</v>
      </c>
      <c r="AF198" s="7">
        <v>25.143455505371101</v>
      </c>
      <c r="AG198" s="7">
        <v>2</v>
      </c>
      <c r="AH198" s="7">
        <v>1</v>
      </c>
      <c r="AI198" s="7">
        <v>2</v>
      </c>
      <c r="AJ198" s="7">
        <v>2</v>
      </c>
    </row>
    <row r="199" spans="1:36" x14ac:dyDescent="0.3">
      <c r="A199" s="7" t="s">
        <v>1144</v>
      </c>
      <c r="B199" s="7" t="s">
        <v>1145</v>
      </c>
      <c r="C199" s="7" t="s">
        <v>1146</v>
      </c>
      <c r="D199" s="7">
        <v>29957</v>
      </c>
      <c r="E199" s="7" t="s">
        <v>1147</v>
      </c>
      <c r="F199" s="7" t="s">
        <v>1148</v>
      </c>
      <c r="G199" s="7" t="s">
        <v>1149</v>
      </c>
      <c r="H199" s="7" t="s">
        <v>58</v>
      </c>
      <c r="I199" s="7" t="s">
        <v>1151</v>
      </c>
      <c r="J199" s="7" t="s">
        <v>1150</v>
      </c>
      <c r="K199" s="7">
        <v>0.43824005126949928</v>
      </c>
      <c r="L199" s="7">
        <v>0.22861671447749998</v>
      </c>
      <c r="M199" s="7">
        <v>0.17434883117669742</v>
      </c>
      <c r="N199" s="7">
        <v>0.26923751831049714</v>
      </c>
      <c r="O199" s="7">
        <v>0.27761077880854401</v>
      </c>
      <c r="P199" s="7">
        <v>1.7357123523821341</v>
      </c>
      <c r="Q199" s="7">
        <v>28.1619682312012</v>
      </c>
      <c r="R199" s="7">
        <v>28.132219314575199</v>
      </c>
      <c r="S199" s="7">
        <v>28.203577041626001</v>
      </c>
      <c r="T199" s="7">
        <v>27.986221313476602</v>
      </c>
      <c r="U199" s="7">
        <v>28.6002082824707</v>
      </c>
      <c r="V199" s="7">
        <v>28.360836029052699</v>
      </c>
      <c r="W199" s="7">
        <v>28.377925872802699</v>
      </c>
      <c r="X199" s="7">
        <v>28.255458831787099</v>
      </c>
      <c r="Y199" s="7">
        <v>28.1619682312012</v>
      </c>
      <c r="Z199" s="7">
        <v>28.132219314575199</v>
      </c>
      <c r="AA199" s="7">
        <v>28.203577041626001</v>
      </c>
      <c r="AB199" s="7">
        <v>27.986221313476602</v>
      </c>
      <c r="AC199" s="7">
        <v>28.6002082824707</v>
      </c>
      <c r="AD199" s="7">
        <v>28.360836029052699</v>
      </c>
      <c r="AE199" s="7">
        <v>28.377925872802699</v>
      </c>
      <c r="AF199" s="7">
        <v>28.255458831787099</v>
      </c>
      <c r="AG199" s="7">
        <v>10</v>
      </c>
      <c r="AH199" s="7">
        <v>12</v>
      </c>
      <c r="AI199" s="7">
        <v>10</v>
      </c>
      <c r="AJ199" s="7">
        <v>10</v>
      </c>
    </row>
    <row r="200" spans="1:36" x14ac:dyDescent="0.3">
      <c r="A200" s="7" t="s">
        <v>1152</v>
      </c>
      <c r="B200" s="7" t="s">
        <v>1153</v>
      </c>
      <c r="C200" s="7" t="s">
        <v>1154</v>
      </c>
      <c r="D200" s="7">
        <v>3945</v>
      </c>
      <c r="E200" s="7" t="s">
        <v>1155</v>
      </c>
      <c r="F200" s="7">
        <v>0</v>
      </c>
      <c r="G200" s="7">
        <v>0</v>
      </c>
      <c r="H200" s="7" t="s">
        <v>441</v>
      </c>
      <c r="I200" s="7" t="s">
        <v>1156</v>
      </c>
      <c r="J200" s="7">
        <v>84</v>
      </c>
      <c r="K200" s="7">
        <v>0.80736541748050072</v>
      </c>
      <c r="L200" s="7">
        <v>0.29994583129890273</v>
      </c>
      <c r="M200" s="7">
        <v>-2.9384613037098717E-2</v>
      </c>
      <c r="N200" s="7">
        <v>-4.3527603149399852E-2</v>
      </c>
      <c r="O200" s="7">
        <v>0.25859975814822533</v>
      </c>
      <c r="P200" s="7">
        <v>0.4776710173789851</v>
      </c>
      <c r="Q200" s="7">
        <v>23.982177734375</v>
      </c>
      <c r="R200" s="7">
        <v>24.510250091552699</v>
      </c>
      <c r="S200" s="7">
        <v>24.791776657104499</v>
      </c>
      <c r="T200" s="7">
        <v>25.094211578369102</v>
      </c>
      <c r="U200" s="7">
        <v>24.789543151855501</v>
      </c>
      <c r="V200" s="7">
        <v>24.810195922851602</v>
      </c>
      <c r="W200" s="7">
        <v>24.762392044067401</v>
      </c>
      <c r="X200" s="7">
        <v>25.050683975219702</v>
      </c>
      <c r="Y200" s="7">
        <v>23.982177734375</v>
      </c>
      <c r="Z200" s="7">
        <v>24.510250091552699</v>
      </c>
      <c r="AA200" s="7">
        <v>24.791776657104499</v>
      </c>
      <c r="AB200" s="7">
        <v>25.094211578369102</v>
      </c>
      <c r="AC200" s="7">
        <v>24.789543151855501</v>
      </c>
      <c r="AD200" s="7">
        <v>24.810195922851602</v>
      </c>
      <c r="AE200" s="7">
        <v>24.762392044067401</v>
      </c>
      <c r="AF200" s="7">
        <v>25.050683975219702</v>
      </c>
      <c r="AG200" s="7">
        <v>1</v>
      </c>
      <c r="AH200" s="7">
        <v>1</v>
      </c>
      <c r="AI200" s="7">
        <v>1</v>
      </c>
      <c r="AJ200" s="7">
        <v>1</v>
      </c>
    </row>
    <row r="201" spans="1:36" x14ac:dyDescent="0.3">
      <c r="A201" s="7" t="s">
        <v>1157</v>
      </c>
      <c r="B201" s="7" t="s">
        <v>1158</v>
      </c>
      <c r="C201" s="7" t="s">
        <v>1159</v>
      </c>
      <c r="D201" s="7">
        <v>118980</v>
      </c>
      <c r="E201" s="7" t="s">
        <v>1160</v>
      </c>
      <c r="F201" s="7" t="s">
        <v>1161</v>
      </c>
      <c r="G201" s="7" t="s">
        <v>1162</v>
      </c>
      <c r="H201" s="7" t="s">
        <v>58</v>
      </c>
      <c r="I201" s="7" t="s">
        <v>1164</v>
      </c>
      <c r="J201" s="7" t="s">
        <v>1163</v>
      </c>
      <c r="K201" s="7">
        <v>0.1194000244140021</v>
      </c>
      <c r="L201" s="7">
        <v>0.29026985168449926</v>
      </c>
      <c r="M201" s="7">
        <v>0.53073692321770238</v>
      </c>
      <c r="N201" s="7">
        <v>7.9669952392599441E-2</v>
      </c>
      <c r="O201" s="7">
        <v>0.25501918792719636</v>
      </c>
      <c r="P201" s="7">
        <v>1.1701806812146718</v>
      </c>
      <c r="Q201" s="7">
        <v>28.968807220458999</v>
      </c>
      <c r="R201" s="7">
        <v>28.848758697509801</v>
      </c>
      <c r="S201" s="7">
        <v>28.876695632934599</v>
      </c>
      <c r="T201" s="7">
        <v>29.231287002563501</v>
      </c>
      <c r="U201" s="7">
        <v>29.088207244873001</v>
      </c>
      <c r="V201" s="7">
        <v>29.1390285491943</v>
      </c>
      <c r="W201" s="7">
        <v>29.407432556152301</v>
      </c>
      <c r="X201" s="7">
        <v>29.310956954956101</v>
      </c>
      <c r="Y201" s="7">
        <v>28.968807220458999</v>
      </c>
      <c r="Z201" s="7">
        <v>28.848758697509801</v>
      </c>
      <c r="AA201" s="7">
        <v>28.876695632934599</v>
      </c>
      <c r="AB201" s="7">
        <v>29.231287002563501</v>
      </c>
      <c r="AC201" s="7">
        <v>29.088207244873001</v>
      </c>
      <c r="AD201" s="7">
        <v>29.1390285491943</v>
      </c>
      <c r="AE201" s="7">
        <v>29.407432556152301</v>
      </c>
      <c r="AF201" s="7">
        <v>29.310956954956101</v>
      </c>
      <c r="AG201" s="7">
        <v>10</v>
      </c>
      <c r="AH201" s="7">
        <v>14</v>
      </c>
      <c r="AI201" s="7">
        <v>14</v>
      </c>
      <c r="AJ201" s="7">
        <v>11</v>
      </c>
    </row>
    <row r="202" spans="1:36" x14ac:dyDescent="0.3">
      <c r="A202" s="7" t="s">
        <v>1165</v>
      </c>
      <c r="B202" s="7" t="s">
        <v>1166</v>
      </c>
      <c r="C202" s="7" t="s">
        <v>1167</v>
      </c>
      <c r="D202" s="7">
        <v>25813</v>
      </c>
      <c r="E202" s="7" t="s">
        <v>1168</v>
      </c>
      <c r="F202" s="7">
        <v>0</v>
      </c>
      <c r="G202" s="7" t="s">
        <v>1169</v>
      </c>
      <c r="H202" s="7" t="s">
        <v>1021</v>
      </c>
      <c r="I202" s="7" t="s">
        <v>1170</v>
      </c>
      <c r="J202" s="7">
        <v>132</v>
      </c>
      <c r="K202" s="7">
        <v>0.38933372497560015</v>
      </c>
      <c r="L202" s="7">
        <v>1.3002395629900576E-2</v>
      </c>
      <c r="M202" s="7">
        <v>3.6361694335997896E-2</v>
      </c>
      <c r="N202" s="7">
        <v>0.5751953125</v>
      </c>
      <c r="O202" s="7">
        <v>0.25347328186037998</v>
      </c>
      <c r="P202" s="7">
        <v>1.0751402001136716</v>
      </c>
      <c r="Q202" s="7">
        <v>26.231481552123999</v>
      </c>
      <c r="R202" s="7">
        <v>26.307685852050799</v>
      </c>
      <c r="S202" s="7">
        <v>26.341991424560501</v>
      </c>
      <c r="T202" s="7">
        <v>26.269212722778299</v>
      </c>
      <c r="U202" s="7">
        <v>26.620815277099599</v>
      </c>
      <c r="V202" s="7">
        <v>26.3206882476807</v>
      </c>
      <c r="W202" s="7">
        <v>26.378353118896499</v>
      </c>
      <c r="X202" s="7">
        <v>26.844408035278299</v>
      </c>
      <c r="Y202" s="7">
        <v>26.231481552123999</v>
      </c>
      <c r="Z202" s="7">
        <v>26.307685852050799</v>
      </c>
      <c r="AA202" s="7">
        <v>26.341991424560501</v>
      </c>
      <c r="AB202" s="7">
        <v>26.269212722778299</v>
      </c>
      <c r="AC202" s="7">
        <v>26.620815277099599</v>
      </c>
      <c r="AD202" s="7">
        <v>26.3206882476807</v>
      </c>
      <c r="AE202" s="7">
        <v>26.378353118896499</v>
      </c>
      <c r="AF202" s="7">
        <v>26.844408035278299</v>
      </c>
      <c r="AG202" s="7">
        <v>4</v>
      </c>
      <c r="AH202" s="7">
        <v>4</v>
      </c>
      <c r="AI202" s="7">
        <v>4</v>
      </c>
      <c r="AJ202" s="7">
        <v>3</v>
      </c>
    </row>
    <row r="203" spans="1:36" x14ac:dyDescent="0.3">
      <c r="A203" s="7" t="s">
        <v>1171</v>
      </c>
      <c r="B203" s="7" t="s">
        <v>1172</v>
      </c>
      <c r="C203" s="7" t="s">
        <v>1173</v>
      </c>
      <c r="D203" s="7">
        <v>139322</v>
      </c>
      <c r="E203" s="7" t="s">
        <v>1174</v>
      </c>
      <c r="F203" s="7" t="s">
        <v>1175</v>
      </c>
      <c r="G203" s="7" t="s">
        <v>1176</v>
      </c>
      <c r="H203" s="7" t="s">
        <v>58</v>
      </c>
      <c r="I203" s="7" t="s">
        <v>1030</v>
      </c>
      <c r="J203" s="7">
        <v>53</v>
      </c>
      <c r="K203" s="7">
        <v>0.40134429931649862</v>
      </c>
      <c r="L203" s="7">
        <v>0.16389465332030184</v>
      </c>
      <c r="M203" s="7">
        <v>0.24111747741699929</v>
      </c>
      <c r="N203" s="7">
        <v>0.15770912170410156</v>
      </c>
      <c r="O203" s="7">
        <v>0.24101638793947444</v>
      </c>
      <c r="P203" s="7">
        <v>0.15189970249186294</v>
      </c>
      <c r="Q203" s="7">
        <v>26.416099548339801</v>
      </c>
      <c r="R203" s="7">
        <v>26.5510864257813</v>
      </c>
      <c r="S203" s="7">
        <v>24.723747253418001</v>
      </c>
      <c r="T203" s="7">
        <v>25.617918014526399</v>
      </c>
      <c r="U203" s="7">
        <v>26.8174438476563</v>
      </c>
      <c r="V203" s="7">
        <v>26.714981079101602</v>
      </c>
      <c r="W203" s="7">
        <v>24.964864730835</v>
      </c>
      <c r="X203" s="7">
        <v>25.775627136230501</v>
      </c>
      <c r="Y203" s="7">
        <v>26.416099548339801</v>
      </c>
      <c r="Z203" s="7">
        <v>26.5510864257813</v>
      </c>
      <c r="AA203" s="7">
        <v>24.723747253418001</v>
      </c>
      <c r="AB203" s="7">
        <v>25.617918014526399</v>
      </c>
      <c r="AC203" s="7">
        <v>26.8174438476563</v>
      </c>
      <c r="AD203" s="7">
        <v>26.714981079101602</v>
      </c>
      <c r="AE203" s="7">
        <v>24.964864730835</v>
      </c>
      <c r="AF203" s="7">
        <v>25.775627136230501</v>
      </c>
      <c r="AG203" s="7">
        <v>2</v>
      </c>
      <c r="AH203" s="7">
        <v>2</v>
      </c>
      <c r="AI203" s="7">
        <v>1</v>
      </c>
      <c r="AJ203" s="7">
        <v>2</v>
      </c>
    </row>
    <row r="204" spans="1:36" x14ac:dyDescent="0.3">
      <c r="A204" s="7" t="s">
        <v>1177</v>
      </c>
      <c r="B204" s="7" t="s">
        <v>1178</v>
      </c>
      <c r="C204" s="7" t="s">
        <v>1179</v>
      </c>
      <c r="D204" s="7">
        <v>10456</v>
      </c>
      <c r="E204" s="7" t="s">
        <v>1180</v>
      </c>
      <c r="F204" s="7">
        <v>0</v>
      </c>
      <c r="G204" s="7" t="s">
        <v>1181</v>
      </c>
      <c r="H204" s="7" t="e">
        <v>#N/A</v>
      </c>
      <c r="I204" s="7" t="e">
        <v>#N/A</v>
      </c>
      <c r="J204" s="7">
        <v>132</v>
      </c>
      <c r="K204" s="7">
        <v>0.27843093872069957</v>
      </c>
      <c r="L204" s="7">
        <v>-0.14659881591800072</v>
      </c>
      <c r="M204" s="7">
        <v>0.32077598571779831</v>
      </c>
      <c r="N204" s="7">
        <v>0.46366119384759941</v>
      </c>
      <c r="O204" s="7">
        <v>0.2290673255920268</v>
      </c>
      <c r="P204" s="7">
        <v>0.53103121124177732</v>
      </c>
      <c r="Q204" s="7">
        <v>25.544828414916999</v>
      </c>
      <c r="R204" s="7">
        <v>25.8157062530518</v>
      </c>
      <c r="S204" s="7">
        <v>25.7181911468506</v>
      </c>
      <c r="T204" s="7">
        <v>26.008293151855501</v>
      </c>
      <c r="U204" s="7">
        <v>25.823259353637699</v>
      </c>
      <c r="V204" s="7">
        <v>25.6691074371338</v>
      </c>
      <c r="W204" s="7">
        <v>26.038967132568398</v>
      </c>
      <c r="X204" s="7">
        <v>26.4719543457031</v>
      </c>
      <c r="Y204" s="7">
        <v>25.544828414916999</v>
      </c>
      <c r="Z204" s="7">
        <v>25.8157062530518</v>
      </c>
      <c r="AA204" s="7">
        <v>25.7181911468506</v>
      </c>
      <c r="AB204" s="7">
        <v>26.008293151855501</v>
      </c>
      <c r="AC204" s="7">
        <v>25.823259353637699</v>
      </c>
      <c r="AD204" s="7">
        <v>25.6691074371338</v>
      </c>
      <c r="AE204" s="7">
        <v>26.038967132568398</v>
      </c>
      <c r="AF204" s="7">
        <v>26.4719543457031</v>
      </c>
      <c r="AG204" s="7">
        <v>4</v>
      </c>
      <c r="AH204" s="7">
        <v>4</v>
      </c>
      <c r="AI204" s="7">
        <v>3</v>
      </c>
      <c r="AJ204" s="7">
        <v>3</v>
      </c>
    </row>
    <row r="205" spans="1:36" x14ac:dyDescent="0.3">
      <c r="A205" s="7" t="s">
        <v>1182</v>
      </c>
      <c r="B205" s="7" t="s">
        <v>1183</v>
      </c>
      <c r="C205" s="7" t="s">
        <v>1184</v>
      </c>
      <c r="D205" s="7">
        <v>92609</v>
      </c>
      <c r="E205" s="7" t="s">
        <v>1185</v>
      </c>
      <c r="F205" s="7" t="s">
        <v>1186</v>
      </c>
      <c r="G205" s="7" t="s">
        <v>1187</v>
      </c>
      <c r="H205" s="7" t="s">
        <v>58</v>
      </c>
      <c r="I205" s="7" t="s">
        <v>1124</v>
      </c>
      <c r="J205" s="7" t="s">
        <v>1188</v>
      </c>
      <c r="K205" s="7">
        <v>1.2413024902301117E-2</v>
      </c>
      <c r="L205" s="7">
        <v>0.20115852355959873</v>
      </c>
      <c r="M205" s="7">
        <v>0.30321693420410156</v>
      </c>
      <c r="N205" s="7">
        <v>0.34491920471189985</v>
      </c>
      <c r="O205" s="7">
        <v>0.21542692184447532</v>
      </c>
      <c r="P205" s="7">
        <v>0.40135498551320137</v>
      </c>
      <c r="Q205" s="7">
        <v>30.733314514160199</v>
      </c>
      <c r="R205" s="7">
        <v>30.071973800659201</v>
      </c>
      <c r="S205" s="7">
        <v>30.719562530517599</v>
      </c>
      <c r="T205" s="7">
        <v>30.6602668762207</v>
      </c>
      <c r="U205" s="7">
        <v>30.7457275390625</v>
      </c>
      <c r="V205" s="7">
        <v>30.2731323242188</v>
      </c>
      <c r="W205" s="7">
        <v>31.022779464721701</v>
      </c>
      <c r="X205" s="7">
        <v>31.005186080932599</v>
      </c>
      <c r="Y205" s="7">
        <v>30.733314514160199</v>
      </c>
      <c r="Z205" s="7">
        <v>30.071973800659201</v>
      </c>
      <c r="AA205" s="7">
        <v>30.719562530517599</v>
      </c>
      <c r="AB205" s="7">
        <v>30.6602668762207</v>
      </c>
      <c r="AC205" s="7">
        <v>30.7457275390625</v>
      </c>
      <c r="AD205" s="7">
        <v>30.2731323242188</v>
      </c>
      <c r="AE205" s="7">
        <v>31.022779464721701</v>
      </c>
      <c r="AF205" s="7">
        <v>31.005186080932599</v>
      </c>
      <c r="AG205" s="7">
        <v>19</v>
      </c>
      <c r="AH205" s="7">
        <v>23</v>
      </c>
      <c r="AI205" s="7">
        <v>20</v>
      </c>
      <c r="AJ205" s="7">
        <v>23</v>
      </c>
    </row>
    <row r="206" spans="1:36" x14ac:dyDescent="0.3">
      <c r="A206" s="7" t="s">
        <v>1189</v>
      </c>
      <c r="B206" s="7" t="s">
        <v>1190</v>
      </c>
      <c r="C206" s="7" t="s">
        <v>1191</v>
      </c>
      <c r="D206" s="7">
        <v>26517</v>
      </c>
      <c r="E206" s="7" t="s">
        <v>1192</v>
      </c>
      <c r="F206" s="7">
        <v>0</v>
      </c>
      <c r="G206" s="7" t="s">
        <v>1193</v>
      </c>
      <c r="H206" s="7" t="s">
        <v>58</v>
      </c>
      <c r="I206" s="7" t="s">
        <v>1194</v>
      </c>
      <c r="J206" s="7">
        <v>73</v>
      </c>
      <c r="K206" s="7">
        <v>0.27535629272460227</v>
      </c>
      <c r="L206" s="7">
        <v>-0.10893058776859732</v>
      </c>
      <c r="M206" s="7">
        <v>0.23069190978999998</v>
      </c>
      <c r="N206" s="7">
        <v>0.447923660278299</v>
      </c>
      <c r="O206" s="7">
        <v>0.21126031875607865</v>
      </c>
      <c r="P206" s="7">
        <v>0.48754381848314182</v>
      </c>
      <c r="Q206" s="7">
        <v>25.685127258300799</v>
      </c>
      <c r="R206" s="7">
        <v>26.000108718872099</v>
      </c>
      <c r="S206" s="7">
        <v>25.374486923217798</v>
      </c>
      <c r="T206" s="7">
        <v>25.1990566253662</v>
      </c>
      <c r="U206" s="7">
        <v>25.960483551025401</v>
      </c>
      <c r="V206" s="7">
        <v>25.891178131103501</v>
      </c>
      <c r="W206" s="7">
        <v>25.605178833007798</v>
      </c>
      <c r="X206" s="7">
        <v>25.646980285644499</v>
      </c>
      <c r="Y206" s="7">
        <v>25.685127258300799</v>
      </c>
      <c r="Z206" s="7">
        <v>26.000108718872099</v>
      </c>
      <c r="AA206" s="7">
        <v>25.374486923217798</v>
      </c>
      <c r="AB206" s="7">
        <v>25.1990566253662</v>
      </c>
      <c r="AC206" s="7">
        <v>25.960483551025401</v>
      </c>
      <c r="AD206" s="7">
        <v>25.891178131103501</v>
      </c>
      <c r="AE206" s="7">
        <v>25.605178833007798</v>
      </c>
      <c r="AF206" s="7">
        <v>25.646980285644499</v>
      </c>
      <c r="AG206" s="7">
        <v>2</v>
      </c>
      <c r="AH206" s="7">
        <v>1</v>
      </c>
      <c r="AI206" s="7">
        <v>1</v>
      </c>
      <c r="AJ206" s="7">
        <v>1</v>
      </c>
    </row>
    <row r="207" spans="1:36" x14ac:dyDescent="0.3">
      <c r="A207" s="7" t="s">
        <v>1195</v>
      </c>
      <c r="B207" s="7" t="s">
        <v>1196</v>
      </c>
      <c r="C207" s="7" t="s">
        <v>1197</v>
      </c>
      <c r="D207" s="7">
        <v>10399</v>
      </c>
      <c r="E207" s="7" t="s">
        <v>1198</v>
      </c>
      <c r="F207" s="7">
        <v>0</v>
      </c>
      <c r="G207" s="7" t="s">
        <v>1199</v>
      </c>
      <c r="H207" s="7" t="e">
        <v>#N/A</v>
      </c>
      <c r="I207" s="7" t="e">
        <v>#N/A</v>
      </c>
      <c r="J207" s="7">
        <v>246</v>
      </c>
      <c r="K207" s="7">
        <v>0.29891967773430039</v>
      </c>
      <c r="L207" s="7">
        <v>0.16012573242180039</v>
      </c>
      <c r="M207" s="7">
        <v>-0.15119552612300069</v>
      </c>
      <c r="N207" s="7">
        <v>0.50609779357910156</v>
      </c>
      <c r="O207" s="7">
        <v>0.2034869194030513</v>
      </c>
      <c r="P207" s="7">
        <v>0.1095810821669716</v>
      </c>
      <c r="Q207" s="7">
        <v>25.2336521148682</v>
      </c>
      <c r="R207" s="7">
        <v>26.100328445434599</v>
      </c>
      <c r="S207" s="7">
        <v>24.415580749511701</v>
      </c>
      <c r="T207" s="7">
        <v>23.854072570800799</v>
      </c>
      <c r="U207" s="7">
        <v>25.5325717926025</v>
      </c>
      <c r="V207" s="7">
        <v>26.260454177856399</v>
      </c>
      <c r="W207" s="7">
        <v>24.2643852233887</v>
      </c>
      <c r="X207" s="7">
        <v>24.360170364379901</v>
      </c>
      <c r="Y207" s="7">
        <v>25.2336521148682</v>
      </c>
      <c r="Z207" s="7">
        <v>26.100328445434599</v>
      </c>
      <c r="AA207" s="7">
        <v>24.415580749511701</v>
      </c>
      <c r="AB207" s="7">
        <v>23.854072570800799</v>
      </c>
      <c r="AC207" s="7">
        <v>25.5325717926025</v>
      </c>
      <c r="AD207" s="7">
        <v>26.260454177856399</v>
      </c>
      <c r="AE207" s="7">
        <v>24.2643852233887</v>
      </c>
      <c r="AF207" s="7">
        <v>24.360170364379901</v>
      </c>
      <c r="AG207" s="7">
        <v>2</v>
      </c>
      <c r="AH207" s="7">
        <v>2</v>
      </c>
      <c r="AI207" s="7">
        <v>1</v>
      </c>
      <c r="AJ207" s="7">
        <v>2</v>
      </c>
    </row>
    <row r="208" spans="1:36" x14ac:dyDescent="0.3">
      <c r="A208" s="7" t="s">
        <v>1200</v>
      </c>
      <c r="B208" s="7" t="s">
        <v>1201</v>
      </c>
      <c r="C208" s="7" t="s">
        <v>1202</v>
      </c>
      <c r="D208" s="7">
        <v>29090</v>
      </c>
      <c r="E208" s="7" t="s">
        <v>1203</v>
      </c>
      <c r="F208" s="7" t="s">
        <v>1027</v>
      </c>
      <c r="G208" s="7" t="s">
        <v>1204</v>
      </c>
      <c r="H208" s="7" t="s">
        <v>58</v>
      </c>
      <c r="I208" s="7" t="s">
        <v>1206</v>
      </c>
      <c r="J208" s="7" t="s">
        <v>1205</v>
      </c>
      <c r="K208" s="7">
        <v>2.128982543949931E-2</v>
      </c>
      <c r="L208" s="7">
        <v>0.2315864562987997</v>
      </c>
      <c r="M208" s="7">
        <v>0.26785278320310013</v>
      </c>
      <c r="N208" s="7">
        <v>0.249267578125</v>
      </c>
      <c r="O208" s="7">
        <v>0.19249916076660156</v>
      </c>
      <c r="P208" s="7">
        <v>2.4798598879446967</v>
      </c>
      <c r="Q208" s="7">
        <v>27.3577365875244</v>
      </c>
      <c r="R208" s="7">
        <v>27.239774703979499</v>
      </c>
      <c r="S208" s="7">
        <v>27.221492767333999</v>
      </c>
      <c r="T208" s="7">
        <v>27.236698150634801</v>
      </c>
      <c r="U208" s="7">
        <v>27.379026412963899</v>
      </c>
      <c r="V208" s="7">
        <v>27.471361160278299</v>
      </c>
      <c r="W208" s="7">
        <v>27.489345550537099</v>
      </c>
      <c r="X208" s="7">
        <v>27.485965728759801</v>
      </c>
      <c r="Y208" s="7">
        <v>27.3577365875244</v>
      </c>
      <c r="Z208" s="7">
        <v>27.239774703979499</v>
      </c>
      <c r="AA208" s="7">
        <v>27.221492767333999</v>
      </c>
      <c r="AB208" s="7">
        <v>27.236698150634801</v>
      </c>
      <c r="AC208" s="7">
        <v>27.379026412963899</v>
      </c>
      <c r="AD208" s="7">
        <v>27.471361160278299</v>
      </c>
      <c r="AE208" s="7">
        <v>27.489345550537099</v>
      </c>
      <c r="AF208" s="7">
        <v>27.485965728759801</v>
      </c>
      <c r="AG208" s="7">
        <v>4</v>
      </c>
      <c r="AH208" s="7">
        <v>6</v>
      </c>
      <c r="AI208" s="7">
        <v>8</v>
      </c>
      <c r="AJ208" s="7">
        <v>7</v>
      </c>
    </row>
    <row r="209" spans="1:36" x14ac:dyDescent="0.3">
      <c r="A209" s="7" t="s">
        <v>1207</v>
      </c>
      <c r="B209" s="7" t="s">
        <v>1208</v>
      </c>
      <c r="C209" s="7" t="s">
        <v>1209</v>
      </c>
      <c r="D209" s="7">
        <v>10165</v>
      </c>
      <c r="E209" s="7" t="s">
        <v>1210</v>
      </c>
      <c r="F209" s="7" t="s">
        <v>1211</v>
      </c>
      <c r="G209" s="7" t="s">
        <v>1212</v>
      </c>
      <c r="H209" s="7" t="s">
        <v>58</v>
      </c>
      <c r="I209" s="7" t="s">
        <v>1214</v>
      </c>
      <c r="J209" s="7" t="s">
        <v>1213</v>
      </c>
      <c r="K209" s="7">
        <v>3.404235839839842E-2</v>
      </c>
      <c r="L209" s="7">
        <v>0.19346427917479758</v>
      </c>
      <c r="M209" s="7">
        <v>0.32780265808110087</v>
      </c>
      <c r="N209" s="7">
        <v>0.19783401489260299</v>
      </c>
      <c r="O209" s="7">
        <v>0.18828582763672941</v>
      </c>
      <c r="P209" s="7">
        <v>1.3594928941923519</v>
      </c>
      <c r="Q209" s="7">
        <v>27.3982048034668</v>
      </c>
      <c r="R209" s="7">
        <v>27.441663742065401</v>
      </c>
      <c r="S209" s="7">
        <v>27.198186874389599</v>
      </c>
      <c r="T209" s="7">
        <v>27.253231048583999</v>
      </c>
      <c r="U209" s="7">
        <v>27.432247161865199</v>
      </c>
      <c r="V209" s="7">
        <v>27.635128021240199</v>
      </c>
      <c r="W209" s="7">
        <v>27.5259895324707</v>
      </c>
      <c r="X209" s="7">
        <v>27.451065063476602</v>
      </c>
      <c r="Y209" s="7">
        <v>27.3982048034668</v>
      </c>
      <c r="Z209" s="7">
        <v>27.441663742065401</v>
      </c>
      <c r="AA209" s="7">
        <v>27.198186874389599</v>
      </c>
      <c r="AB209" s="7">
        <v>27.253231048583999</v>
      </c>
      <c r="AC209" s="7">
        <v>27.432247161865199</v>
      </c>
      <c r="AD209" s="7">
        <v>27.635128021240199</v>
      </c>
      <c r="AE209" s="7">
        <v>27.5259895324707</v>
      </c>
      <c r="AF209" s="7">
        <v>27.451065063476602</v>
      </c>
      <c r="AG209" s="7">
        <v>24</v>
      </c>
      <c r="AH209" s="7">
        <v>20</v>
      </c>
      <c r="AI209" s="7">
        <v>24</v>
      </c>
      <c r="AJ209" s="7">
        <v>24</v>
      </c>
    </row>
    <row r="210" spans="1:36" x14ac:dyDescent="0.3">
      <c r="A210" s="7" t="s">
        <v>1215</v>
      </c>
      <c r="B210" s="7" t="s">
        <v>1216</v>
      </c>
      <c r="C210" s="7" t="s">
        <v>1217</v>
      </c>
      <c r="D210" s="7">
        <v>10452</v>
      </c>
      <c r="E210" s="7" t="s">
        <v>1218</v>
      </c>
      <c r="F210" s="7">
        <v>0</v>
      </c>
      <c r="G210" s="7" t="s">
        <v>1219</v>
      </c>
      <c r="H210" s="7" t="s">
        <v>1021</v>
      </c>
      <c r="I210" s="7" t="s">
        <v>1022</v>
      </c>
      <c r="J210" s="7">
        <v>303</v>
      </c>
      <c r="K210" s="7">
        <v>1.0862407684325994</v>
      </c>
      <c r="L210" s="7">
        <v>0.21353340148920097</v>
      </c>
      <c r="M210" s="7">
        <v>-0.82550621032719818</v>
      </c>
      <c r="N210" s="7">
        <v>0.27264022827149859</v>
      </c>
      <c r="O210" s="7">
        <v>0.18672704696652431</v>
      </c>
      <c r="P210" s="7">
        <v>7.4400653742511147E-2</v>
      </c>
      <c r="Q210" s="7">
        <v>21.039323806762699</v>
      </c>
      <c r="R210" s="7">
        <v>23.9261798858643</v>
      </c>
      <c r="S210" s="7">
        <v>23.943143844604499</v>
      </c>
      <c r="T210" s="7">
        <v>24.0968017578125</v>
      </c>
      <c r="U210" s="7">
        <v>22.125564575195298</v>
      </c>
      <c r="V210" s="7">
        <v>24.139713287353501</v>
      </c>
      <c r="W210" s="7">
        <v>23.117637634277301</v>
      </c>
      <c r="X210" s="7">
        <v>24.369441986083999</v>
      </c>
      <c r="Y210" s="7">
        <v>0</v>
      </c>
      <c r="Z210" s="7">
        <v>23.9261798858643</v>
      </c>
      <c r="AA210" s="7">
        <v>23.943143844604499</v>
      </c>
      <c r="AB210" s="7">
        <v>24.0968017578125</v>
      </c>
      <c r="AC210" s="7">
        <v>0</v>
      </c>
      <c r="AD210" s="7">
        <v>24.139713287353501</v>
      </c>
      <c r="AE210" s="7">
        <v>23.117637634277301</v>
      </c>
      <c r="AF210" s="7">
        <v>24.369441986083999</v>
      </c>
      <c r="AG210" s="7">
        <v>0</v>
      </c>
      <c r="AH210" s="7">
        <v>1</v>
      </c>
      <c r="AI210" s="7">
        <v>1</v>
      </c>
      <c r="AJ210" s="7">
        <v>1</v>
      </c>
    </row>
    <row r="211" spans="1:36" x14ac:dyDescent="0.3">
      <c r="A211" s="7" t="s">
        <v>1220</v>
      </c>
      <c r="B211" s="7" t="s">
        <v>1221</v>
      </c>
      <c r="C211" s="7" t="s">
        <v>1222</v>
      </c>
      <c r="D211" s="7">
        <v>131474</v>
      </c>
      <c r="E211" s="7" t="s">
        <v>1223</v>
      </c>
      <c r="F211" s="7">
        <v>0</v>
      </c>
      <c r="G211" s="7" t="s">
        <v>1224</v>
      </c>
      <c r="H211" s="7" t="s">
        <v>1225</v>
      </c>
      <c r="I211" s="7" t="s">
        <v>1226</v>
      </c>
      <c r="J211" s="7">
        <v>77</v>
      </c>
      <c r="K211" s="7">
        <v>0.15642547607430046</v>
      </c>
      <c r="L211" s="7">
        <v>0.26165962219240058</v>
      </c>
      <c r="M211" s="7">
        <v>0.15306282043460229</v>
      </c>
      <c r="N211" s="7">
        <v>0.15619468688960225</v>
      </c>
      <c r="O211" s="7">
        <v>0.18183565139772639</v>
      </c>
      <c r="P211" s="7">
        <v>0.50476770748992539</v>
      </c>
      <c r="Q211" s="7">
        <v>29.257030487060501</v>
      </c>
      <c r="R211" s="7">
        <v>29.110326766967798</v>
      </c>
      <c r="S211" s="7">
        <v>29.513963699340799</v>
      </c>
      <c r="T211" s="7">
        <v>28.953193664550799</v>
      </c>
      <c r="U211" s="7">
        <v>29.413455963134801</v>
      </c>
      <c r="V211" s="7">
        <v>29.371986389160199</v>
      </c>
      <c r="W211" s="7">
        <v>29.667026519775401</v>
      </c>
      <c r="X211" s="7">
        <v>29.109388351440401</v>
      </c>
      <c r="Y211" s="7">
        <v>29.257030487060501</v>
      </c>
      <c r="Z211" s="7">
        <v>29.110326766967798</v>
      </c>
      <c r="AA211" s="7">
        <v>29.513963699340799</v>
      </c>
      <c r="AB211" s="7">
        <v>28.953193664550799</v>
      </c>
      <c r="AC211" s="7">
        <v>29.413455963134801</v>
      </c>
      <c r="AD211" s="7">
        <v>29.371986389160199</v>
      </c>
      <c r="AE211" s="7">
        <v>29.667026519775401</v>
      </c>
      <c r="AF211" s="7">
        <v>29.109388351440401</v>
      </c>
      <c r="AG211" s="7">
        <v>12</v>
      </c>
      <c r="AH211" s="7">
        <v>13</v>
      </c>
      <c r="AI211" s="7">
        <v>13</v>
      </c>
      <c r="AJ211" s="7">
        <v>12</v>
      </c>
    </row>
    <row r="212" spans="1:36" x14ac:dyDescent="0.3">
      <c r="A212" s="7" t="s">
        <v>1227</v>
      </c>
      <c r="B212" s="7" t="s">
        <v>1228</v>
      </c>
      <c r="C212" s="7" t="s">
        <v>1229</v>
      </c>
      <c r="D212" s="7">
        <v>80142</v>
      </c>
      <c r="E212" s="7" t="s">
        <v>1230</v>
      </c>
      <c r="F212" s="7" t="s">
        <v>1231</v>
      </c>
      <c r="G212" s="7" t="s">
        <v>1232</v>
      </c>
      <c r="H212" s="7" t="s">
        <v>58</v>
      </c>
      <c r="I212" s="7" t="s">
        <v>442</v>
      </c>
      <c r="J212" s="7" t="s">
        <v>1233</v>
      </c>
      <c r="K212" s="7">
        <v>-0.21722030639649859</v>
      </c>
      <c r="L212" s="7">
        <v>0.36240768432610082</v>
      </c>
      <c r="M212" s="7">
        <v>0.15808486938470168</v>
      </c>
      <c r="N212" s="7">
        <v>0.41623306274419747</v>
      </c>
      <c r="O212" s="7">
        <v>0.17987632751462357</v>
      </c>
      <c r="P212" s="7">
        <v>0.47348236313763525</v>
      </c>
      <c r="Q212" s="7">
        <v>28.675106048583999</v>
      </c>
      <c r="R212" s="7">
        <v>28.8663024902344</v>
      </c>
      <c r="S212" s="7">
        <v>28.7255554199219</v>
      </c>
      <c r="T212" s="7">
        <v>28.584852218627901</v>
      </c>
      <c r="U212" s="7">
        <v>28.4578857421875</v>
      </c>
      <c r="V212" s="7">
        <v>29.228710174560501</v>
      </c>
      <c r="W212" s="7">
        <v>28.883640289306602</v>
      </c>
      <c r="X212" s="7">
        <v>29.001085281372099</v>
      </c>
      <c r="Y212" s="7">
        <v>28.675106048583999</v>
      </c>
      <c r="Z212" s="7">
        <v>28.8663024902344</v>
      </c>
      <c r="AA212" s="7">
        <v>28.7255554199219</v>
      </c>
      <c r="AB212" s="7">
        <v>28.584852218627901</v>
      </c>
      <c r="AC212" s="7">
        <v>28.4578857421875</v>
      </c>
      <c r="AD212" s="7">
        <v>29.228710174560501</v>
      </c>
      <c r="AE212" s="7">
        <v>28.883640289306602</v>
      </c>
      <c r="AF212" s="7">
        <v>29.001085281372099</v>
      </c>
      <c r="AG212" s="7">
        <v>7</v>
      </c>
      <c r="AH212" s="7">
        <v>6</v>
      </c>
      <c r="AI212" s="7">
        <v>7</v>
      </c>
      <c r="AJ212" s="7">
        <v>7</v>
      </c>
    </row>
    <row r="213" spans="1:36" x14ac:dyDescent="0.3">
      <c r="A213" s="7" t="s">
        <v>1234</v>
      </c>
      <c r="B213" s="7" t="s">
        <v>1235</v>
      </c>
      <c r="C213" s="7" t="s">
        <v>1236</v>
      </c>
      <c r="D213" s="7">
        <v>2712</v>
      </c>
      <c r="E213" s="7" t="s">
        <v>1237</v>
      </c>
      <c r="F213" s="7">
        <v>0</v>
      </c>
      <c r="G213" s="7" t="s">
        <v>1238</v>
      </c>
      <c r="H213" s="7" t="e">
        <v>#N/A</v>
      </c>
      <c r="I213" s="7" t="e">
        <v>#N/A</v>
      </c>
      <c r="J213" s="7">
        <v>148</v>
      </c>
      <c r="K213" s="7">
        <v>-0.37776756286620028</v>
      </c>
      <c r="L213" s="7">
        <v>0.31662178039550071</v>
      </c>
      <c r="M213" s="7">
        <v>0.35512161254889918</v>
      </c>
      <c r="N213" s="7">
        <v>0.38509178161620028</v>
      </c>
      <c r="O213" s="7">
        <v>0.1697669029236053</v>
      </c>
      <c r="P213" s="7">
        <v>0.23569387761868446</v>
      </c>
      <c r="Q213" s="7">
        <v>22.5070495605469</v>
      </c>
      <c r="R213" s="7">
        <v>22.5716037750244</v>
      </c>
      <c r="S213" s="7">
        <v>21.6506252288818</v>
      </c>
      <c r="T213" s="7">
        <v>22.066911697387699</v>
      </c>
      <c r="U213" s="7">
        <v>22.1292819976807</v>
      </c>
      <c r="V213" s="7">
        <v>22.888225555419901</v>
      </c>
      <c r="W213" s="7">
        <v>22.0057468414307</v>
      </c>
      <c r="X213" s="7">
        <v>22.452003479003899</v>
      </c>
      <c r="Y213" s="7">
        <v>22.5070495605469</v>
      </c>
      <c r="Z213" s="7">
        <v>22.5716037750244</v>
      </c>
      <c r="AA213" s="7">
        <v>21.6506252288818</v>
      </c>
      <c r="AB213" s="7">
        <v>22.066911697387699</v>
      </c>
      <c r="AC213" s="7">
        <v>22.1292819976807</v>
      </c>
      <c r="AD213" s="7">
        <v>22.888225555419901</v>
      </c>
      <c r="AE213" s="7">
        <v>22.0057468414307</v>
      </c>
      <c r="AF213" s="7">
        <v>22.452003479003899</v>
      </c>
      <c r="AG213" s="7">
        <v>1</v>
      </c>
      <c r="AH213" s="7">
        <v>1</v>
      </c>
      <c r="AI213" s="7">
        <v>1</v>
      </c>
      <c r="AJ213" s="7">
        <v>1</v>
      </c>
    </row>
    <row r="214" spans="1:36" x14ac:dyDescent="0.3">
      <c r="A214" s="7" t="s">
        <v>1239</v>
      </c>
      <c r="B214" s="7" t="s">
        <v>1240</v>
      </c>
      <c r="C214" s="7" t="s">
        <v>1241</v>
      </c>
      <c r="D214" s="7">
        <v>91272</v>
      </c>
      <c r="E214" s="7" t="s">
        <v>1242</v>
      </c>
      <c r="F214" s="7">
        <v>0</v>
      </c>
      <c r="G214" s="7" t="s">
        <v>1243</v>
      </c>
      <c r="H214" s="7" t="e">
        <v>#N/A</v>
      </c>
      <c r="I214" s="7" t="e">
        <v>#N/A</v>
      </c>
      <c r="J214" s="7">
        <v>82</v>
      </c>
      <c r="K214" s="7">
        <v>-0.21423721313480115</v>
      </c>
      <c r="L214" s="7">
        <v>-0.97922706603999998</v>
      </c>
      <c r="M214" s="7">
        <v>2.6983680725098012</v>
      </c>
      <c r="N214" s="7">
        <v>-0.84602737426759944</v>
      </c>
      <c r="O214" s="7">
        <v>0.16471910476685281</v>
      </c>
      <c r="P214" s="7">
        <v>3.3261452368727643E-2</v>
      </c>
      <c r="Q214" s="7">
        <v>25.3662109375</v>
      </c>
      <c r="R214" s="7">
        <v>25.601263046264599</v>
      </c>
      <c r="S214" s="7">
        <v>19.293300628662099</v>
      </c>
      <c r="T214" s="7">
        <v>25.504463195800799</v>
      </c>
      <c r="U214" s="7">
        <v>25.151973724365199</v>
      </c>
      <c r="V214" s="7">
        <v>24.622035980224599</v>
      </c>
      <c r="W214" s="7">
        <v>21.9916687011719</v>
      </c>
      <c r="X214" s="7">
        <v>24.6584358215332</v>
      </c>
      <c r="Y214" s="7">
        <v>25.3662109375</v>
      </c>
      <c r="Z214" s="7">
        <v>25.601263046264599</v>
      </c>
      <c r="AA214" s="7">
        <v>0</v>
      </c>
      <c r="AB214" s="7">
        <v>25.504463195800799</v>
      </c>
      <c r="AC214" s="7">
        <v>25.151973724365199</v>
      </c>
      <c r="AD214" s="7">
        <v>24.622035980224599</v>
      </c>
      <c r="AE214" s="7">
        <v>0</v>
      </c>
      <c r="AF214" s="7">
        <v>24.6584358215332</v>
      </c>
      <c r="AG214" s="7">
        <v>2</v>
      </c>
      <c r="AH214" s="7">
        <v>1</v>
      </c>
      <c r="AI214" s="7">
        <v>0</v>
      </c>
      <c r="AJ214" s="7">
        <v>1</v>
      </c>
    </row>
    <row r="215" spans="1:36" x14ac:dyDescent="0.3">
      <c r="A215" s="7" t="s">
        <v>1244</v>
      </c>
      <c r="B215" s="7" t="s">
        <v>1245</v>
      </c>
      <c r="C215" s="7" t="s">
        <v>1246</v>
      </c>
      <c r="D215" s="7">
        <v>11331</v>
      </c>
      <c r="E215" s="7" t="s">
        <v>1247</v>
      </c>
      <c r="F215" s="7">
        <v>0</v>
      </c>
      <c r="G215" s="7" t="s">
        <v>1248</v>
      </c>
      <c r="H215" s="7" t="s">
        <v>58</v>
      </c>
      <c r="I215" s="7" t="s">
        <v>194</v>
      </c>
      <c r="J215" s="7" t="s">
        <v>1249</v>
      </c>
      <c r="K215" s="7">
        <v>0.48794555664060368</v>
      </c>
      <c r="L215" s="7">
        <v>6.8813323974598717E-2</v>
      </c>
      <c r="M215" s="7">
        <v>5.1742553710901973E-2</v>
      </c>
      <c r="N215" s="7">
        <v>3.1553268432599424E-2</v>
      </c>
      <c r="O215" s="7">
        <v>0.16001367568967595</v>
      </c>
      <c r="P215" s="7">
        <v>0.80710273800051091</v>
      </c>
      <c r="Q215" s="7">
        <v>31.577102661132798</v>
      </c>
      <c r="R215" s="7">
        <v>31.9317321777344</v>
      </c>
      <c r="S215" s="7">
        <v>31.805906295776399</v>
      </c>
      <c r="T215" s="7">
        <v>31.968568801879901</v>
      </c>
      <c r="U215" s="7">
        <v>32.065048217773402</v>
      </c>
      <c r="V215" s="7">
        <v>32.000545501708999</v>
      </c>
      <c r="W215" s="7">
        <v>31.857648849487301</v>
      </c>
      <c r="X215" s="7">
        <v>32.0001220703125</v>
      </c>
      <c r="Y215" s="7">
        <v>31.577102661132798</v>
      </c>
      <c r="Z215" s="7">
        <v>31.9317321777344</v>
      </c>
      <c r="AA215" s="7">
        <v>31.805906295776399</v>
      </c>
      <c r="AB215" s="7">
        <v>31.968568801879901</v>
      </c>
      <c r="AC215" s="7">
        <v>32.065048217773402</v>
      </c>
      <c r="AD215" s="7">
        <v>32.000545501708999</v>
      </c>
      <c r="AE215" s="7">
        <v>31.857648849487301</v>
      </c>
      <c r="AF215" s="7">
        <v>32.0001220703125</v>
      </c>
      <c r="AG215" s="7">
        <v>19</v>
      </c>
      <c r="AH215" s="7">
        <v>20</v>
      </c>
      <c r="AI215" s="7">
        <v>18</v>
      </c>
      <c r="AJ215" s="7">
        <v>21</v>
      </c>
    </row>
    <row r="216" spans="1:36" x14ac:dyDescent="0.3">
      <c r="A216" s="7" t="s">
        <v>1250</v>
      </c>
      <c r="B216" s="7" t="s">
        <v>1251</v>
      </c>
      <c r="C216" s="7" t="s">
        <v>1252</v>
      </c>
      <c r="D216" s="7">
        <v>3320</v>
      </c>
      <c r="E216" s="7" t="s">
        <v>1253</v>
      </c>
      <c r="F216" s="7">
        <v>0</v>
      </c>
      <c r="G216" s="7" t="s">
        <v>1254</v>
      </c>
      <c r="H216" s="7" t="e">
        <v>#N/A</v>
      </c>
      <c r="I216" s="7" t="e">
        <v>#N/A</v>
      </c>
      <c r="J216" s="7">
        <v>284</v>
      </c>
      <c r="K216" s="7">
        <v>0.48566436767579901</v>
      </c>
      <c r="L216" s="7">
        <v>0.41809272766120031</v>
      </c>
      <c r="M216" s="7">
        <v>-8.2487106323299031E-2</v>
      </c>
      <c r="N216" s="7">
        <v>-0.20677185058590197</v>
      </c>
      <c r="O216" s="7">
        <v>0.1536245346069478</v>
      </c>
      <c r="P216" s="7">
        <v>0.34591402641217273</v>
      </c>
      <c r="Q216" s="7">
        <v>27.016229629516602</v>
      </c>
      <c r="R216" s="7">
        <v>27.0847072601318</v>
      </c>
      <c r="S216" s="7">
        <v>26.8832397460938</v>
      </c>
      <c r="T216" s="7">
        <v>27.230888366699201</v>
      </c>
      <c r="U216" s="7">
        <v>27.501893997192401</v>
      </c>
      <c r="V216" s="7">
        <v>27.502799987793001</v>
      </c>
      <c r="W216" s="7">
        <v>26.800752639770501</v>
      </c>
      <c r="X216" s="7">
        <v>27.024116516113299</v>
      </c>
      <c r="Y216" s="7">
        <v>27.016229629516602</v>
      </c>
      <c r="Z216" s="7">
        <v>27.0847072601318</v>
      </c>
      <c r="AA216" s="7">
        <v>26.8832397460938</v>
      </c>
      <c r="AB216" s="7">
        <v>27.230888366699201</v>
      </c>
      <c r="AC216" s="7">
        <v>27.501893997192401</v>
      </c>
      <c r="AD216" s="7">
        <v>27.502799987793001</v>
      </c>
      <c r="AE216" s="7">
        <v>26.800752639770501</v>
      </c>
      <c r="AF216" s="7">
        <v>27.024116516113299</v>
      </c>
      <c r="AG216" s="7">
        <v>8</v>
      </c>
      <c r="AH216" s="7">
        <v>7</v>
      </c>
      <c r="AI216" s="7">
        <v>7</v>
      </c>
      <c r="AJ216" s="7">
        <v>8</v>
      </c>
    </row>
    <row r="217" spans="1:36" x14ac:dyDescent="0.3">
      <c r="A217" s="7" t="s">
        <v>1255</v>
      </c>
      <c r="B217" s="7" t="s">
        <v>1256</v>
      </c>
      <c r="C217" s="7" t="s">
        <v>1257</v>
      </c>
      <c r="D217" s="7">
        <v>5886</v>
      </c>
      <c r="E217" s="7" t="s">
        <v>1258</v>
      </c>
      <c r="F217" s="7">
        <v>0</v>
      </c>
      <c r="G217" s="7" t="s">
        <v>1259</v>
      </c>
      <c r="H217" s="7" t="e">
        <v>#N/A</v>
      </c>
      <c r="I217" s="7" t="e">
        <v>#N/A</v>
      </c>
      <c r="J217" s="7">
        <v>188</v>
      </c>
      <c r="K217" s="7">
        <v>0.94584655761719816</v>
      </c>
      <c r="L217" s="7">
        <v>-0.34177970886230113</v>
      </c>
      <c r="M217" s="7">
        <v>0.15010833740240059</v>
      </c>
      <c r="N217" s="7">
        <v>-0.15279960632319955</v>
      </c>
      <c r="O217" s="7">
        <v>0.15034389495852452</v>
      </c>
      <c r="P217" s="7">
        <v>7.0793478564073892E-2</v>
      </c>
      <c r="Q217" s="7">
        <v>21.573551177978501</v>
      </c>
      <c r="R217" s="7">
        <v>24.310264587402301</v>
      </c>
      <c r="S217" s="7">
        <v>23.723711013793899</v>
      </c>
      <c r="T217" s="7">
        <v>24.367525100708001</v>
      </c>
      <c r="U217" s="7">
        <v>22.5193977355957</v>
      </c>
      <c r="V217" s="7">
        <v>23.96848487854</v>
      </c>
      <c r="W217" s="7">
        <v>23.8738193511963</v>
      </c>
      <c r="X217" s="7">
        <v>24.214725494384801</v>
      </c>
      <c r="Y217" s="7">
        <v>0</v>
      </c>
      <c r="Z217" s="7">
        <v>24.310264587402301</v>
      </c>
      <c r="AA217" s="7">
        <v>23.723711013793899</v>
      </c>
      <c r="AB217" s="7">
        <v>24.367525100708001</v>
      </c>
      <c r="AC217" s="7">
        <v>0</v>
      </c>
      <c r="AD217" s="7">
        <v>23.96848487854</v>
      </c>
      <c r="AE217" s="7">
        <v>23.8738193511963</v>
      </c>
      <c r="AF217" s="7">
        <v>24.214725494384801</v>
      </c>
      <c r="AG217" s="7">
        <v>1</v>
      </c>
      <c r="AH217" s="7">
        <v>1</v>
      </c>
      <c r="AI217" s="7">
        <v>1</v>
      </c>
      <c r="AJ217" s="7">
        <v>1</v>
      </c>
    </row>
    <row r="218" spans="1:36" x14ac:dyDescent="0.3">
      <c r="A218" s="7" t="s">
        <v>1260</v>
      </c>
      <c r="B218" s="7" t="s">
        <v>1261</v>
      </c>
      <c r="C218" s="7" t="s">
        <v>1262</v>
      </c>
      <c r="D218" s="7">
        <v>100287932</v>
      </c>
      <c r="E218" s="7" t="s">
        <v>1263</v>
      </c>
      <c r="F218" s="7" t="s">
        <v>1264</v>
      </c>
      <c r="G218" s="7" t="s">
        <v>1265</v>
      </c>
      <c r="H218" s="7" t="s">
        <v>58</v>
      </c>
      <c r="I218" s="7" t="s">
        <v>1124</v>
      </c>
      <c r="J218" s="7">
        <v>52</v>
      </c>
      <c r="K218" s="7">
        <v>0.22167015075680041</v>
      </c>
      <c r="L218" s="7">
        <v>0.18970870971680043</v>
      </c>
      <c r="M218" s="7">
        <v>3.9171218872098734E-2</v>
      </c>
      <c r="N218" s="7">
        <v>0.14002799987799719</v>
      </c>
      <c r="O218" s="7">
        <v>0.14764451980592597</v>
      </c>
      <c r="P218" s="7">
        <v>0.57230517922226032</v>
      </c>
      <c r="Q218" s="7">
        <v>30.719293594360401</v>
      </c>
      <c r="R218" s="7">
        <v>30.525016784668001</v>
      </c>
      <c r="S218" s="7">
        <v>30.517103195190401</v>
      </c>
      <c r="T218" s="7">
        <v>30.369642257690401</v>
      </c>
      <c r="U218" s="7">
        <v>30.940963745117202</v>
      </c>
      <c r="V218" s="7">
        <v>30.714725494384801</v>
      </c>
      <c r="W218" s="7">
        <v>30.5562744140625</v>
      </c>
      <c r="X218" s="7">
        <v>30.509670257568398</v>
      </c>
      <c r="Y218" s="7">
        <v>30.719293594360401</v>
      </c>
      <c r="Z218" s="7">
        <v>30.525016784668001</v>
      </c>
      <c r="AA218" s="7">
        <v>30.517103195190401</v>
      </c>
      <c r="AB218" s="7">
        <v>30.369642257690401</v>
      </c>
      <c r="AC218" s="7">
        <v>30.940963745117202</v>
      </c>
      <c r="AD218" s="7">
        <v>30.714725494384801</v>
      </c>
      <c r="AE218" s="7">
        <v>30.5562744140625</v>
      </c>
      <c r="AF218" s="7">
        <v>30.509670257568398</v>
      </c>
      <c r="AG218" s="7">
        <v>8</v>
      </c>
      <c r="AH218" s="7">
        <v>8</v>
      </c>
      <c r="AI218" s="7">
        <v>8</v>
      </c>
      <c r="AJ218" s="7">
        <v>8</v>
      </c>
    </row>
    <row r="219" spans="1:36" x14ac:dyDescent="0.3">
      <c r="A219" s="7" t="s">
        <v>1266</v>
      </c>
      <c r="B219" s="7" t="s">
        <v>1267</v>
      </c>
      <c r="C219" s="7" t="s">
        <v>1268</v>
      </c>
      <c r="D219" s="7">
        <v>0</v>
      </c>
      <c r="E219" s="7" t="s">
        <v>1269</v>
      </c>
      <c r="F219" s="7" t="s">
        <v>1270</v>
      </c>
      <c r="G219" s="7">
        <v>0</v>
      </c>
      <c r="H219" s="7" t="e">
        <v>#N/A</v>
      </c>
      <c r="I219" s="7" t="e">
        <v>#N/A</v>
      </c>
      <c r="J219" s="7">
        <v>94</v>
      </c>
      <c r="K219" s="7">
        <v>0.13533973693849788</v>
      </c>
      <c r="L219" s="7">
        <v>0.22887802124019885</v>
      </c>
      <c r="M219" s="7">
        <v>0.16433334350590201</v>
      </c>
      <c r="N219" s="7">
        <v>6.139183044430041E-2</v>
      </c>
      <c r="O219" s="7">
        <v>0.14748573303222656</v>
      </c>
      <c r="P219" s="7">
        <v>1.6147253647322186</v>
      </c>
      <c r="Q219" s="7">
        <v>28.252109527587901</v>
      </c>
      <c r="R219" s="7">
        <v>28.262250900268601</v>
      </c>
      <c r="S219" s="7">
        <v>28.188726425170898</v>
      </c>
      <c r="T219" s="7">
        <v>28.207202911376999</v>
      </c>
      <c r="U219" s="7">
        <v>28.387449264526399</v>
      </c>
      <c r="V219" s="7">
        <v>28.4911289215088</v>
      </c>
      <c r="W219" s="7">
        <v>28.3530597686768</v>
      </c>
      <c r="X219" s="7">
        <v>28.2685947418213</v>
      </c>
      <c r="Y219" s="7">
        <v>28.252109527587901</v>
      </c>
      <c r="Z219" s="7">
        <v>28.262250900268601</v>
      </c>
      <c r="AA219" s="7">
        <v>28.188726425170898</v>
      </c>
      <c r="AB219" s="7">
        <v>28.207202911376999</v>
      </c>
      <c r="AC219" s="7">
        <v>28.387449264526399</v>
      </c>
      <c r="AD219" s="7">
        <v>28.4911289215088</v>
      </c>
      <c r="AE219" s="7">
        <v>28.3530597686768</v>
      </c>
      <c r="AF219" s="7">
        <v>28.2685947418213</v>
      </c>
      <c r="AG219" s="7">
        <v>4</v>
      </c>
      <c r="AH219" s="7">
        <v>4</v>
      </c>
      <c r="AI219" s="7">
        <v>4</v>
      </c>
      <c r="AJ219" s="7">
        <v>5</v>
      </c>
    </row>
    <row r="220" spans="1:36" x14ac:dyDescent="0.3">
      <c r="A220" s="7" t="s">
        <v>1271</v>
      </c>
      <c r="B220" s="7" t="s">
        <v>1272</v>
      </c>
      <c r="C220" s="7" t="s">
        <v>1273</v>
      </c>
      <c r="D220" s="7">
        <v>6834</v>
      </c>
      <c r="E220" s="7" t="s">
        <v>1274</v>
      </c>
      <c r="F220" s="7" t="s">
        <v>1275</v>
      </c>
      <c r="G220" s="7" t="s">
        <v>1276</v>
      </c>
      <c r="H220" s="7" t="s">
        <v>58</v>
      </c>
      <c r="I220" s="7" t="s">
        <v>331</v>
      </c>
      <c r="J220" s="7">
        <v>117</v>
      </c>
      <c r="K220" s="7">
        <v>0.60448265075689989</v>
      </c>
      <c r="L220" s="7">
        <v>0.32370948791499998</v>
      </c>
      <c r="M220" s="7">
        <v>3.5224914550799014E-2</v>
      </c>
      <c r="N220" s="7">
        <v>-0.37954139709470169</v>
      </c>
      <c r="O220" s="7">
        <v>0.14596891403200019</v>
      </c>
      <c r="P220" s="7">
        <v>0.3653554429748061</v>
      </c>
      <c r="Q220" s="7">
        <v>25.740068435668899</v>
      </c>
      <c r="R220" s="7">
        <v>25.735397338867202</v>
      </c>
      <c r="S220" s="7">
        <v>25.7632846832275</v>
      </c>
      <c r="T220" s="7">
        <v>25.966392517089801</v>
      </c>
      <c r="U220" s="7">
        <v>26.344551086425799</v>
      </c>
      <c r="V220" s="7">
        <v>26.059106826782202</v>
      </c>
      <c r="W220" s="7">
        <v>25.798509597778299</v>
      </c>
      <c r="X220" s="7">
        <v>25.586851119995099</v>
      </c>
      <c r="Y220" s="7">
        <v>25.740068435668899</v>
      </c>
      <c r="Z220" s="7">
        <v>25.735397338867202</v>
      </c>
      <c r="AA220" s="7">
        <v>25.7632846832275</v>
      </c>
      <c r="AB220" s="7">
        <v>25.966392517089801</v>
      </c>
      <c r="AC220" s="7">
        <v>26.344551086425799</v>
      </c>
      <c r="AD220" s="7">
        <v>26.059106826782202</v>
      </c>
      <c r="AE220" s="7">
        <v>25.798509597778299</v>
      </c>
      <c r="AF220" s="7">
        <v>25.586851119995099</v>
      </c>
      <c r="AG220" s="7">
        <v>3</v>
      </c>
      <c r="AH220" s="7">
        <v>2</v>
      </c>
      <c r="AI220" s="7">
        <v>3</v>
      </c>
      <c r="AJ220" s="7">
        <v>2</v>
      </c>
    </row>
    <row r="221" spans="1:36" x14ac:dyDescent="0.3">
      <c r="A221" s="7" t="s">
        <v>1277</v>
      </c>
      <c r="B221" s="7" t="s">
        <v>1278</v>
      </c>
      <c r="C221" s="7" t="s">
        <v>1279</v>
      </c>
      <c r="D221" s="7">
        <v>55744</v>
      </c>
      <c r="E221" s="7" t="s">
        <v>1280</v>
      </c>
      <c r="F221" s="7" t="s">
        <v>1281</v>
      </c>
      <c r="G221" s="7" t="s">
        <v>1282</v>
      </c>
      <c r="H221" s="7" t="s">
        <v>58</v>
      </c>
      <c r="I221" s="7" t="s">
        <v>1283</v>
      </c>
      <c r="J221" s="7">
        <v>72</v>
      </c>
      <c r="K221" s="7">
        <v>-2.5650024414002104E-2</v>
      </c>
      <c r="L221" s="7">
        <v>3.2670974731399127E-2</v>
      </c>
      <c r="M221" s="7">
        <v>0.33603858947759946</v>
      </c>
      <c r="N221" s="7">
        <v>0.23631477355959873</v>
      </c>
      <c r="O221" s="7">
        <v>0.14484357833864792</v>
      </c>
      <c r="P221" s="7">
        <v>0.14912496323660601</v>
      </c>
      <c r="Q221" s="7">
        <v>27.401554107666001</v>
      </c>
      <c r="R221" s="7">
        <v>26.114686965942401</v>
      </c>
      <c r="S221" s="7">
        <v>26.7102241516113</v>
      </c>
      <c r="T221" s="7">
        <v>26.630922317504901</v>
      </c>
      <c r="U221" s="7">
        <v>27.375904083251999</v>
      </c>
      <c r="V221" s="7">
        <v>26.1473579406738</v>
      </c>
      <c r="W221" s="7">
        <v>27.046262741088899</v>
      </c>
      <c r="X221" s="7">
        <v>26.867237091064499</v>
      </c>
      <c r="Y221" s="7">
        <v>27.401554107666001</v>
      </c>
      <c r="Z221" s="7">
        <v>26.114686965942401</v>
      </c>
      <c r="AA221" s="7">
        <v>26.7102241516113</v>
      </c>
      <c r="AB221" s="7">
        <v>26.630922317504901</v>
      </c>
      <c r="AC221" s="7">
        <v>27.375904083251999</v>
      </c>
      <c r="AD221" s="7">
        <v>26.1473579406738</v>
      </c>
      <c r="AE221" s="7">
        <v>27.046262741088899</v>
      </c>
      <c r="AF221" s="7">
        <v>26.867237091064499</v>
      </c>
      <c r="AG221" s="7">
        <v>3</v>
      </c>
      <c r="AH221" s="7">
        <v>1</v>
      </c>
      <c r="AI221" s="7">
        <v>1</v>
      </c>
      <c r="AJ221" s="7">
        <v>2</v>
      </c>
    </row>
    <row r="222" spans="1:36" x14ac:dyDescent="0.3">
      <c r="A222" s="7" t="s">
        <v>1284</v>
      </c>
      <c r="B222" s="7" t="s">
        <v>1285</v>
      </c>
      <c r="C222" s="7" t="s">
        <v>1286</v>
      </c>
      <c r="D222" s="7">
        <v>81034</v>
      </c>
      <c r="E222" s="7" t="s">
        <v>1287</v>
      </c>
      <c r="F222" s="7" t="s">
        <v>1288</v>
      </c>
      <c r="G222" s="7" t="s">
        <v>1289</v>
      </c>
      <c r="H222" s="7" t="s">
        <v>58</v>
      </c>
      <c r="I222" s="7" t="s">
        <v>1291</v>
      </c>
      <c r="J222" s="7" t="s">
        <v>1290</v>
      </c>
      <c r="K222" s="7">
        <v>6.1613082885699555E-2</v>
      </c>
      <c r="L222" s="7">
        <v>0.11296272277830255</v>
      </c>
      <c r="M222" s="7">
        <v>0.22561836242680045</v>
      </c>
      <c r="N222" s="7">
        <v>0.1670703887939986</v>
      </c>
      <c r="O222" s="7">
        <v>0.14181613922119851</v>
      </c>
      <c r="P222" s="7">
        <v>0.4566972982663246</v>
      </c>
      <c r="Q222" s="7">
        <v>27.130887985229499</v>
      </c>
      <c r="R222" s="7">
        <v>27.025833129882798</v>
      </c>
      <c r="S222" s="7">
        <v>26.658372879028299</v>
      </c>
      <c r="T222" s="7">
        <v>26.727430343627901</v>
      </c>
      <c r="U222" s="7">
        <v>27.192501068115199</v>
      </c>
      <c r="V222" s="7">
        <v>27.138795852661101</v>
      </c>
      <c r="W222" s="7">
        <v>26.883991241455099</v>
      </c>
      <c r="X222" s="7">
        <v>26.8945007324219</v>
      </c>
      <c r="Y222" s="7">
        <v>27.130887985229499</v>
      </c>
      <c r="Z222" s="7">
        <v>27.025833129882798</v>
      </c>
      <c r="AA222" s="7">
        <v>26.658372879028299</v>
      </c>
      <c r="AB222" s="7">
        <v>26.727430343627901</v>
      </c>
      <c r="AC222" s="7">
        <v>27.192501068115199</v>
      </c>
      <c r="AD222" s="7">
        <v>27.138795852661101</v>
      </c>
      <c r="AE222" s="7">
        <v>26.883991241455099</v>
      </c>
      <c r="AF222" s="7">
        <v>26.8945007324219</v>
      </c>
      <c r="AG222" s="7">
        <v>6</v>
      </c>
      <c r="AH222" s="7">
        <v>5</v>
      </c>
      <c r="AI222" s="7">
        <v>4</v>
      </c>
      <c r="AJ222" s="7">
        <v>4</v>
      </c>
    </row>
    <row r="223" spans="1:36" x14ac:dyDescent="0.3">
      <c r="A223" s="7" t="s">
        <v>1292</v>
      </c>
      <c r="B223" s="7" t="s">
        <v>1293</v>
      </c>
      <c r="C223" s="7" t="s">
        <v>1294</v>
      </c>
      <c r="D223" s="7">
        <v>27101</v>
      </c>
      <c r="E223" s="7" t="s">
        <v>1295</v>
      </c>
      <c r="F223" s="7">
        <v>0</v>
      </c>
      <c r="G223" s="7" t="s">
        <v>1296</v>
      </c>
      <c r="H223" s="7" t="e">
        <v>#N/A</v>
      </c>
      <c r="I223" s="7" t="e">
        <v>#N/A</v>
      </c>
      <c r="J223" s="7" t="s">
        <v>1297</v>
      </c>
      <c r="K223" s="7">
        <v>0.22913169860840199</v>
      </c>
      <c r="L223" s="7">
        <v>0.55056381225579898</v>
      </c>
      <c r="M223" s="7">
        <v>0.2217464447020987</v>
      </c>
      <c r="N223" s="7">
        <v>-0.45036315917970171</v>
      </c>
      <c r="O223" s="7">
        <v>0.13776969909665127</v>
      </c>
      <c r="P223" s="7">
        <v>0.27151499587920191</v>
      </c>
      <c r="Q223" s="7">
        <v>24.097419738769499</v>
      </c>
      <c r="R223" s="7">
        <v>24.3149929046631</v>
      </c>
      <c r="S223" s="7">
        <v>23.9947509765625</v>
      </c>
      <c r="T223" s="7">
        <v>24.499139785766602</v>
      </c>
      <c r="U223" s="7">
        <v>24.326551437377901</v>
      </c>
      <c r="V223" s="7">
        <v>24.865556716918899</v>
      </c>
      <c r="W223" s="7">
        <v>24.216497421264599</v>
      </c>
      <c r="X223" s="7">
        <v>24.0487766265869</v>
      </c>
      <c r="Y223" s="7">
        <v>24.097419738769499</v>
      </c>
      <c r="Z223" s="7">
        <v>24.3149929046631</v>
      </c>
      <c r="AA223" s="7">
        <v>23.9947509765625</v>
      </c>
      <c r="AB223" s="7">
        <v>24.499139785766602</v>
      </c>
      <c r="AC223" s="7">
        <v>24.326551437377901</v>
      </c>
      <c r="AD223" s="7">
        <v>24.865556716918899</v>
      </c>
      <c r="AE223" s="7">
        <v>24.216497421264599</v>
      </c>
      <c r="AF223" s="7">
        <v>24.0487766265869</v>
      </c>
      <c r="AG223" s="7">
        <v>3</v>
      </c>
      <c r="AH223" s="7">
        <v>1</v>
      </c>
      <c r="AI223" s="7">
        <v>2</v>
      </c>
      <c r="AJ223" s="7">
        <v>2</v>
      </c>
    </row>
    <row r="224" spans="1:36" x14ac:dyDescent="0.3">
      <c r="A224" s="7" t="s">
        <v>1298</v>
      </c>
      <c r="B224" s="7" t="s">
        <v>1299</v>
      </c>
      <c r="C224" s="7" t="s">
        <v>1300</v>
      </c>
      <c r="D224" s="7">
        <v>3303</v>
      </c>
      <c r="E224" s="7" t="s">
        <v>1301</v>
      </c>
      <c r="F224" s="7">
        <v>0</v>
      </c>
      <c r="G224" s="7" t="s">
        <v>1302</v>
      </c>
      <c r="H224" s="7" t="e">
        <v>#N/A</v>
      </c>
      <c r="I224" s="7" t="e">
        <v>#N/A</v>
      </c>
      <c r="J224" s="7" t="s">
        <v>1303</v>
      </c>
      <c r="K224" s="7">
        <v>0.289136886596701</v>
      </c>
      <c r="L224" s="7">
        <v>0.18790817260740056</v>
      </c>
      <c r="M224" s="7">
        <v>-0.27679634094240058</v>
      </c>
      <c r="N224" s="7">
        <v>0.34346961975100143</v>
      </c>
      <c r="O224" s="7">
        <v>0.13592958450317738</v>
      </c>
      <c r="P224" s="7">
        <v>0.24827025770664188</v>
      </c>
      <c r="Q224" s="7">
        <v>29.746467590331999</v>
      </c>
      <c r="R224" s="7">
        <v>29.833206176757798</v>
      </c>
      <c r="S224" s="7">
        <v>29.508996963501001</v>
      </c>
      <c r="T224" s="7">
        <v>29.313961029052699</v>
      </c>
      <c r="U224" s="7">
        <v>30.0356044769287</v>
      </c>
      <c r="V224" s="7">
        <v>30.021114349365199</v>
      </c>
      <c r="W224" s="7">
        <v>29.232200622558601</v>
      </c>
      <c r="X224" s="7">
        <v>29.6574306488037</v>
      </c>
      <c r="Y224" s="7">
        <v>29.746467590331999</v>
      </c>
      <c r="Z224" s="7">
        <v>29.833206176757798</v>
      </c>
      <c r="AA224" s="7">
        <v>29.508996963501001</v>
      </c>
      <c r="AB224" s="7">
        <v>29.313961029052699</v>
      </c>
      <c r="AC224" s="7">
        <v>30.0356044769287</v>
      </c>
      <c r="AD224" s="7">
        <v>30.021114349365199</v>
      </c>
      <c r="AE224" s="7">
        <v>29.232200622558601</v>
      </c>
      <c r="AF224" s="7">
        <v>29.6574306488037</v>
      </c>
      <c r="AG224" s="7">
        <v>11</v>
      </c>
      <c r="AH224" s="7">
        <v>7</v>
      </c>
      <c r="AI224" s="7">
        <v>8</v>
      </c>
      <c r="AJ224" s="7">
        <v>9</v>
      </c>
    </row>
    <row r="225" spans="1:36" x14ac:dyDescent="0.3">
      <c r="A225" s="7" t="s">
        <v>1304</v>
      </c>
      <c r="B225" s="7" t="s">
        <v>1305</v>
      </c>
      <c r="C225" s="7" t="s">
        <v>1306</v>
      </c>
      <c r="D225" s="7">
        <v>3939</v>
      </c>
      <c r="E225" s="7" t="s">
        <v>75</v>
      </c>
      <c r="F225" s="7">
        <v>0</v>
      </c>
      <c r="G225" s="7">
        <v>0</v>
      </c>
      <c r="H225" s="7" t="e">
        <v>#N/A</v>
      </c>
      <c r="I225" s="7" t="e">
        <v>#N/A</v>
      </c>
      <c r="J225" s="7">
        <v>10</v>
      </c>
      <c r="K225" s="7">
        <v>0.39942550659170095</v>
      </c>
      <c r="L225" s="7">
        <v>0.19695663452149859</v>
      </c>
      <c r="M225" s="7">
        <v>3.2667160034201004E-2</v>
      </c>
      <c r="N225" s="7">
        <v>-0.1227951049803977</v>
      </c>
      <c r="O225" s="7">
        <v>0.12656354904175515</v>
      </c>
      <c r="P225" s="7">
        <v>0.38820138708297108</v>
      </c>
      <c r="Q225" s="7">
        <v>27.5964965820313</v>
      </c>
      <c r="R225" s="7">
        <v>27.45751953125</v>
      </c>
      <c r="S225" s="7">
        <v>27.4750862121582</v>
      </c>
      <c r="T225" s="7">
        <v>27.466548919677699</v>
      </c>
      <c r="U225" s="7">
        <v>27.995922088623001</v>
      </c>
      <c r="V225" s="7">
        <v>27.654476165771499</v>
      </c>
      <c r="W225" s="7">
        <v>27.507753372192401</v>
      </c>
      <c r="X225" s="7">
        <v>27.343753814697301</v>
      </c>
      <c r="Y225" s="7">
        <v>27.5964965820313</v>
      </c>
      <c r="Z225" s="7">
        <v>27.45751953125</v>
      </c>
      <c r="AA225" s="7">
        <v>27.4750862121582</v>
      </c>
      <c r="AB225" s="7">
        <v>27.466548919677699</v>
      </c>
      <c r="AC225" s="7">
        <v>27.995922088623001</v>
      </c>
      <c r="AD225" s="7">
        <v>27.654476165771499</v>
      </c>
      <c r="AE225" s="7">
        <v>27.507753372192401</v>
      </c>
      <c r="AF225" s="7">
        <v>27.343753814697301</v>
      </c>
      <c r="AG225" s="7">
        <v>6</v>
      </c>
      <c r="AH225" s="7">
        <v>5</v>
      </c>
      <c r="AI225" s="7">
        <v>6</v>
      </c>
      <c r="AJ225" s="7">
        <v>6</v>
      </c>
    </row>
    <row r="226" spans="1:36" x14ac:dyDescent="0.3">
      <c r="A226" s="7" t="s">
        <v>1307</v>
      </c>
      <c r="B226" s="7" t="s">
        <v>1308</v>
      </c>
      <c r="C226" s="7" t="s">
        <v>1309</v>
      </c>
      <c r="D226" s="7">
        <v>112724</v>
      </c>
      <c r="E226" s="7" t="s">
        <v>1310</v>
      </c>
      <c r="F226" s="7">
        <v>0</v>
      </c>
      <c r="G226" s="7" t="s">
        <v>1311</v>
      </c>
      <c r="H226" s="7" t="s">
        <v>58</v>
      </c>
      <c r="I226" s="7" t="s">
        <v>1313</v>
      </c>
      <c r="J226" s="7" t="s">
        <v>1312</v>
      </c>
      <c r="K226" s="7">
        <v>0.61981010437009942</v>
      </c>
      <c r="L226" s="7">
        <v>-0.32289314270020242</v>
      </c>
      <c r="M226" s="7">
        <v>-5.2328109741200279E-2</v>
      </c>
      <c r="N226" s="7">
        <v>0.23195838928230117</v>
      </c>
      <c r="O226" s="7">
        <v>0.11913681030275214</v>
      </c>
      <c r="P226" s="7">
        <v>0.12088576194817539</v>
      </c>
      <c r="Q226" s="7">
        <v>25.938261032104499</v>
      </c>
      <c r="R226" s="7">
        <v>25.353507995605501</v>
      </c>
      <c r="S226" s="7">
        <v>25.7939968109131</v>
      </c>
      <c r="T226" s="7">
        <v>26.037460327148398</v>
      </c>
      <c r="U226" s="7">
        <v>26.558071136474599</v>
      </c>
      <c r="V226" s="7">
        <v>25.030614852905298</v>
      </c>
      <c r="W226" s="7">
        <v>25.7416687011719</v>
      </c>
      <c r="X226" s="7">
        <v>26.2694187164307</v>
      </c>
      <c r="Y226" s="7">
        <v>25.938261032104499</v>
      </c>
      <c r="Z226" s="7">
        <v>25.353507995605501</v>
      </c>
      <c r="AA226" s="7">
        <v>25.7939968109131</v>
      </c>
      <c r="AB226" s="7">
        <v>26.037460327148398</v>
      </c>
      <c r="AC226" s="7">
        <v>26.558071136474599</v>
      </c>
      <c r="AD226" s="7">
        <v>25.030614852905298</v>
      </c>
      <c r="AE226" s="7">
        <v>25.7416687011719</v>
      </c>
      <c r="AF226" s="7">
        <v>26.2694187164307</v>
      </c>
      <c r="AG226" s="7">
        <v>5</v>
      </c>
      <c r="AH226" s="7">
        <v>3</v>
      </c>
      <c r="AI226" s="7">
        <v>3</v>
      </c>
      <c r="AJ226" s="7">
        <v>4</v>
      </c>
    </row>
    <row r="227" spans="1:36" x14ac:dyDescent="0.3">
      <c r="A227" s="7" t="s">
        <v>1314</v>
      </c>
      <c r="B227" s="7" t="s">
        <v>1315</v>
      </c>
      <c r="C227" s="7" t="s">
        <v>1316</v>
      </c>
      <c r="D227" s="7">
        <v>1159</v>
      </c>
      <c r="E227" s="7" t="s">
        <v>1317</v>
      </c>
      <c r="F227" s="7">
        <v>0</v>
      </c>
      <c r="G227" s="7" t="s">
        <v>1318</v>
      </c>
      <c r="H227" s="7" t="e">
        <v>#N/A</v>
      </c>
      <c r="I227" s="7" t="e">
        <v>#N/A</v>
      </c>
      <c r="J227" s="7" t="s">
        <v>1319</v>
      </c>
      <c r="K227" s="7">
        <v>-0.10592842102050071</v>
      </c>
      <c r="L227" s="7">
        <v>-0.13683319091800072</v>
      </c>
      <c r="M227" s="7">
        <v>0.16830444335939987</v>
      </c>
      <c r="N227" s="7">
        <v>0.50898170471189985</v>
      </c>
      <c r="O227" s="7">
        <v>0.10863113403319957</v>
      </c>
      <c r="P227" s="7">
        <v>0.25906121073690197</v>
      </c>
      <c r="Q227" s="7">
        <v>29.7215900421143</v>
      </c>
      <c r="R227" s="7">
        <v>29.612913131713899</v>
      </c>
      <c r="S227" s="7">
        <v>29.481214523315401</v>
      </c>
      <c r="T227" s="7">
        <v>28.971492767333999</v>
      </c>
      <c r="U227" s="7">
        <v>29.6156616210938</v>
      </c>
      <c r="V227" s="7">
        <v>29.476079940795898</v>
      </c>
      <c r="W227" s="7">
        <v>29.649518966674801</v>
      </c>
      <c r="X227" s="7">
        <v>29.480474472045898</v>
      </c>
      <c r="Y227" s="7">
        <v>29.7215900421143</v>
      </c>
      <c r="Z227" s="7">
        <v>29.612913131713899</v>
      </c>
      <c r="AA227" s="7">
        <v>29.481214523315401</v>
      </c>
      <c r="AB227" s="7">
        <v>28.971492767333999</v>
      </c>
      <c r="AC227" s="7">
        <v>29.6156616210938</v>
      </c>
      <c r="AD227" s="7">
        <v>29.476079940795898</v>
      </c>
      <c r="AE227" s="7">
        <v>29.649518966674801</v>
      </c>
      <c r="AF227" s="7">
        <v>29.480474472045898</v>
      </c>
      <c r="AG227" s="7">
        <v>15</v>
      </c>
      <c r="AH227" s="7">
        <v>9</v>
      </c>
      <c r="AI227" s="7">
        <v>11</v>
      </c>
      <c r="AJ227" s="7">
        <v>9</v>
      </c>
    </row>
    <row r="228" spans="1:36" x14ac:dyDescent="0.3">
      <c r="A228" s="7" t="s">
        <v>1320</v>
      </c>
      <c r="B228" s="7" t="s">
        <v>1321</v>
      </c>
      <c r="C228" s="7" t="s">
        <v>1322</v>
      </c>
      <c r="D228" s="7">
        <v>0</v>
      </c>
      <c r="E228" s="7" t="s">
        <v>1323</v>
      </c>
      <c r="F228" s="7">
        <v>0</v>
      </c>
      <c r="G228" s="7" t="s">
        <v>1324</v>
      </c>
      <c r="H228" s="7" t="e">
        <v>#N/A</v>
      </c>
      <c r="I228" s="7" t="e">
        <v>#N/A</v>
      </c>
      <c r="J228" s="7" t="s">
        <v>1325</v>
      </c>
      <c r="K228" s="7">
        <v>0.200269699096701</v>
      </c>
      <c r="L228" s="7">
        <v>0.30400848388670099</v>
      </c>
      <c r="M228" s="7">
        <v>-9.1438293457102304E-2</v>
      </c>
      <c r="N228" s="7">
        <v>1.8390655517599441E-2</v>
      </c>
      <c r="O228" s="7">
        <v>0.10780763626097567</v>
      </c>
      <c r="P228" s="7">
        <v>0.23134616722461554</v>
      </c>
      <c r="Q228" s="7">
        <v>26.904253005981399</v>
      </c>
      <c r="R228" s="7">
        <v>27.0121040344238</v>
      </c>
      <c r="S228" s="7">
        <v>26.623731613159201</v>
      </c>
      <c r="T228" s="7">
        <v>26.8280544281006</v>
      </c>
      <c r="U228" s="7">
        <v>27.1045227050781</v>
      </c>
      <c r="V228" s="7">
        <v>27.316112518310501</v>
      </c>
      <c r="W228" s="7">
        <v>26.532293319702099</v>
      </c>
      <c r="X228" s="7">
        <v>26.8464450836182</v>
      </c>
      <c r="Y228" s="7">
        <v>26.904253005981399</v>
      </c>
      <c r="Z228" s="7">
        <v>27.0121040344238</v>
      </c>
      <c r="AA228" s="7">
        <v>26.623731613159201</v>
      </c>
      <c r="AB228" s="7">
        <v>26.8280544281006</v>
      </c>
      <c r="AC228" s="7">
        <v>27.1045227050781</v>
      </c>
      <c r="AD228" s="7">
        <v>27.316112518310501</v>
      </c>
      <c r="AE228" s="7">
        <v>26.532293319702099</v>
      </c>
      <c r="AF228" s="7">
        <v>26.8464450836182</v>
      </c>
      <c r="AG228" s="7">
        <v>5</v>
      </c>
      <c r="AH228" s="7">
        <v>5</v>
      </c>
      <c r="AI228" s="7">
        <v>4</v>
      </c>
      <c r="AJ228" s="7">
        <v>5</v>
      </c>
    </row>
    <row r="229" spans="1:36" x14ac:dyDescent="0.3">
      <c r="A229" s="7" t="s">
        <v>1326</v>
      </c>
      <c r="B229" s="7" t="s">
        <v>1327</v>
      </c>
      <c r="C229" s="7" t="s">
        <v>1328</v>
      </c>
      <c r="D229" s="7">
        <v>51499</v>
      </c>
      <c r="E229" s="7" t="s">
        <v>1329</v>
      </c>
      <c r="F229" s="7">
        <v>0</v>
      </c>
      <c r="G229" s="7" t="s">
        <v>1330</v>
      </c>
      <c r="H229" s="7" t="s">
        <v>1225</v>
      </c>
      <c r="I229" s="7" t="s">
        <v>784</v>
      </c>
      <c r="J229" s="7" t="s">
        <v>1331</v>
      </c>
      <c r="K229" s="7">
        <v>8.1739425659101528E-2</v>
      </c>
      <c r="L229" s="7">
        <v>-0.16232109069819955</v>
      </c>
      <c r="M229" s="7">
        <v>0.12634086608889916</v>
      </c>
      <c r="N229" s="7">
        <v>0.35158538818360086</v>
      </c>
      <c r="O229" s="7">
        <v>9.9336147308349609E-2</v>
      </c>
      <c r="P229" s="7">
        <v>0.15690378257532797</v>
      </c>
      <c r="Q229" s="7">
        <v>26.719236373901399</v>
      </c>
      <c r="R229" s="7">
        <v>27.3249111175537</v>
      </c>
      <c r="S229" s="7">
        <v>26.933305740356399</v>
      </c>
      <c r="T229" s="7">
        <v>27.3455715179443</v>
      </c>
      <c r="U229" s="7">
        <v>26.800975799560501</v>
      </c>
      <c r="V229" s="7">
        <v>27.162590026855501</v>
      </c>
      <c r="W229" s="7">
        <v>27.059646606445298</v>
      </c>
      <c r="X229" s="7">
        <v>27.697156906127901</v>
      </c>
      <c r="Y229" s="7">
        <v>26.719236373901399</v>
      </c>
      <c r="Z229" s="7">
        <v>27.3249111175537</v>
      </c>
      <c r="AA229" s="7">
        <v>26.933305740356399</v>
      </c>
      <c r="AB229" s="7">
        <v>27.3455715179443</v>
      </c>
      <c r="AC229" s="7">
        <v>26.800975799560501</v>
      </c>
      <c r="AD229" s="7">
        <v>27.162590026855501</v>
      </c>
      <c r="AE229" s="7">
        <v>27.059646606445298</v>
      </c>
      <c r="AF229" s="7">
        <v>27.697156906127901</v>
      </c>
      <c r="AG229" s="7">
        <v>4</v>
      </c>
      <c r="AH229" s="7">
        <v>6</v>
      </c>
      <c r="AI229" s="7">
        <v>6</v>
      </c>
      <c r="AJ229" s="7">
        <v>6</v>
      </c>
    </row>
    <row r="230" spans="1:36" x14ac:dyDescent="0.3">
      <c r="A230" s="7" t="s">
        <v>1332</v>
      </c>
      <c r="B230" s="7" t="s">
        <v>1333</v>
      </c>
      <c r="C230" s="7" t="s">
        <v>1334</v>
      </c>
      <c r="D230" s="7">
        <v>5052</v>
      </c>
      <c r="E230" s="7" t="s">
        <v>1335</v>
      </c>
      <c r="F230" s="7">
        <v>0</v>
      </c>
      <c r="G230" s="7" t="s">
        <v>1336</v>
      </c>
      <c r="H230" s="7" t="e">
        <v>#N/A</v>
      </c>
      <c r="I230" s="7" t="e">
        <v>#N/A</v>
      </c>
      <c r="J230" s="7">
        <v>194</v>
      </c>
      <c r="K230" s="7">
        <v>0.32507705688469812</v>
      </c>
      <c r="L230" s="7">
        <v>0.54604721069340201</v>
      </c>
      <c r="M230" s="7">
        <v>-0.26959419250490058</v>
      </c>
      <c r="N230" s="7">
        <v>-0.22168159484860084</v>
      </c>
      <c r="O230" s="7">
        <v>9.4962120056152344E-2</v>
      </c>
      <c r="P230" s="7">
        <v>0.23932781962791622</v>
      </c>
      <c r="Q230" s="7">
        <v>27.5024738311768</v>
      </c>
      <c r="R230" s="7">
        <v>27.324417114257798</v>
      </c>
      <c r="S230" s="7">
        <v>27.640659332275401</v>
      </c>
      <c r="T230" s="7">
        <v>27.863376617431602</v>
      </c>
      <c r="U230" s="7">
        <v>27.827550888061499</v>
      </c>
      <c r="V230" s="7">
        <v>27.8704643249512</v>
      </c>
      <c r="W230" s="7">
        <v>27.371065139770501</v>
      </c>
      <c r="X230" s="7">
        <v>27.641695022583001</v>
      </c>
      <c r="Y230" s="7">
        <v>27.5024738311768</v>
      </c>
      <c r="Z230" s="7">
        <v>27.324417114257798</v>
      </c>
      <c r="AA230" s="7">
        <v>27.640659332275401</v>
      </c>
      <c r="AB230" s="7">
        <v>27.863376617431602</v>
      </c>
      <c r="AC230" s="7">
        <v>27.827550888061499</v>
      </c>
      <c r="AD230" s="7">
        <v>27.8704643249512</v>
      </c>
      <c r="AE230" s="7">
        <v>27.371065139770501</v>
      </c>
      <c r="AF230" s="7">
        <v>27.641695022583001</v>
      </c>
      <c r="AG230" s="7">
        <v>3</v>
      </c>
      <c r="AH230" s="7">
        <v>3</v>
      </c>
      <c r="AI230" s="7">
        <v>3</v>
      </c>
      <c r="AJ230" s="7">
        <v>3</v>
      </c>
    </row>
    <row r="231" spans="1:36" x14ac:dyDescent="0.3">
      <c r="A231" s="7" t="s">
        <v>1337</v>
      </c>
      <c r="B231" s="7" t="s">
        <v>1338</v>
      </c>
      <c r="C231" s="7" t="s">
        <v>1339</v>
      </c>
      <c r="D231" s="7">
        <v>5226</v>
      </c>
      <c r="E231" s="7" t="s">
        <v>1323</v>
      </c>
      <c r="F231" s="7">
        <v>0</v>
      </c>
      <c r="G231" s="7" t="s">
        <v>1340</v>
      </c>
      <c r="H231" s="7" t="e">
        <v>#N/A</v>
      </c>
      <c r="I231" s="7" t="e">
        <v>#N/A</v>
      </c>
      <c r="J231" s="7">
        <v>137</v>
      </c>
      <c r="K231" s="7">
        <v>0.47352218627929688</v>
      </c>
      <c r="L231" s="7">
        <v>0.25561714172370031</v>
      </c>
      <c r="M231" s="7">
        <v>1.7873764038100148E-2</v>
      </c>
      <c r="N231" s="7">
        <v>-0.37730407714850145</v>
      </c>
      <c r="O231" s="7">
        <v>9.2427253723148084E-2</v>
      </c>
      <c r="P231" s="7">
        <v>0.14858701464091734</v>
      </c>
      <c r="Q231" s="7">
        <v>24.429946899414102</v>
      </c>
      <c r="R231" s="7">
        <v>24.669242858886701</v>
      </c>
      <c r="S231" s="7">
        <v>24.174636840820298</v>
      </c>
      <c r="T231" s="7">
        <v>24.5405597686768</v>
      </c>
      <c r="U231" s="7">
        <v>24.903469085693398</v>
      </c>
      <c r="V231" s="7">
        <v>24.924860000610401</v>
      </c>
      <c r="W231" s="7">
        <v>24.192510604858398</v>
      </c>
      <c r="X231" s="7">
        <v>24.163255691528299</v>
      </c>
      <c r="Y231" s="7">
        <v>24.429946899414102</v>
      </c>
      <c r="Z231" s="7">
        <v>24.669242858886701</v>
      </c>
      <c r="AA231" s="7">
        <v>24.174636840820298</v>
      </c>
      <c r="AB231" s="7">
        <v>24.5405597686768</v>
      </c>
      <c r="AC231" s="7">
        <v>24.903469085693398</v>
      </c>
      <c r="AD231" s="7">
        <v>24.924860000610401</v>
      </c>
      <c r="AE231" s="7">
        <v>24.192510604858398</v>
      </c>
      <c r="AF231" s="7">
        <v>24.163255691528299</v>
      </c>
      <c r="AG231" s="7">
        <v>1</v>
      </c>
      <c r="AH231" s="7">
        <v>1</v>
      </c>
      <c r="AI231" s="7">
        <v>1</v>
      </c>
      <c r="AJ231" s="7">
        <v>1</v>
      </c>
    </row>
    <row r="232" spans="1:36" x14ac:dyDescent="0.3">
      <c r="A232" s="7" t="s">
        <v>1341</v>
      </c>
      <c r="B232" s="7" t="s">
        <v>1342</v>
      </c>
      <c r="C232" s="7" t="s">
        <v>1343</v>
      </c>
      <c r="D232" s="7">
        <v>22994</v>
      </c>
      <c r="E232" s="7" t="s">
        <v>1344</v>
      </c>
      <c r="F232" s="7">
        <v>0</v>
      </c>
      <c r="G232" s="7" t="s">
        <v>1345</v>
      </c>
      <c r="H232" s="7" t="e">
        <v>#N/A</v>
      </c>
      <c r="I232" s="7" t="e">
        <v>#N/A</v>
      </c>
      <c r="J232" s="7">
        <v>933</v>
      </c>
      <c r="K232" s="7">
        <v>-2.0856151580810014</v>
      </c>
      <c r="L232" s="7">
        <v>-1.8289585113525995</v>
      </c>
      <c r="M232" s="7">
        <v>0.65873336791990056</v>
      </c>
      <c r="N232" s="7">
        <v>3.6091480255127024</v>
      </c>
      <c r="O232" s="7">
        <v>8.8326930999748754E-2</v>
      </c>
      <c r="P232" s="7">
        <v>2.8635968496790957E-2</v>
      </c>
      <c r="Q232" s="7">
        <v>25.0116271972656</v>
      </c>
      <c r="R232" s="7">
        <v>25.1734008789063</v>
      </c>
      <c r="S232" s="7">
        <v>24.5709037780762</v>
      </c>
      <c r="T232" s="7">
        <v>21.426763534545898</v>
      </c>
      <c r="U232" s="7">
        <v>22.926012039184599</v>
      </c>
      <c r="V232" s="7">
        <v>23.3444423675537</v>
      </c>
      <c r="W232" s="7">
        <v>25.229637145996101</v>
      </c>
      <c r="X232" s="7">
        <v>25.035911560058601</v>
      </c>
      <c r="Y232" s="7">
        <v>25.0116271972656</v>
      </c>
      <c r="Z232" s="7">
        <v>25.1734008789063</v>
      </c>
      <c r="AA232" s="7">
        <v>24.5709037780762</v>
      </c>
      <c r="AB232" s="7">
        <v>0</v>
      </c>
      <c r="AC232" s="7">
        <v>0</v>
      </c>
      <c r="AD232" s="7">
        <v>23.3444423675537</v>
      </c>
      <c r="AE232" s="7">
        <v>25.229637145996101</v>
      </c>
      <c r="AF232" s="7">
        <v>25.035911560058601</v>
      </c>
      <c r="AG232" s="7">
        <v>1</v>
      </c>
      <c r="AH232" s="7">
        <v>1</v>
      </c>
      <c r="AI232" s="7">
        <v>1</v>
      </c>
      <c r="AJ232" s="7">
        <v>1</v>
      </c>
    </row>
    <row r="233" spans="1:36" x14ac:dyDescent="0.3">
      <c r="A233" s="7" t="s">
        <v>1346</v>
      </c>
      <c r="B233" s="7" t="s">
        <v>1347</v>
      </c>
      <c r="C233" s="7" t="s">
        <v>1348</v>
      </c>
      <c r="D233" s="7">
        <v>64781</v>
      </c>
      <c r="E233" s="7" t="s">
        <v>1349</v>
      </c>
      <c r="F233" s="7">
        <v>0</v>
      </c>
      <c r="G233" s="7" t="s">
        <v>1350</v>
      </c>
      <c r="H233" s="7" t="e">
        <v>#N/A</v>
      </c>
      <c r="I233" s="7" t="e">
        <v>#N/A</v>
      </c>
      <c r="J233" s="7">
        <v>311</v>
      </c>
      <c r="K233" s="7">
        <v>8.111953735360089E-2</v>
      </c>
      <c r="L233" s="7">
        <v>0.16579627990720169</v>
      </c>
      <c r="M233" s="7">
        <v>-1.869201660160158E-2</v>
      </c>
      <c r="N233" s="7">
        <v>0.11517524719240058</v>
      </c>
      <c r="O233" s="7">
        <v>8.5849761962901283E-2</v>
      </c>
      <c r="P233" s="7">
        <v>0.19455344971129959</v>
      </c>
      <c r="Q233" s="7">
        <v>25.1044826507568</v>
      </c>
      <c r="R233" s="7">
        <v>25.270040512085</v>
      </c>
      <c r="S233" s="7">
        <v>24.8317985534668</v>
      </c>
      <c r="T233" s="7">
        <v>24.836891174316399</v>
      </c>
      <c r="U233" s="7">
        <v>25.185602188110401</v>
      </c>
      <c r="V233" s="7">
        <v>25.435836791992202</v>
      </c>
      <c r="W233" s="7">
        <v>24.813106536865199</v>
      </c>
      <c r="X233" s="7">
        <v>24.9520664215088</v>
      </c>
      <c r="Y233" s="7">
        <v>25.1044826507568</v>
      </c>
      <c r="Z233" s="7">
        <v>25.270040512085</v>
      </c>
      <c r="AA233" s="7">
        <v>24.8317985534668</v>
      </c>
      <c r="AB233" s="7">
        <v>24.836891174316399</v>
      </c>
      <c r="AC233" s="7">
        <v>25.185602188110401</v>
      </c>
      <c r="AD233" s="7">
        <v>25.435836791992202</v>
      </c>
      <c r="AE233" s="7">
        <v>24.813106536865199</v>
      </c>
      <c r="AF233" s="7">
        <v>24.9520664215088</v>
      </c>
      <c r="AG233" s="7">
        <v>2</v>
      </c>
      <c r="AH233" s="7">
        <v>1</v>
      </c>
      <c r="AI233" s="7">
        <v>1</v>
      </c>
      <c r="AJ233" s="7">
        <v>1</v>
      </c>
    </row>
    <row r="234" spans="1:36" x14ac:dyDescent="0.3">
      <c r="A234" s="7" t="s">
        <v>1351</v>
      </c>
      <c r="B234" s="7" t="s">
        <v>1352</v>
      </c>
      <c r="C234" s="7" t="s">
        <v>1353</v>
      </c>
      <c r="D234" s="7">
        <v>6132</v>
      </c>
      <c r="E234" s="7" t="s">
        <v>1354</v>
      </c>
      <c r="F234" s="7">
        <v>0</v>
      </c>
      <c r="G234" s="7" t="s">
        <v>1355</v>
      </c>
      <c r="H234" s="7" t="e">
        <v>#N/A</v>
      </c>
      <c r="I234" s="7" t="e">
        <v>#N/A</v>
      </c>
      <c r="J234" s="7">
        <v>133</v>
      </c>
      <c r="K234" s="7">
        <v>0.33828353881839845</v>
      </c>
      <c r="L234" s="7">
        <v>-0.22367858886720171</v>
      </c>
      <c r="M234" s="7">
        <v>0.16147804260259946</v>
      </c>
      <c r="N234" s="7">
        <v>5.5582046508799721E-2</v>
      </c>
      <c r="O234" s="7">
        <v>8.2916259765649869E-2</v>
      </c>
      <c r="P234" s="7">
        <v>0.2505847377772662</v>
      </c>
      <c r="Q234" s="7">
        <v>24.5741672515869</v>
      </c>
      <c r="R234" s="7">
        <v>25.096111297607401</v>
      </c>
      <c r="S234" s="7">
        <v>24.544389724731399</v>
      </c>
      <c r="T234" s="7">
        <v>24.788742065429702</v>
      </c>
      <c r="U234" s="7">
        <v>24.912450790405298</v>
      </c>
      <c r="V234" s="7">
        <v>24.872432708740199</v>
      </c>
      <c r="W234" s="7">
        <v>24.705867767333999</v>
      </c>
      <c r="X234" s="7">
        <v>24.844324111938501</v>
      </c>
      <c r="Y234" s="7">
        <v>24.5741672515869</v>
      </c>
      <c r="Z234" s="7">
        <v>25.096111297607401</v>
      </c>
      <c r="AA234" s="7">
        <v>24.544389724731399</v>
      </c>
      <c r="AB234" s="7">
        <v>24.788742065429702</v>
      </c>
      <c r="AC234" s="7">
        <v>24.912450790405298</v>
      </c>
      <c r="AD234" s="7">
        <v>24.872432708740199</v>
      </c>
      <c r="AE234" s="7">
        <v>24.705867767333999</v>
      </c>
      <c r="AF234" s="7">
        <v>24.844324111938501</v>
      </c>
      <c r="AG234" s="7">
        <v>1</v>
      </c>
      <c r="AH234" s="7">
        <v>1</v>
      </c>
      <c r="AI234" s="7">
        <v>1</v>
      </c>
      <c r="AJ234" s="7">
        <v>1</v>
      </c>
    </row>
    <row r="235" spans="1:36" x14ac:dyDescent="0.3">
      <c r="A235" s="7" t="s">
        <v>1356</v>
      </c>
      <c r="B235" s="7" t="s">
        <v>1357</v>
      </c>
      <c r="C235" s="7" t="s">
        <v>1358</v>
      </c>
      <c r="D235" s="7">
        <v>26515</v>
      </c>
      <c r="E235" s="7" t="s">
        <v>1359</v>
      </c>
      <c r="F235" s="7">
        <v>0</v>
      </c>
      <c r="G235" s="7" t="s">
        <v>1360</v>
      </c>
      <c r="H235" s="7" t="s">
        <v>58</v>
      </c>
      <c r="I235" s="7" t="s">
        <v>1194</v>
      </c>
      <c r="J235" s="7">
        <v>82</v>
      </c>
      <c r="K235" s="7">
        <v>0.24532699584959872</v>
      </c>
      <c r="L235" s="7">
        <v>-0.24664878845210225</v>
      </c>
      <c r="M235" s="7">
        <v>5.1847457885799031E-2</v>
      </c>
      <c r="N235" s="7">
        <v>0.27611160278319957</v>
      </c>
      <c r="O235" s="7">
        <v>8.1659317016622879E-2</v>
      </c>
      <c r="P235" s="7">
        <v>0.13125888972982525</v>
      </c>
      <c r="Q235" s="7">
        <v>28.9711723327637</v>
      </c>
      <c r="R235" s="7">
        <v>29.259819030761701</v>
      </c>
      <c r="S235" s="7">
        <v>28.437385559081999</v>
      </c>
      <c r="T235" s="7">
        <v>28.716884613037099</v>
      </c>
      <c r="U235" s="7">
        <v>29.216499328613299</v>
      </c>
      <c r="V235" s="7">
        <v>29.013170242309599</v>
      </c>
      <c r="W235" s="7">
        <v>28.489233016967798</v>
      </c>
      <c r="X235" s="7">
        <v>28.992996215820298</v>
      </c>
      <c r="Y235" s="7">
        <v>28.9711723327637</v>
      </c>
      <c r="Z235" s="7">
        <v>29.259819030761701</v>
      </c>
      <c r="AA235" s="7">
        <v>28.437385559081999</v>
      </c>
      <c r="AB235" s="7">
        <v>28.716884613037099</v>
      </c>
      <c r="AC235" s="7">
        <v>29.216499328613299</v>
      </c>
      <c r="AD235" s="7">
        <v>29.013170242309599</v>
      </c>
      <c r="AE235" s="7">
        <v>28.489233016967798</v>
      </c>
      <c r="AF235" s="7">
        <v>28.992996215820298</v>
      </c>
      <c r="AG235" s="7">
        <v>6</v>
      </c>
      <c r="AH235" s="7">
        <v>6</v>
      </c>
      <c r="AI235" s="7">
        <v>6</v>
      </c>
      <c r="AJ235" s="7">
        <v>6</v>
      </c>
    </row>
    <row r="236" spans="1:36" x14ac:dyDescent="0.3">
      <c r="A236" s="7" t="s">
        <v>1361</v>
      </c>
      <c r="B236" s="7" t="s">
        <v>1362</v>
      </c>
      <c r="C236" s="7" t="s">
        <v>1363</v>
      </c>
      <c r="D236" s="7">
        <v>84303</v>
      </c>
      <c r="E236" s="7" t="s">
        <v>1364</v>
      </c>
      <c r="F236" s="7">
        <v>0</v>
      </c>
      <c r="G236" s="7" t="s">
        <v>1365</v>
      </c>
      <c r="H236" s="7" t="s">
        <v>58</v>
      </c>
      <c r="I236" s="7" t="s">
        <v>1030</v>
      </c>
      <c r="J236" s="7">
        <v>90</v>
      </c>
      <c r="K236" s="7">
        <v>0.2316665649414027</v>
      </c>
      <c r="L236" s="7">
        <v>-5.663490295409801E-2</v>
      </c>
      <c r="M236" s="7">
        <v>-0.45531845092769885</v>
      </c>
      <c r="N236" s="7">
        <v>0.59675025939939985</v>
      </c>
      <c r="O236" s="7">
        <v>7.9115867614753199E-2</v>
      </c>
      <c r="P236" s="7">
        <v>5.760442756732697E-2</v>
      </c>
      <c r="Q236" s="7">
        <v>26.246772766113299</v>
      </c>
      <c r="R236" s="7">
        <v>25.316953659057599</v>
      </c>
      <c r="S236" s="7">
        <v>26.968471527099599</v>
      </c>
      <c r="T236" s="7">
        <v>26.244747161865199</v>
      </c>
      <c r="U236" s="7">
        <v>26.478439331054702</v>
      </c>
      <c r="V236" s="7">
        <v>25.260318756103501</v>
      </c>
      <c r="W236" s="7">
        <v>26.5131530761719</v>
      </c>
      <c r="X236" s="7">
        <v>26.841497421264599</v>
      </c>
      <c r="Y236" s="7">
        <v>26.246772766113299</v>
      </c>
      <c r="Z236" s="7">
        <v>25.316953659057599</v>
      </c>
      <c r="AA236" s="7">
        <v>26.968471527099599</v>
      </c>
      <c r="AB236" s="7">
        <v>26.244747161865199</v>
      </c>
      <c r="AC236" s="7">
        <v>26.478439331054702</v>
      </c>
      <c r="AD236" s="7">
        <v>25.260318756103501</v>
      </c>
      <c r="AE236" s="7">
        <v>26.5131530761719</v>
      </c>
      <c r="AF236" s="7">
        <v>26.841497421264599</v>
      </c>
      <c r="AG236" s="7">
        <v>2</v>
      </c>
      <c r="AH236" s="7">
        <v>2</v>
      </c>
      <c r="AI236" s="7">
        <v>4</v>
      </c>
      <c r="AJ236" s="7">
        <v>3</v>
      </c>
    </row>
    <row r="237" spans="1:36" x14ac:dyDescent="0.3">
      <c r="A237" s="7" t="s">
        <v>1366</v>
      </c>
      <c r="B237" s="7" t="s">
        <v>1367</v>
      </c>
      <c r="C237" s="7" t="s">
        <v>1368</v>
      </c>
      <c r="D237" s="7">
        <v>9342</v>
      </c>
      <c r="E237" s="7" t="s">
        <v>1369</v>
      </c>
      <c r="F237" s="7">
        <v>0</v>
      </c>
      <c r="G237" s="7" t="s">
        <v>1370</v>
      </c>
      <c r="H237" s="7" t="s">
        <v>1225</v>
      </c>
      <c r="I237" s="7" t="s">
        <v>1372</v>
      </c>
      <c r="J237" s="7" t="s">
        <v>1371</v>
      </c>
      <c r="K237" s="7">
        <v>-0.25149345397949929</v>
      </c>
      <c r="L237" s="7">
        <v>0.28453254699709873</v>
      </c>
      <c r="M237" s="7">
        <v>0.13197326660159803</v>
      </c>
      <c r="N237" s="7">
        <v>0.12054634094240058</v>
      </c>
      <c r="O237" s="7">
        <v>7.1389675140398623E-2</v>
      </c>
      <c r="P237" s="7">
        <v>0.23122003064733807</v>
      </c>
      <c r="Q237" s="7">
        <v>26.231277465820298</v>
      </c>
      <c r="R237" s="7">
        <v>26.062198638916001</v>
      </c>
      <c r="S237" s="7">
        <v>26.256980895996101</v>
      </c>
      <c r="T237" s="7">
        <v>26.351884841918899</v>
      </c>
      <c r="U237" s="7">
        <v>25.979784011840799</v>
      </c>
      <c r="V237" s="7">
        <v>26.3467311859131</v>
      </c>
      <c r="W237" s="7">
        <v>26.388954162597699</v>
      </c>
      <c r="X237" s="7">
        <v>26.4724311828613</v>
      </c>
      <c r="Y237" s="7">
        <v>26.231277465820298</v>
      </c>
      <c r="Z237" s="7">
        <v>26.062198638916001</v>
      </c>
      <c r="AA237" s="7">
        <v>26.256980895996101</v>
      </c>
      <c r="AB237" s="7">
        <v>26.351884841918899</v>
      </c>
      <c r="AC237" s="7">
        <v>25.979784011840799</v>
      </c>
      <c r="AD237" s="7">
        <v>26.3467311859131</v>
      </c>
      <c r="AE237" s="7">
        <v>26.388954162597699</v>
      </c>
      <c r="AF237" s="7">
        <v>26.4724311828613</v>
      </c>
      <c r="AG237" s="7">
        <v>7</v>
      </c>
      <c r="AH237" s="7">
        <v>8</v>
      </c>
      <c r="AI237" s="7">
        <v>9</v>
      </c>
      <c r="AJ237" s="7">
        <v>11</v>
      </c>
    </row>
    <row r="238" spans="1:36" x14ac:dyDescent="0.3">
      <c r="A238" s="7" t="s">
        <v>1373</v>
      </c>
      <c r="B238" s="7" t="s">
        <v>1374</v>
      </c>
      <c r="C238" s="7" t="s">
        <v>1375</v>
      </c>
      <c r="D238" s="7">
        <v>493753</v>
      </c>
      <c r="E238" s="7">
        <v>0</v>
      </c>
      <c r="F238" s="7">
        <v>0</v>
      </c>
      <c r="G238" s="7" t="s">
        <v>1376</v>
      </c>
      <c r="H238" s="7" t="s">
        <v>1225</v>
      </c>
      <c r="I238" s="7" t="s">
        <v>331</v>
      </c>
      <c r="J238" s="7">
        <v>52</v>
      </c>
      <c r="K238" s="7">
        <v>4.8572540283199572E-2</v>
      </c>
      <c r="L238" s="7">
        <v>0.14115905761719816</v>
      </c>
      <c r="M238" s="7">
        <v>0.12609291076659801</v>
      </c>
      <c r="N238" s="7">
        <v>-3.0492782592702383E-2</v>
      </c>
      <c r="O238" s="7">
        <v>7.1332931518572451E-2</v>
      </c>
      <c r="P238" s="7">
        <v>0.38331875760810274</v>
      </c>
      <c r="Q238" s="7">
        <v>27.1355075836182</v>
      </c>
      <c r="R238" s="7">
        <v>27.044893264770501</v>
      </c>
      <c r="S238" s="7">
        <v>26.9355278015137</v>
      </c>
      <c r="T238" s="7">
        <v>26.939048767089801</v>
      </c>
      <c r="U238" s="7">
        <v>27.184080123901399</v>
      </c>
      <c r="V238" s="7">
        <v>27.186052322387699</v>
      </c>
      <c r="W238" s="7">
        <v>27.061620712280298</v>
      </c>
      <c r="X238" s="7">
        <v>26.908555984497099</v>
      </c>
      <c r="Y238" s="7">
        <v>27.1355075836182</v>
      </c>
      <c r="Z238" s="7">
        <v>27.044893264770501</v>
      </c>
      <c r="AA238" s="7">
        <v>26.9355278015137</v>
      </c>
      <c r="AB238" s="7">
        <v>26.939048767089801</v>
      </c>
      <c r="AC238" s="7">
        <v>27.184080123901399</v>
      </c>
      <c r="AD238" s="7">
        <v>27.186052322387699</v>
      </c>
      <c r="AE238" s="7">
        <v>27.061620712280298</v>
      </c>
      <c r="AF238" s="7">
        <v>26.908555984497099</v>
      </c>
      <c r="AG238" s="7">
        <v>3</v>
      </c>
      <c r="AH238" s="7">
        <v>3</v>
      </c>
      <c r="AI238" s="7">
        <v>3</v>
      </c>
      <c r="AJ238" s="7">
        <v>3</v>
      </c>
    </row>
    <row r="239" spans="1:36" x14ac:dyDescent="0.3">
      <c r="A239" s="7" t="s">
        <v>1377</v>
      </c>
      <c r="B239" s="7" t="s">
        <v>1378</v>
      </c>
      <c r="C239" s="7" t="s">
        <v>1379</v>
      </c>
      <c r="D239" s="7">
        <v>10989</v>
      </c>
      <c r="E239" s="7" t="s">
        <v>1380</v>
      </c>
      <c r="F239" s="7" t="s">
        <v>1381</v>
      </c>
      <c r="G239" s="7" t="s">
        <v>1382</v>
      </c>
      <c r="H239" s="7" t="s">
        <v>58</v>
      </c>
      <c r="I239" s="7" t="s">
        <v>1030</v>
      </c>
      <c r="J239" s="7" t="s">
        <v>1383</v>
      </c>
      <c r="K239" s="7">
        <v>0.1930122375487997</v>
      </c>
      <c r="L239" s="7">
        <v>9.8058700561498569E-2</v>
      </c>
      <c r="M239" s="7">
        <v>-4.6689987182602977E-2</v>
      </c>
      <c r="N239" s="7">
        <v>4.8427581787002794E-3</v>
      </c>
      <c r="O239" s="7">
        <v>6.2305927276597117E-2</v>
      </c>
      <c r="P239" s="7">
        <v>0.38461883241299832</v>
      </c>
      <c r="Q239" s="7">
        <v>29.120719909668001</v>
      </c>
      <c r="R239" s="7">
        <v>29.278913497924801</v>
      </c>
      <c r="S239" s="7">
        <v>29.384811401367202</v>
      </c>
      <c r="T239" s="7">
        <v>29.4167575836182</v>
      </c>
      <c r="U239" s="7">
        <v>29.3137321472168</v>
      </c>
      <c r="V239" s="7">
        <v>29.3769721984863</v>
      </c>
      <c r="W239" s="7">
        <v>29.338121414184599</v>
      </c>
      <c r="X239" s="7">
        <v>29.4216003417969</v>
      </c>
      <c r="Y239" s="7">
        <v>29.120719909668001</v>
      </c>
      <c r="Z239" s="7">
        <v>29.278913497924801</v>
      </c>
      <c r="AA239" s="7">
        <v>29.384811401367202</v>
      </c>
      <c r="AB239" s="7">
        <v>29.4167575836182</v>
      </c>
      <c r="AC239" s="7">
        <v>29.3137321472168</v>
      </c>
      <c r="AD239" s="7">
        <v>29.3769721984863</v>
      </c>
      <c r="AE239" s="7">
        <v>29.338121414184599</v>
      </c>
      <c r="AF239" s="7">
        <v>29.4216003417969</v>
      </c>
      <c r="AG239" s="7">
        <v>37</v>
      </c>
      <c r="AH239" s="7">
        <v>36</v>
      </c>
      <c r="AI239" s="7">
        <v>33</v>
      </c>
      <c r="AJ239" s="7">
        <v>35</v>
      </c>
    </row>
    <row r="240" spans="1:36" x14ac:dyDescent="0.3">
      <c r="A240" s="7" t="s">
        <v>1384</v>
      </c>
      <c r="B240" s="7" t="s">
        <v>1385</v>
      </c>
      <c r="C240" s="7" t="s">
        <v>1386</v>
      </c>
      <c r="D240" s="7">
        <v>1606</v>
      </c>
      <c r="E240" s="7" t="s">
        <v>1387</v>
      </c>
      <c r="F240" s="7">
        <v>0</v>
      </c>
      <c r="G240" s="7" t="s">
        <v>1388</v>
      </c>
      <c r="H240" s="7" t="e">
        <v>#N/A</v>
      </c>
      <c r="I240" s="7" t="e">
        <v>#N/A</v>
      </c>
      <c r="J240" s="7">
        <v>60</v>
      </c>
      <c r="K240" s="7">
        <v>-0.34973716735829896</v>
      </c>
      <c r="L240" s="7">
        <v>0.11243057250970168</v>
      </c>
      <c r="M240" s="7">
        <v>0.2830371856689986</v>
      </c>
      <c r="N240" s="7">
        <v>0.20047760009759941</v>
      </c>
      <c r="O240" s="7">
        <v>6.1552047729499293E-2</v>
      </c>
      <c r="P240" s="7">
        <v>3.9449575472614185E-2</v>
      </c>
      <c r="Q240" s="7">
        <v>26.513982772827099</v>
      </c>
      <c r="R240" s="7">
        <v>26.062353134155298</v>
      </c>
      <c r="S240" s="7">
        <v>27.620100021362301</v>
      </c>
      <c r="T240" s="7">
        <v>27.0173664093018</v>
      </c>
      <c r="U240" s="7">
        <v>26.1642456054688</v>
      </c>
      <c r="V240" s="7">
        <v>26.174783706665</v>
      </c>
      <c r="W240" s="7">
        <v>27.9031372070313</v>
      </c>
      <c r="X240" s="7">
        <v>27.2178440093994</v>
      </c>
      <c r="Y240" s="7">
        <v>26.513982772827099</v>
      </c>
      <c r="Z240" s="7">
        <v>26.062353134155298</v>
      </c>
      <c r="AA240" s="7">
        <v>27.620100021362301</v>
      </c>
      <c r="AB240" s="7">
        <v>27.0173664093018</v>
      </c>
      <c r="AC240" s="7">
        <v>26.1642456054688</v>
      </c>
      <c r="AD240" s="7">
        <v>26.174783706665</v>
      </c>
      <c r="AE240" s="7">
        <v>27.9031372070313</v>
      </c>
      <c r="AF240" s="7">
        <v>27.2178440093994</v>
      </c>
      <c r="AG240" s="7">
        <v>2</v>
      </c>
      <c r="AH240" s="7">
        <v>1</v>
      </c>
      <c r="AI240" s="7">
        <v>3</v>
      </c>
      <c r="AJ240" s="7">
        <v>2</v>
      </c>
    </row>
    <row r="241" spans="1:36" x14ac:dyDescent="0.3">
      <c r="A241" s="7" t="s">
        <v>1389</v>
      </c>
      <c r="B241" s="7" t="s">
        <v>1390</v>
      </c>
      <c r="C241" s="7" t="s">
        <v>1391</v>
      </c>
      <c r="D241" s="7">
        <v>203068</v>
      </c>
      <c r="E241" s="7" t="s">
        <v>1392</v>
      </c>
      <c r="F241" s="7">
        <v>0</v>
      </c>
      <c r="G241" s="7" t="s">
        <v>1393</v>
      </c>
      <c r="H241" s="7" t="e">
        <v>#N/A</v>
      </c>
      <c r="I241" s="7" t="e">
        <v>#N/A</v>
      </c>
      <c r="J241" s="7">
        <v>106</v>
      </c>
      <c r="K241" s="7">
        <v>0.48539161682129972</v>
      </c>
      <c r="L241" s="7">
        <v>-0.33466148376469818</v>
      </c>
      <c r="M241" s="7">
        <v>0.16037559509280186</v>
      </c>
      <c r="N241" s="7">
        <v>-7.0852279663100148E-2</v>
      </c>
      <c r="O241" s="7">
        <v>6.0063362121574926E-2</v>
      </c>
      <c r="P241" s="7">
        <v>5.8665304857337099E-2</v>
      </c>
      <c r="Q241" s="7">
        <v>23.523107528686499</v>
      </c>
      <c r="R241" s="7">
        <v>24.484758377075199</v>
      </c>
      <c r="S241" s="7">
        <v>24.830827713012699</v>
      </c>
      <c r="T241" s="7">
        <v>24.5946655273438</v>
      </c>
      <c r="U241" s="7">
        <v>24.008499145507798</v>
      </c>
      <c r="V241" s="7">
        <v>24.150096893310501</v>
      </c>
      <c r="W241" s="7">
        <v>24.991203308105501</v>
      </c>
      <c r="X241" s="7">
        <v>24.5238132476807</v>
      </c>
      <c r="Y241" s="7">
        <v>23.523107528686499</v>
      </c>
      <c r="Z241" s="7">
        <v>24.484758377075199</v>
      </c>
      <c r="AA241" s="7">
        <v>24.830827713012699</v>
      </c>
      <c r="AB241" s="7">
        <v>24.5946655273438</v>
      </c>
      <c r="AC241" s="7">
        <v>24.008499145507798</v>
      </c>
      <c r="AD241" s="7">
        <v>24.150096893310501</v>
      </c>
      <c r="AE241" s="7">
        <v>24.991203308105501</v>
      </c>
      <c r="AF241" s="7">
        <v>24.5238132476807</v>
      </c>
      <c r="AG241" s="7">
        <v>2</v>
      </c>
      <c r="AH241" s="7">
        <v>3</v>
      </c>
      <c r="AI241" s="7">
        <v>3</v>
      </c>
      <c r="AJ241" s="7">
        <v>3</v>
      </c>
    </row>
    <row r="242" spans="1:36" x14ac:dyDescent="0.3">
      <c r="A242" s="7" t="s">
        <v>1394</v>
      </c>
      <c r="B242" s="7" t="s">
        <v>1395</v>
      </c>
      <c r="C242" s="7" t="s">
        <v>1396</v>
      </c>
      <c r="D242" s="7">
        <v>293</v>
      </c>
      <c r="E242" s="7" t="s">
        <v>1397</v>
      </c>
      <c r="F242" s="7" t="s">
        <v>1398</v>
      </c>
      <c r="G242" s="7" t="s">
        <v>1399</v>
      </c>
      <c r="H242" s="7" t="s">
        <v>58</v>
      </c>
      <c r="I242" s="7" t="s">
        <v>1400</v>
      </c>
      <c r="J242" s="7">
        <v>81</v>
      </c>
      <c r="K242" s="7">
        <v>-3.1900405883700245E-2</v>
      </c>
      <c r="L242" s="7">
        <v>0.23546028137200281</v>
      </c>
      <c r="M242" s="7">
        <v>-7.6925277710000017E-2</v>
      </c>
      <c r="N242" s="7">
        <v>0.10530471801759944</v>
      </c>
      <c r="O242" s="7">
        <v>5.7984828948974609E-2</v>
      </c>
      <c r="P242" s="7">
        <v>0.19184041936107135</v>
      </c>
      <c r="Q242" s="7">
        <v>28.956731796264599</v>
      </c>
      <c r="R242" s="7">
        <v>28.645179748535199</v>
      </c>
      <c r="S242" s="7">
        <v>28.953536987304702</v>
      </c>
      <c r="T242" s="7">
        <v>29.081678390502901</v>
      </c>
      <c r="U242" s="7">
        <v>28.924831390380898</v>
      </c>
      <c r="V242" s="7">
        <v>28.880640029907202</v>
      </c>
      <c r="W242" s="7">
        <v>28.876611709594702</v>
      </c>
      <c r="X242" s="7">
        <v>29.186983108520501</v>
      </c>
      <c r="Y242" s="7">
        <v>28.956731796264599</v>
      </c>
      <c r="Z242" s="7">
        <v>28.645179748535199</v>
      </c>
      <c r="AA242" s="7">
        <v>28.953536987304702</v>
      </c>
      <c r="AB242" s="7">
        <v>29.081678390502901</v>
      </c>
      <c r="AC242" s="7">
        <v>28.924831390380898</v>
      </c>
      <c r="AD242" s="7">
        <v>28.880640029907202</v>
      </c>
      <c r="AE242" s="7">
        <v>28.876611709594702</v>
      </c>
      <c r="AF242" s="7">
        <v>29.186983108520501</v>
      </c>
      <c r="AG242" s="7">
        <v>19</v>
      </c>
      <c r="AH242" s="7">
        <v>19</v>
      </c>
      <c r="AI242" s="7">
        <v>16</v>
      </c>
      <c r="AJ242" s="7">
        <v>18</v>
      </c>
    </row>
    <row r="243" spans="1:36" x14ac:dyDescent="0.3">
      <c r="A243" s="7" t="s">
        <v>1401</v>
      </c>
      <c r="B243" s="7" t="s">
        <v>1402</v>
      </c>
      <c r="C243" s="7" t="s">
        <v>1403</v>
      </c>
      <c r="D243" s="7">
        <v>8407</v>
      </c>
      <c r="E243" s="7">
        <v>0</v>
      </c>
      <c r="F243" s="7">
        <v>0</v>
      </c>
      <c r="G243" s="7">
        <v>0</v>
      </c>
      <c r="H243" s="7" t="e">
        <v>#N/A</v>
      </c>
      <c r="I243" s="7" t="e">
        <v>#N/A</v>
      </c>
      <c r="J243" s="7" t="s">
        <v>1404</v>
      </c>
      <c r="K243" s="7">
        <v>-5.3291320799999653E-3</v>
      </c>
      <c r="L243" s="7">
        <v>0.490186691284201</v>
      </c>
      <c r="M243" s="7">
        <v>-7.4632644653302549E-2</v>
      </c>
      <c r="N243" s="7">
        <v>-0.18894004821780186</v>
      </c>
      <c r="O243" s="7">
        <v>5.5321216583273269E-2</v>
      </c>
      <c r="P243" s="7">
        <v>0.13447788230110511</v>
      </c>
      <c r="Q243" s="7">
        <v>26.345943450927699</v>
      </c>
      <c r="R243" s="7">
        <v>26.1749267578125</v>
      </c>
      <c r="S243" s="7">
        <v>26.349754333496101</v>
      </c>
      <c r="T243" s="7">
        <v>26.7608451843262</v>
      </c>
      <c r="U243" s="7">
        <v>26.340614318847699</v>
      </c>
      <c r="V243" s="7">
        <v>26.665113449096701</v>
      </c>
      <c r="W243" s="7">
        <v>26.275121688842798</v>
      </c>
      <c r="X243" s="7">
        <v>26.571905136108398</v>
      </c>
      <c r="Y243" s="7">
        <v>26.345943450927699</v>
      </c>
      <c r="Z243" s="7">
        <v>26.1749267578125</v>
      </c>
      <c r="AA243" s="7">
        <v>26.349754333496101</v>
      </c>
      <c r="AB243" s="7">
        <v>26.7608451843262</v>
      </c>
      <c r="AC243" s="7">
        <v>26.340614318847699</v>
      </c>
      <c r="AD243" s="7">
        <v>26.665113449096701</v>
      </c>
      <c r="AE243" s="7">
        <v>26.275121688842798</v>
      </c>
      <c r="AF243" s="7">
        <v>26.571905136108398</v>
      </c>
      <c r="AG243" s="7">
        <v>3</v>
      </c>
      <c r="AH243" s="7">
        <v>6</v>
      </c>
      <c r="AI243" s="7">
        <v>2</v>
      </c>
      <c r="AJ243" s="7">
        <v>5</v>
      </c>
    </row>
    <row r="244" spans="1:36" x14ac:dyDescent="0.3">
      <c r="A244" s="7" t="s">
        <v>1405</v>
      </c>
      <c r="B244" s="7" t="s">
        <v>1406</v>
      </c>
      <c r="C244" s="7" t="s">
        <v>1407</v>
      </c>
      <c r="D244" s="7">
        <v>79594</v>
      </c>
      <c r="E244" s="7" t="s">
        <v>1408</v>
      </c>
      <c r="F244" s="7" t="s">
        <v>1409</v>
      </c>
      <c r="G244" s="7" t="s">
        <v>1410</v>
      </c>
      <c r="H244" s="7" t="s">
        <v>1021</v>
      </c>
      <c r="I244" s="7" t="s">
        <v>1411</v>
      </c>
      <c r="J244" s="7">
        <v>156</v>
      </c>
      <c r="K244" s="7">
        <v>0.2483272552491016</v>
      </c>
      <c r="L244" s="7">
        <v>-8.1138610839801117E-2</v>
      </c>
      <c r="M244" s="7">
        <v>0.2542724609375</v>
      </c>
      <c r="N244" s="7">
        <v>-0.2413330078125</v>
      </c>
      <c r="O244" s="7">
        <v>4.5032024383576896E-2</v>
      </c>
      <c r="P244" s="7">
        <v>5.8965050330829306E-2</v>
      </c>
      <c r="Q244" s="7">
        <v>24.798162460327099</v>
      </c>
      <c r="R244" s="7">
        <v>24.8115139007568</v>
      </c>
      <c r="S244" s="7">
        <v>24.052410125732401</v>
      </c>
      <c r="T244" s="7">
        <v>24.4109191894531</v>
      </c>
      <c r="U244" s="7">
        <v>25.0464897155762</v>
      </c>
      <c r="V244" s="7">
        <v>24.730375289916999</v>
      </c>
      <c r="W244" s="7">
        <v>24.306682586669901</v>
      </c>
      <c r="X244" s="7">
        <v>24.1695861816406</v>
      </c>
      <c r="Y244" s="7">
        <v>24.798162460327099</v>
      </c>
      <c r="Z244" s="7">
        <v>24.8115139007568</v>
      </c>
      <c r="AA244" s="7">
        <v>24.052410125732401</v>
      </c>
      <c r="AB244" s="7">
        <v>24.4109191894531</v>
      </c>
      <c r="AC244" s="7">
        <v>25.0464897155762</v>
      </c>
      <c r="AD244" s="7">
        <v>24.730375289916999</v>
      </c>
      <c r="AE244" s="7">
        <v>24.306682586669901</v>
      </c>
      <c r="AF244" s="7">
        <v>24.1695861816406</v>
      </c>
      <c r="AG244" s="7">
        <v>1</v>
      </c>
      <c r="AH244" s="7">
        <v>1</v>
      </c>
      <c r="AI244" s="7">
        <v>1</v>
      </c>
      <c r="AJ244" s="7">
        <v>1</v>
      </c>
    </row>
    <row r="245" spans="1:36" x14ac:dyDescent="0.3">
      <c r="A245" s="7" t="s">
        <v>1412</v>
      </c>
      <c r="B245" s="7" t="s">
        <v>1413</v>
      </c>
      <c r="C245" s="7" t="s">
        <v>1414</v>
      </c>
      <c r="D245" s="7">
        <v>374354</v>
      </c>
      <c r="E245" s="7" t="s">
        <v>1415</v>
      </c>
      <c r="F245" s="7">
        <v>0</v>
      </c>
      <c r="G245" s="7" t="s">
        <v>1416</v>
      </c>
      <c r="H245" s="7" t="e">
        <v>#N/A</v>
      </c>
      <c r="I245" s="7" t="e">
        <v>#N/A</v>
      </c>
      <c r="J245" s="7">
        <v>23</v>
      </c>
      <c r="K245" s="7">
        <v>0.32759094238280184</v>
      </c>
      <c r="L245" s="7">
        <v>0.17477226257319955</v>
      </c>
      <c r="M245" s="7">
        <v>-0.11603164672859734</v>
      </c>
      <c r="N245" s="7">
        <v>-0.22528457641599786</v>
      </c>
      <c r="O245" s="7">
        <v>4.0261745452848885E-2</v>
      </c>
      <c r="P245" s="7">
        <v>4.7932049033513245E-2</v>
      </c>
      <c r="Q245" s="7">
        <v>23.9105834960938</v>
      </c>
      <c r="R245" s="7">
        <v>23.388053894043001</v>
      </c>
      <c r="S245" s="7">
        <v>23.289710998535199</v>
      </c>
      <c r="T245" s="7">
        <v>23.354080200195298</v>
      </c>
      <c r="U245" s="7">
        <v>24.238174438476602</v>
      </c>
      <c r="V245" s="7">
        <v>23.5628261566162</v>
      </c>
      <c r="W245" s="7">
        <v>23.173679351806602</v>
      </c>
      <c r="X245" s="7">
        <v>23.1287956237793</v>
      </c>
      <c r="Y245" s="7">
        <v>23.9105834960938</v>
      </c>
      <c r="Z245" s="7">
        <v>23.388053894043001</v>
      </c>
      <c r="AA245" s="7">
        <v>23.289710998535199</v>
      </c>
      <c r="AB245" s="7">
        <v>23.354080200195298</v>
      </c>
      <c r="AC245" s="7">
        <v>24.238174438476602</v>
      </c>
      <c r="AD245" s="7">
        <v>23.5628261566162</v>
      </c>
      <c r="AE245" s="7">
        <v>23.173679351806602</v>
      </c>
      <c r="AF245" s="7">
        <v>23.1287956237793</v>
      </c>
      <c r="AG245" s="7">
        <v>2</v>
      </c>
      <c r="AH245" s="7">
        <v>2</v>
      </c>
      <c r="AI245" s="7">
        <v>2</v>
      </c>
      <c r="AJ245" s="7">
        <v>2</v>
      </c>
    </row>
    <row r="246" spans="1:36" x14ac:dyDescent="0.3">
      <c r="A246" s="7" t="s">
        <v>1417</v>
      </c>
      <c r="B246" s="7" t="s">
        <v>1418</v>
      </c>
      <c r="C246" s="7" t="s">
        <v>1419</v>
      </c>
      <c r="D246" s="7">
        <v>83858</v>
      </c>
      <c r="E246" s="7" t="s">
        <v>1420</v>
      </c>
      <c r="F246" s="7">
        <v>0</v>
      </c>
      <c r="G246" s="7" t="s">
        <v>1421</v>
      </c>
      <c r="H246" s="7" t="s">
        <v>58</v>
      </c>
      <c r="I246" s="7" t="s">
        <v>1422</v>
      </c>
      <c r="J246" s="7">
        <v>96</v>
      </c>
      <c r="K246" s="7">
        <v>-3.5905838012698865E-2</v>
      </c>
      <c r="L246" s="7">
        <v>-2.6395797729499293E-2</v>
      </c>
      <c r="M246" s="7">
        <v>0.16708946228030186</v>
      </c>
      <c r="N246" s="7">
        <v>4.5227050781196709E-2</v>
      </c>
      <c r="O246" s="7">
        <v>3.7503719329823326E-2</v>
      </c>
      <c r="P246" s="7">
        <v>0.34029762321088336</v>
      </c>
      <c r="Q246" s="7">
        <v>31.270311355590799</v>
      </c>
      <c r="R246" s="7">
        <v>31.293235778808601</v>
      </c>
      <c r="S246" s="7">
        <v>31.246223449706999</v>
      </c>
      <c r="T246" s="7">
        <v>31.334884643554702</v>
      </c>
      <c r="U246" s="7">
        <v>31.2344055175781</v>
      </c>
      <c r="V246" s="7">
        <v>31.266839981079102</v>
      </c>
      <c r="W246" s="7">
        <v>31.413312911987301</v>
      </c>
      <c r="X246" s="7">
        <v>31.380111694335898</v>
      </c>
      <c r="Y246" s="7">
        <v>31.270311355590799</v>
      </c>
      <c r="Z246" s="7">
        <v>31.293235778808601</v>
      </c>
      <c r="AA246" s="7">
        <v>31.246223449706999</v>
      </c>
      <c r="AB246" s="7">
        <v>31.334884643554702</v>
      </c>
      <c r="AC246" s="7">
        <v>31.2344055175781</v>
      </c>
      <c r="AD246" s="7">
        <v>31.266839981079102</v>
      </c>
      <c r="AE246" s="7">
        <v>31.413312911987301</v>
      </c>
      <c r="AF246" s="7">
        <v>31.380111694335898</v>
      </c>
      <c r="AG246" s="7">
        <v>31</v>
      </c>
      <c r="AH246" s="7">
        <v>30</v>
      </c>
      <c r="AI246" s="7">
        <v>32</v>
      </c>
      <c r="AJ246" s="7">
        <v>32</v>
      </c>
    </row>
    <row r="247" spans="1:36" x14ac:dyDescent="0.3">
      <c r="A247" s="7" t="s">
        <v>1423</v>
      </c>
      <c r="B247" s="7" t="s">
        <v>1424</v>
      </c>
      <c r="C247" s="7" t="s">
        <v>1425</v>
      </c>
      <c r="D247" s="7">
        <v>83787</v>
      </c>
      <c r="E247" s="7" t="s">
        <v>1426</v>
      </c>
      <c r="F247" s="7" t="s">
        <v>1427</v>
      </c>
      <c r="G247" s="7" t="s">
        <v>1428</v>
      </c>
      <c r="H247" s="7" t="s">
        <v>1021</v>
      </c>
      <c r="I247" s="7" t="s">
        <v>1429</v>
      </c>
      <c r="J247" s="7">
        <v>103</v>
      </c>
      <c r="K247" s="7">
        <v>-0.11935806274409799</v>
      </c>
      <c r="L247" s="7">
        <v>5.0315856933600855E-2</v>
      </c>
      <c r="M247" s="7">
        <v>0.25208282470699928</v>
      </c>
      <c r="N247" s="7">
        <v>-3.5133361816399145E-2</v>
      </c>
      <c r="O247" s="7">
        <v>3.6976814270023084E-2</v>
      </c>
      <c r="P247" s="7">
        <v>3.1051679219602238E-2</v>
      </c>
      <c r="Q247" s="7">
        <v>23.7616863250732</v>
      </c>
      <c r="R247" s="7">
        <v>22.9350280761719</v>
      </c>
      <c r="S247" s="7">
        <v>22.44606590271</v>
      </c>
      <c r="T247" s="7">
        <v>22.4342136383057</v>
      </c>
      <c r="U247" s="7">
        <v>23.642328262329102</v>
      </c>
      <c r="V247" s="7">
        <v>22.985343933105501</v>
      </c>
      <c r="W247" s="7">
        <v>22.698148727416999</v>
      </c>
      <c r="X247" s="7">
        <v>22.3990802764893</v>
      </c>
      <c r="Y247" s="7">
        <v>23.7616863250732</v>
      </c>
      <c r="Z247" s="7">
        <v>22.9350280761719</v>
      </c>
      <c r="AA247" s="7">
        <v>22.44606590271</v>
      </c>
      <c r="AB247" s="7">
        <v>22.4342136383057</v>
      </c>
      <c r="AC247" s="7">
        <v>23.642328262329102</v>
      </c>
      <c r="AD247" s="7">
        <v>22.985343933105501</v>
      </c>
      <c r="AE247" s="7">
        <v>22.698148727416999</v>
      </c>
      <c r="AF247" s="7">
        <v>22.3990802764893</v>
      </c>
      <c r="AG247" s="7">
        <v>2</v>
      </c>
      <c r="AH247" s="7">
        <v>1</v>
      </c>
      <c r="AI247" s="7">
        <v>1</v>
      </c>
      <c r="AJ247" s="7">
        <v>1</v>
      </c>
    </row>
    <row r="248" spans="1:36" x14ac:dyDescent="0.3">
      <c r="A248" s="7" t="s">
        <v>1430</v>
      </c>
      <c r="B248" s="7" t="s">
        <v>1431</v>
      </c>
      <c r="C248" s="7" t="s">
        <v>1432</v>
      </c>
      <c r="D248" s="7">
        <v>8604</v>
      </c>
      <c r="E248" s="7" t="s">
        <v>1433</v>
      </c>
      <c r="F248" s="7" t="s">
        <v>1434</v>
      </c>
      <c r="G248" s="7" t="s">
        <v>1212</v>
      </c>
      <c r="H248" s="7" t="s">
        <v>58</v>
      </c>
      <c r="I248" s="7" t="s">
        <v>1436</v>
      </c>
      <c r="J248" s="7" t="s">
        <v>1435</v>
      </c>
      <c r="K248" s="7">
        <v>-0.19390106201170099</v>
      </c>
      <c r="L248" s="7">
        <v>4.5814514160198883E-2</v>
      </c>
      <c r="M248" s="7">
        <v>9.1060638427702401E-2</v>
      </c>
      <c r="N248" s="7">
        <v>0.18227958679199929</v>
      </c>
      <c r="O248" s="7">
        <v>3.1313419342048121E-2</v>
      </c>
      <c r="P248" s="7">
        <v>8.2964831756610818E-2</v>
      </c>
      <c r="Q248" s="7">
        <v>27.071657180786101</v>
      </c>
      <c r="R248" s="7">
        <v>26.9787712097168</v>
      </c>
      <c r="S248" s="7">
        <v>26.618658065795898</v>
      </c>
      <c r="T248" s="7">
        <v>26.61767578125</v>
      </c>
      <c r="U248" s="7">
        <v>26.8777561187744</v>
      </c>
      <c r="V248" s="7">
        <v>27.024585723876999</v>
      </c>
      <c r="W248" s="7">
        <v>26.709718704223601</v>
      </c>
      <c r="X248" s="7">
        <v>26.799955368041999</v>
      </c>
      <c r="Y248" s="7">
        <v>27.071657180786101</v>
      </c>
      <c r="Z248" s="7">
        <v>26.9787712097168</v>
      </c>
      <c r="AA248" s="7">
        <v>26.618658065795898</v>
      </c>
      <c r="AB248" s="7">
        <v>26.61767578125</v>
      </c>
      <c r="AC248" s="7">
        <v>26.8777561187744</v>
      </c>
      <c r="AD248" s="7">
        <v>27.024585723876999</v>
      </c>
      <c r="AE248" s="7">
        <v>26.709718704223601</v>
      </c>
      <c r="AF248" s="7">
        <v>26.799955368041999</v>
      </c>
      <c r="AG248" s="7">
        <v>12</v>
      </c>
      <c r="AH248" s="7">
        <v>11</v>
      </c>
      <c r="AI248" s="7">
        <v>8</v>
      </c>
      <c r="AJ248" s="7">
        <v>10</v>
      </c>
    </row>
    <row r="249" spans="1:36" x14ac:dyDescent="0.3">
      <c r="A249" s="7" t="s">
        <v>1437</v>
      </c>
      <c r="B249" s="7" t="s">
        <v>1438</v>
      </c>
      <c r="C249" s="7" t="s">
        <v>1439</v>
      </c>
      <c r="D249" s="7">
        <v>9997</v>
      </c>
      <c r="E249" s="7" t="s">
        <v>1440</v>
      </c>
      <c r="F249" s="7" t="s">
        <v>1441</v>
      </c>
      <c r="G249" s="7" t="s">
        <v>1442</v>
      </c>
      <c r="H249" s="7" t="s">
        <v>58</v>
      </c>
      <c r="I249" s="7" t="s">
        <v>1444</v>
      </c>
      <c r="J249" s="7" t="s">
        <v>1443</v>
      </c>
      <c r="K249" s="7">
        <v>-0.22571372985840199</v>
      </c>
      <c r="L249" s="7">
        <v>-1.6258239746097303E-2</v>
      </c>
      <c r="M249" s="7">
        <v>0.17918777465819957</v>
      </c>
      <c r="N249" s="7">
        <v>0.17575454711919747</v>
      </c>
      <c r="O249" s="7">
        <v>2.8242588043223549E-2</v>
      </c>
      <c r="P249" s="7">
        <v>4.568514106028692E-2</v>
      </c>
      <c r="Q249" s="7">
        <v>28.552890777587901</v>
      </c>
      <c r="R249" s="7">
        <v>28.415380477905298</v>
      </c>
      <c r="S249" s="7">
        <v>27.795967102050799</v>
      </c>
      <c r="T249" s="7">
        <v>27.878105163574201</v>
      </c>
      <c r="U249" s="7">
        <v>28.327177047729499</v>
      </c>
      <c r="V249" s="7">
        <v>28.399122238159201</v>
      </c>
      <c r="W249" s="7">
        <v>27.975154876708999</v>
      </c>
      <c r="X249" s="7">
        <v>28.053859710693398</v>
      </c>
      <c r="Y249" s="7">
        <v>28.552890777587901</v>
      </c>
      <c r="Z249" s="7">
        <v>28.415380477905298</v>
      </c>
      <c r="AA249" s="7">
        <v>27.795967102050799</v>
      </c>
      <c r="AB249" s="7">
        <v>27.878105163574201</v>
      </c>
      <c r="AC249" s="7">
        <v>28.327177047729499</v>
      </c>
      <c r="AD249" s="7">
        <v>28.399122238159201</v>
      </c>
      <c r="AE249" s="7">
        <v>27.975154876708999</v>
      </c>
      <c r="AF249" s="7">
        <v>28.053859710693398</v>
      </c>
      <c r="AG249" s="7">
        <v>6</v>
      </c>
      <c r="AH249" s="7">
        <v>7</v>
      </c>
      <c r="AI249" s="7">
        <v>6</v>
      </c>
      <c r="AJ249" s="7">
        <v>5</v>
      </c>
    </row>
    <row r="250" spans="1:36" x14ac:dyDescent="0.3">
      <c r="A250" s="7" t="s">
        <v>1445</v>
      </c>
      <c r="B250" s="7" t="s">
        <v>1446</v>
      </c>
      <c r="C250" s="7" t="s">
        <v>1447</v>
      </c>
      <c r="D250" s="7">
        <v>6207</v>
      </c>
      <c r="E250" s="7">
        <v>0</v>
      </c>
      <c r="F250" s="7">
        <v>0</v>
      </c>
      <c r="G250" s="7">
        <v>0</v>
      </c>
      <c r="H250" s="7" t="e">
        <v>#N/A</v>
      </c>
      <c r="I250" s="7" t="e">
        <v>#N/A</v>
      </c>
      <c r="J250" s="7">
        <v>89</v>
      </c>
      <c r="K250" s="7">
        <v>0.53559112548830257</v>
      </c>
      <c r="L250" s="7">
        <v>7.3020935058600855E-2</v>
      </c>
      <c r="M250" s="7">
        <v>-4.9535751342698831E-2</v>
      </c>
      <c r="N250" s="7">
        <v>-0.46993255615240059</v>
      </c>
      <c r="O250" s="7">
        <v>2.2285938262950111E-2</v>
      </c>
      <c r="P250" s="7">
        <v>4.9664681534110661E-2</v>
      </c>
      <c r="Q250" s="7">
        <v>22.851152420043899</v>
      </c>
      <c r="R250" s="7">
        <v>22.895971298217798</v>
      </c>
      <c r="S250" s="7">
        <v>23.000688552856399</v>
      </c>
      <c r="T250" s="7">
        <v>23.279834747314499</v>
      </c>
      <c r="U250" s="7">
        <v>23.386743545532202</v>
      </c>
      <c r="V250" s="7">
        <v>22.968992233276399</v>
      </c>
      <c r="W250" s="7">
        <v>22.9511528015137</v>
      </c>
      <c r="X250" s="7">
        <v>22.809902191162099</v>
      </c>
      <c r="Y250" s="7">
        <v>22.851152420043899</v>
      </c>
      <c r="Z250" s="7">
        <v>22.895971298217798</v>
      </c>
      <c r="AA250" s="7">
        <v>23.000688552856399</v>
      </c>
      <c r="AB250" s="7">
        <v>23.279834747314499</v>
      </c>
      <c r="AC250" s="7">
        <v>23.386743545532202</v>
      </c>
      <c r="AD250" s="7">
        <v>22.968992233276399</v>
      </c>
      <c r="AE250" s="7">
        <v>22.9511528015137</v>
      </c>
      <c r="AF250" s="7">
        <v>22.809902191162099</v>
      </c>
      <c r="AG250" s="7">
        <v>1</v>
      </c>
      <c r="AH250" s="7">
        <v>1</v>
      </c>
      <c r="AI250" s="7">
        <v>1</v>
      </c>
      <c r="AJ250" s="7">
        <v>1</v>
      </c>
    </row>
    <row r="251" spans="1:36" x14ac:dyDescent="0.3">
      <c r="A251" s="7" t="s">
        <v>1448</v>
      </c>
      <c r="B251" s="7" t="s">
        <v>1449</v>
      </c>
      <c r="C251" s="7" t="s">
        <v>1450</v>
      </c>
      <c r="D251" s="7">
        <v>1468</v>
      </c>
      <c r="E251" s="7" t="s">
        <v>1121</v>
      </c>
      <c r="F251" s="7" t="s">
        <v>1451</v>
      </c>
      <c r="G251" s="7" t="s">
        <v>1452</v>
      </c>
      <c r="H251" s="7" t="s">
        <v>58</v>
      </c>
      <c r="I251" s="7" t="s">
        <v>1454</v>
      </c>
      <c r="J251" s="7" t="s">
        <v>1453</v>
      </c>
      <c r="K251" s="7">
        <v>-2.9569625854499293E-2</v>
      </c>
      <c r="L251" s="7">
        <v>7.9523086547801825E-2</v>
      </c>
      <c r="M251" s="7">
        <v>-9.2010498046981581E-3</v>
      </c>
      <c r="N251" s="7">
        <v>1.5029907226498551E-2</v>
      </c>
      <c r="O251" s="7">
        <v>1.3945579528773067E-2</v>
      </c>
      <c r="P251" s="7">
        <v>3.0493846261223187E-2</v>
      </c>
      <c r="Q251" s="7">
        <v>28.639986038208001</v>
      </c>
      <c r="R251" s="7">
        <v>29.076698303222699</v>
      </c>
      <c r="S251" s="7">
        <v>28.733922958373999</v>
      </c>
      <c r="T251" s="7">
        <v>28.9455261230469</v>
      </c>
      <c r="U251" s="7">
        <v>28.610416412353501</v>
      </c>
      <c r="V251" s="7">
        <v>29.156221389770501</v>
      </c>
      <c r="W251" s="7">
        <v>28.7247219085693</v>
      </c>
      <c r="X251" s="7">
        <v>28.960556030273398</v>
      </c>
      <c r="Y251" s="7">
        <v>28.639986038208001</v>
      </c>
      <c r="Z251" s="7">
        <v>29.076698303222699</v>
      </c>
      <c r="AA251" s="7">
        <v>28.733922958373999</v>
      </c>
      <c r="AB251" s="7">
        <v>28.9455261230469</v>
      </c>
      <c r="AC251" s="7">
        <v>28.610416412353501</v>
      </c>
      <c r="AD251" s="7">
        <v>29.156221389770501</v>
      </c>
      <c r="AE251" s="7">
        <v>28.7247219085693</v>
      </c>
      <c r="AF251" s="7">
        <v>28.960556030273398</v>
      </c>
      <c r="AG251" s="7">
        <v>6</v>
      </c>
      <c r="AH251" s="7">
        <v>7</v>
      </c>
      <c r="AI251" s="7">
        <v>5</v>
      </c>
      <c r="AJ251" s="7">
        <v>6</v>
      </c>
    </row>
    <row r="252" spans="1:36" x14ac:dyDescent="0.3">
      <c r="A252" s="7" t="s">
        <v>1455</v>
      </c>
      <c r="B252" s="7" t="s">
        <v>1456</v>
      </c>
      <c r="C252" s="7" t="s">
        <v>1457</v>
      </c>
      <c r="D252" s="7">
        <v>27429</v>
      </c>
      <c r="E252" s="7" t="s">
        <v>1458</v>
      </c>
      <c r="F252" s="7" t="s">
        <v>1459</v>
      </c>
      <c r="G252" s="7" t="s">
        <v>1460</v>
      </c>
      <c r="H252" s="7" t="s">
        <v>58</v>
      </c>
      <c r="I252" s="7" t="s">
        <v>1462</v>
      </c>
      <c r="J252" s="7" t="s">
        <v>1461</v>
      </c>
      <c r="K252" s="7">
        <v>-6.513404846200288E-2</v>
      </c>
      <c r="L252" s="7">
        <v>-0.21968650817870028</v>
      </c>
      <c r="M252" s="7">
        <v>0.29190063476569961</v>
      </c>
      <c r="N252" s="7">
        <v>3.702163696289773E-2</v>
      </c>
      <c r="O252" s="7">
        <v>1.1025428771976209E-2</v>
      </c>
      <c r="P252" s="7">
        <v>3.7295205514124588E-2</v>
      </c>
      <c r="Q252" s="7">
        <v>28.992731094360401</v>
      </c>
      <c r="R252" s="7">
        <v>28.987195968627901</v>
      </c>
      <c r="S252" s="7">
        <v>28.9406414031982</v>
      </c>
      <c r="T252" s="7">
        <v>28.866989135742202</v>
      </c>
      <c r="U252" s="7">
        <v>28.927597045898398</v>
      </c>
      <c r="V252" s="7">
        <v>28.767509460449201</v>
      </c>
      <c r="W252" s="7">
        <v>29.232542037963899</v>
      </c>
      <c r="X252" s="7">
        <v>28.904010772705099</v>
      </c>
      <c r="Y252" s="7">
        <v>28.992731094360401</v>
      </c>
      <c r="Z252" s="7">
        <v>28.987195968627901</v>
      </c>
      <c r="AA252" s="7">
        <v>28.9406414031982</v>
      </c>
      <c r="AB252" s="7">
        <v>28.866989135742202</v>
      </c>
      <c r="AC252" s="7">
        <v>28.927597045898398</v>
      </c>
      <c r="AD252" s="7">
        <v>28.767509460449201</v>
      </c>
      <c r="AE252" s="7">
        <v>29.232542037963899</v>
      </c>
      <c r="AF252" s="7">
        <v>28.904010772705099</v>
      </c>
      <c r="AG252" s="7">
        <v>20</v>
      </c>
      <c r="AH252" s="7">
        <v>17</v>
      </c>
      <c r="AI252" s="7">
        <v>18</v>
      </c>
      <c r="AJ252" s="7">
        <v>19</v>
      </c>
    </row>
    <row r="253" spans="1:36" x14ac:dyDescent="0.3">
      <c r="A253" s="7" t="s">
        <v>1463</v>
      </c>
      <c r="B253" s="7" t="s">
        <v>1464</v>
      </c>
      <c r="C253" s="7" t="s">
        <v>1465</v>
      </c>
      <c r="D253" s="7">
        <v>6341</v>
      </c>
      <c r="E253" s="7" t="s">
        <v>1466</v>
      </c>
      <c r="F253" s="7" t="s">
        <v>1467</v>
      </c>
      <c r="G253" s="7" t="s">
        <v>1468</v>
      </c>
      <c r="H253" s="7" t="s">
        <v>58</v>
      </c>
      <c r="I253" s="7" t="s">
        <v>1444</v>
      </c>
      <c r="J253" s="7" t="s">
        <v>1469</v>
      </c>
      <c r="K253" s="7">
        <v>0.27346801757810013</v>
      </c>
      <c r="L253" s="7">
        <v>-0.41176986694339845</v>
      </c>
      <c r="M253" s="7">
        <v>0.43778419494629972</v>
      </c>
      <c r="N253" s="7">
        <v>-0.25851821899409799</v>
      </c>
      <c r="O253" s="7">
        <v>1.0241031646724963E-2</v>
      </c>
      <c r="P253" s="7">
        <v>1.2850178006934108E-2</v>
      </c>
      <c r="Q253" s="7">
        <v>27.438774108886701</v>
      </c>
      <c r="R253" s="7">
        <v>28.118965148925799</v>
      </c>
      <c r="S253" s="7">
        <v>27.2219429016113</v>
      </c>
      <c r="T253" s="7">
        <v>28.275131225585898</v>
      </c>
      <c r="U253" s="7">
        <v>27.712242126464801</v>
      </c>
      <c r="V253" s="7">
        <v>27.707195281982401</v>
      </c>
      <c r="W253" s="7">
        <v>27.659727096557599</v>
      </c>
      <c r="X253" s="7">
        <v>28.0166130065918</v>
      </c>
      <c r="Y253" s="7">
        <v>27.438774108886701</v>
      </c>
      <c r="Z253" s="7">
        <v>28.118965148925799</v>
      </c>
      <c r="AA253" s="7">
        <v>27.2219429016113</v>
      </c>
      <c r="AB253" s="7">
        <v>28.275131225585898</v>
      </c>
      <c r="AC253" s="7">
        <v>27.712242126464801</v>
      </c>
      <c r="AD253" s="7">
        <v>27.707195281982401</v>
      </c>
      <c r="AE253" s="7">
        <v>27.659727096557599</v>
      </c>
      <c r="AF253" s="7">
        <v>28.0166130065918</v>
      </c>
      <c r="AG253" s="7">
        <v>7</v>
      </c>
      <c r="AH253" s="7">
        <v>5</v>
      </c>
      <c r="AI253" s="7">
        <v>4</v>
      </c>
      <c r="AJ253" s="7">
        <v>7</v>
      </c>
    </row>
    <row r="254" spans="1:36" x14ac:dyDescent="0.3">
      <c r="A254" s="7" t="s">
        <v>1470</v>
      </c>
      <c r="B254" s="7" t="s">
        <v>1471</v>
      </c>
      <c r="C254" s="7" t="s">
        <v>1472</v>
      </c>
      <c r="D254" s="7">
        <v>54927</v>
      </c>
      <c r="E254" s="7" t="s">
        <v>1473</v>
      </c>
      <c r="F254" s="7">
        <v>0</v>
      </c>
      <c r="G254" s="7" t="s">
        <v>1474</v>
      </c>
      <c r="H254" s="7" t="s">
        <v>58</v>
      </c>
      <c r="I254" s="7" t="s">
        <v>1476</v>
      </c>
      <c r="J254" s="7" t="s">
        <v>1475</v>
      </c>
      <c r="K254" s="7">
        <v>6.9616317748998569E-2</v>
      </c>
      <c r="L254" s="7">
        <v>-4.77848052979013E-2</v>
      </c>
      <c r="M254" s="7">
        <v>2.6964187622098734E-2</v>
      </c>
      <c r="N254" s="7">
        <v>-2.0341873168899127E-2</v>
      </c>
      <c r="O254" s="7">
        <v>7.113456726070666E-3</v>
      </c>
      <c r="P254" s="7">
        <v>2.615264729466427E-2</v>
      </c>
      <c r="Q254" s="7">
        <v>30.569625854492202</v>
      </c>
      <c r="R254" s="7">
        <v>30.592329025268601</v>
      </c>
      <c r="S254" s="7">
        <v>30.716138839721701</v>
      </c>
      <c r="T254" s="7">
        <v>30.4263591766357</v>
      </c>
      <c r="U254" s="7">
        <v>30.6392421722412</v>
      </c>
      <c r="V254" s="7">
        <v>30.5445442199707</v>
      </c>
      <c r="W254" s="7">
        <v>30.7431030273438</v>
      </c>
      <c r="X254" s="7">
        <v>30.4060173034668</v>
      </c>
      <c r="Y254" s="7">
        <v>30.569625854492202</v>
      </c>
      <c r="Z254" s="7">
        <v>30.592329025268601</v>
      </c>
      <c r="AA254" s="7">
        <v>30.716138839721701</v>
      </c>
      <c r="AB254" s="7">
        <v>30.4263591766357</v>
      </c>
      <c r="AC254" s="7">
        <v>30.6392421722412</v>
      </c>
      <c r="AD254" s="7">
        <v>30.5445442199707</v>
      </c>
      <c r="AE254" s="7">
        <v>30.7431030273438</v>
      </c>
      <c r="AF254" s="7">
        <v>30.4060173034668</v>
      </c>
      <c r="AG254" s="7">
        <v>34</v>
      </c>
      <c r="AH254" s="7">
        <v>29</v>
      </c>
      <c r="AI254" s="7">
        <v>33</v>
      </c>
      <c r="AJ254" s="7">
        <v>28</v>
      </c>
    </row>
    <row r="255" spans="1:36" x14ac:dyDescent="0.3">
      <c r="A255" s="7" t="s">
        <v>1477</v>
      </c>
      <c r="B255" s="7" t="s">
        <v>1478</v>
      </c>
      <c r="C255" s="7" t="s">
        <v>1479</v>
      </c>
      <c r="D255" s="7">
        <v>5518</v>
      </c>
      <c r="E255" s="7" t="s">
        <v>1480</v>
      </c>
      <c r="F255" s="7">
        <v>0</v>
      </c>
      <c r="G255" s="7" t="s">
        <v>1481</v>
      </c>
      <c r="H255" s="7" t="e">
        <v>#N/A</v>
      </c>
      <c r="I255" s="7" t="e">
        <v>#N/A</v>
      </c>
      <c r="J255" s="7">
        <v>11</v>
      </c>
      <c r="K255" s="7">
        <v>0.19064140319829903</v>
      </c>
      <c r="L255" s="7">
        <v>1.1627197265600131E-2</v>
      </c>
      <c r="M255" s="7">
        <v>-0.24018478393560017</v>
      </c>
      <c r="N255" s="7">
        <v>6.389236450199931E-2</v>
      </c>
      <c r="O255" s="7">
        <v>6.4940452575754648E-3</v>
      </c>
      <c r="P255" s="7">
        <v>3.8624687919408241E-3</v>
      </c>
      <c r="Q255" s="7">
        <v>24.981203079223601</v>
      </c>
      <c r="R255" s="7">
        <v>24.2516689300537</v>
      </c>
      <c r="S255" s="7">
        <v>23.280092239379901</v>
      </c>
      <c r="T255" s="7">
        <v>23.9817199707031</v>
      </c>
      <c r="U255" s="7">
        <v>25.1718444824219</v>
      </c>
      <c r="V255" s="7">
        <v>24.2632961273193</v>
      </c>
      <c r="W255" s="7">
        <v>23.0399074554443</v>
      </c>
      <c r="X255" s="7">
        <v>24.045612335205099</v>
      </c>
      <c r="Y255" s="7">
        <v>24.981203079223601</v>
      </c>
      <c r="Z255" s="7">
        <v>24.2516689300537</v>
      </c>
      <c r="AA255" s="7">
        <v>23.280092239379901</v>
      </c>
      <c r="AB255" s="7">
        <v>23.9817199707031</v>
      </c>
      <c r="AC255" s="7">
        <v>25.1718444824219</v>
      </c>
      <c r="AD255" s="7">
        <v>24.2632961273193</v>
      </c>
      <c r="AE255" s="7">
        <v>23.0399074554443</v>
      </c>
      <c r="AF255" s="7">
        <v>24.045612335205099</v>
      </c>
      <c r="AG255" s="7">
        <v>3</v>
      </c>
      <c r="AH255" s="7">
        <v>2</v>
      </c>
      <c r="AI255" s="7">
        <v>1</v>
      </c>
      <c r="AJ255" s="7">
        <v>2</v>
      </c>
    </row>
    <row r="256" spans="1:36" x14ac:dyDescent="0.3">
      <c r="A256" s="7" t="s">
        <v>1482</v>
      </c>
      <c r="B256" s="7" t="s">
        <v>1483</v>
      </c>
      <c r="C256" s="7" t="s">
        <v>1484</v>
      </c>
      <c r="D256" s="7">
        <v>28985</v>
      </c>
      <c r="E256" s="7" t="s">
        <v>1485</v>
      </c>
      <c r="F256" s="7">
        <v>0</v>
      </c>
      <c r="G256" s="7" t="s">
        <v>1486</v>
      </c>
      <c r="H256" s="7" t="e">
        <v>#N/A</v>
      </c>
      <c r="I256" s="7" t="e">
        <v>#N/A</v>
      </c>
      <c r="J256" s="7">
        <v>124</v>
      </c>
      <c r="K256" s="7">
        <v>-0.26912307739259944</v>
      </c>
      <c r="L256" s="7">
        <v>-2.5905609130802532E-2</v>
      </c>
      <c r="M256" s="7">
        <v>4.5722961425799014E-2</v>
      </c>
      <c r="N256" s="7">
        <v>0.26966857910159803</v>
      </c>
      <c r="O256" s="7">
        <v>5.0907135010014315E-3</v>
      </c>
      <c r="P256" s="7">
        <v>8.4282650843395361E-3</v>
      </c>
      <c r="Q256" s="7">
        <v>21.563127517700199</v>
      </c>
      <c r="R256" s="7">
        <v>21.474571228027301</v>
      </c>
      <c r="S256" s="7">
        <v>21.006696701049801</v>
      </c>
      <c r="T256" s="7">
        <v>21.5257167816162</v>
      </c>
      <c r="U256" s="7">
        <v>21.294004440307599</v>
      </c>
      <c r="V256" s="7">
        <v>21.448665618896499</v>
      </c>
      <c r="W256" s="7">
        <v>21.0524196624756</v>
      </c>
      <c r="X256" s="7">
        <v>21.795385360717798</v>
      </c>
      <c r="Y256" s="7">
        <v>21.563127517700199</v>
      </c>
      <c r="Z256" s="7">
        <v>21.474571228027301</v>
      </c>
      <c r="AA256" s="7">
        <v>21.006696701049801</v>
      </c>
      <c r="AB256" s="7">
        <v>21.5257167816162</v>
      </c>
      <c r="AC256" s="7">
        <v>21.294004440307599</v>
      </c>
      <c r="AD256" s="7">
        <v>21.448665618896499</v>
      </c>
      <c r="AE256" s="7">
        <v>21.0524196624756</v>
      </c>
      <c r="AF256" s="7">
        <v>21.795385360717798</v>
      </c>
      <c r="AG256" s="7">
        <v>1</v>
      </c>
      <c r="AH256" s="7">
        <v>1</v>
      </c>
      <c r="AI256" s="7">
        <v>1</v>
      </c>
      <c r="AJ256" s="7">
        <v>1</v>
      </c>
    </row>
    <row r="257" spans="1:36" x14ac:dyDescent="0.3">
      <c r="A257" s="7" t="s">
        <v>1487</v>
      </c>
      <c r="B257" s="7" t="s">
        <v>1488</v>
      </c>
      <c r="C257" s="7" t="s">
        <v>1489</v>
      </c>
      <c r="D257" s="7">
        <v>55750</v>
      </c>
      <c r="E257" s="7" t="s">
        <v>1490</v>
      </c>
      <c r="F257" s="7">
        <v>0</v>
      </c>
      <c r="G257" s="7" t="s">
        <v>1491</v>
      </c>
      <c r="H257" s="7" t="s">
        <v>58</v>
      </c>
      <c r="I257" s="7" t="s">
        <v>1493</v>
      </c>
      <c r="J257" s="7" t="s">
        <v>1492</v>
      </c>
      <c r="K257" s="7">
        <v>-7.837486267090199E-2</v>
      </c>
      <c r="L257" s="7">
        <v>-3.1402587890600131E-2</v>
      </c>
      <c r="M257" s="7">
        <v>0.14960861206050069</v>
      </c>
      <c r="N257" s="7">
        <v>-3.2220840454101563E-2</v>
      </c>
      <c r="O257" s="7">
        <v>1.902580261226916E-3</v>
      </c>
      <c r="P257" s="7">
        <v>6.7720968310155272E-3</v>
      </c>
      <c r="Q257" s="7">
        <v>28.400852203369102</v>
      </c>
      <c r="R257" s="7">
        <v>28.4517116546631</v>
      </c>
      <c r="S257" s="7">
        <v>28.1043796539307</v>
      </c>
      <c r="T257" s="7">
        <v>28.222915649414102</v>
      </c>
      <c r="U257" s="7">
        <v>28.3224773406982</v>
      </c>
      <c r="V257" s="7">
        <v>28.4203090667725</v>
      </c>
      <c r="W257" s="7">
        <v>28.2539882659912</v>
      </c>
      <c r="X257" s="7">
        <v>28.19069480896</v>
      </c>
      <c r="Y257" s="7">
        <v>28.400852203369102</v>
      </c>
      <c r="Z257" s="7">
        <v>28.4517116546631</v>
      </c>
      <c r="AA257" s="7">
        <v>28.1043796539307</v>
      </c>
      <c r="AB257" s="7">
        <v>28.222915649414102</v>
      </c>
      <c r="AC257" s="7">
        <v>28.3224773406982</v>
      </c>
      <c r="AD257" s="7">
        <v>28.4203090667725</v>
      </c>
      <c r="AE257" s="7">
        <v>28.2539882659912</v>
      </c>
      <c r="AF257" s="7">
        <v>28.19069480896</v>
      </c>
      <c r="AG257" s="7">
        <v>10</v>
      </c>
      <c r="AH257" s="7">
        <v>11</v>
      </c>
      <c r="AI257" s="7">
        <v>9</v>
      </c>
      <c r="AJ257" s="7">
        <v>10</v>
      </c>
    </row>
    <row r="258" spans="1:36" x14ac:dyDescent="0.3">
      <c r="A258" s="7" t="s">
        <v>1494</v>
      </c>
      <c r="B258" s="7" t="s">
        <v>1495</v>
      </c>
      <c r="C258" s="7" t="s">
        <v>1496</v>
      </c>
      <c r="D258" s="7">
        <v>3052</v>
      </c>
      <c r="E258" s="7" t="s">
        <v>1497</v>
      </c>
      <c r="F258" s="7">
        <v>0</v>
      </c>
      <c r="G258" s="7" t="s">
        <v>1498</v>
      </c>
      <c r="H258" s="7" t="s">
        <v>1225</v>
      </c>
      <c r="I258" s="7" t="s">
        <v>1500</v>
      </c>
      <c r="J258" s="7" t="s">
        <v>1499</v>
      </c>
      <c r="K258" s="7">
        <v>-0.19194793701169743</v>
      </c>
      <c r="L258" s="7">
        <v>-0.14539146423339844</v>
      </c>
      <c r="M258" s="7">
        <v>0.15813064575199931</v>
      </c>
      <c r="N258" s="7">
        <v>0.17365264892579901</v>
      </c>
      <c r="O258" s="7">
        <v>-1.3890266418279396E-3</v>
      </c>
      <c r="P258" s="7">
        <v>3.6059041129918577E-3</v>
      </c>
      <c r="Q258" s="7">
        <v>27.128149032592798</v>
      </c>
      <c r="R258" s="7">
        <v>27.0589599609375</v>
      </c>
      <c r="S258" s="7">
        <v>26.640953063964801</v>
      </c>
      <c r="T258" s="7">
        <v>26.9631652832031</v>
      </c>
      <c r="U258" s="7">
        <v>26.936201095581101</v>
      </c>
      <c r="V258" s="7">
        <v>26.913568496704102</v>
      </c>
      <c r="W258" s="7">
        <v>26.7990837097168</v>
      </c>
      <c r="X258" s="7">
        <v>27.136817932128899</v>
      </c>
      <c r="Y258" s="7">
        <v>27.128149032592798</v>
      </c>
      <c r="Z258" s="7">
        <v>27.0589599609375</v>
      </c>
      <c r="AA258" s="7">
        <v>26.640953063964801</v>
      </c>
      <c r="AB258" s="7">
        <v>26.9631652832031</v>
      </c>
      <c r="AC258" s="7">
        <v>26.936201095581101</v>
      </c>
      <c r="AD258" s="7">
        <v>26.913568496704102</v>
      </c>
      <c r="AE258" s="7">
        <v>26.7990837097168</v>
      </c>
      <c r="AF258" s="7">
        <v>27.136817932128899</v>
      </c>
      <c r="AG258" s="7">
        <v>17</v>
      </c>
      <c r="AH258" s="7">
        <v>15</v>
      </c>
      <c r="AI258" s="7">
        <v>13</v>
      </c>
      <c r="AJ258" s="7">
        <v>14</v>
      </c>
    </row>
    <row r="259" spans="1:36" x14ac:dyDescent="0.3">
      <c r="A259" s="7" t="s">
        <v>1501</v>
      </c>
      <c r="B259" s="7" t="s">
        <v>1502</v>
      </c>
      <c r="C259" s="7" t="s">
        <v>1503</v>
      </c>
      <c r="D259" s="7">
        <v>3098</v>
      </c>
      <c r="E259" s="7" t="s">
        <v>1504</v>
      </c>
      <c r="F259" s="7">
        <v>0</v>
      </c>
      <c r="G259" s="7" t="s">
        <v>1505</v>
      </c>
      <c r="H259" s="7" t="e">
        <v>#N/A</v>
      </c>
      <c r="I259" s="7" t="e">
        <v>#N/A</v>
      </c>
      <c r="J259" s="7">
        <v>732</v>
      </c>
      <c r="K259" s="7">
        <v>0.23439979553220169</v>
      </c>
      <c r="L259" s="7">
        <v>-9.0847015380798979E-2</v>
      </c>
      <c r="M259" s="7">
        <v>0.20215988159179688</v>
      </c>
      <c r="N259" s="7">
        <v>-0.36628913879390268</v>
      </c>
      <c r="O259" s="7">
        <v>-5.1441192626775489E-3</v>
      </c>
      <c r="P259" s="7">
        <v>6.1341037231133003E-3</v>
      </c>
      <c r="Q259" s="7">
        <v>25.817359924316399</v>
      </c>
      <c r="R259" s="7">
        <v>26.283670425415</v>
      </c>
      <c r="S259" s="7">
        <v>26.725183486938501</v>
      </c>
      <c r="T259" s="7">
        <v>26.571760177612301</v>
      </c>
      <c r="U259" s="7">
        <v>26.051759719848601</v>
      </c>
      <c r="V259" s="7">
        <v>26.192823410034201</v>
      </c>
      <c r="W259" s="7">
        <v>26.927343368530298</v>
      </c>
      <c r="X259" s="7">
        <v>26.205471038818398</v>
      </c>
      <c r="Y259" s="7">
        <v>25.817359924316399</v>
      </c>
      <c r="Z259" s="7">
        <v>26.283670425415</v>
      </c>
      <c r="AA259" s="7">
        <v>26.725183486938501</v>
      </c>
      <c r="AB259" s="7">
        <v>26.571760177612301</v>
      </c>
      <c r="AC259" s="7">
        <v>26.051759719848601</v>
      </c>
      <c r="AD259" s="7">
        <v>26.192823410034201</v>
      </c>
      <c r="AE259" s="7">
        <v>26.927343368530298</v>
      </c>
      <c r="AF259" s="7">
        <v>26.205471038818398</v>
      </c>
      <c r="AG259" s="7">
        <v>1</v>
      </c>
      <c r="AH259" s="7">
        <v>2</v>
      </c>
      <c r="AI259" s="7">
        <v>2</v>
      </c>
      <c r="AJ259" s="7">
        <v>3</v>
      </c>
    </row>
    <row r="260" spans="1:36" x14ac:dyDescent="0.3">
      <c r="A260" s="7" t="s">
        <v>1506</v>
      </c>
      <c r="B260" s="7" t="s">
        <v>1507</v>
      </c>
      <c r="C260" s="7" t="s">
        <v>1508</v>
      </c>
      <c r="D260" s="7">
        <v>309</v>
      </c>
      <c r="E260" s="7" t="s">
        <v>1509</v>
      </c>
      <c r="F260" s="7">
        <v>0</v>
      </c>
      <c r="G260" s="7" t="s">
        <v>1510</v>
      </c>
      <c r="H260" s="7" t="e">
        <v>#N/A</v>
      </c>
      <c r="I260" s="7" t="e">
        <v>#N/A</v>
      </c>
      <c r="J260" s="7">
        <v>76</v>
      </c>
      <c r="K260" s="7">
        <v>-3.8146972698882564E-5</v>
      </c>
      <c r="L260" s="7">
        <v>0.18603134155269885</v>
      </c>
      <c r="M260" s="7">
        <v>-0.13658523559569957</v>
      </c>
      <c r="N260" s="7">
        <v>-7.7373504638700297E-2</v>
      </c>
      <c r="O260" s="7">
        <v>-6.9913864135990877E-3</v>
      </c>
      <c r="P260" s="7">
        <v>1.4215858701336754E-2</v>
      </c>
      <c r="Q260" s="7">
        <v>22.452938079833999</v>
      </c>
      <c r="R260" s="7">
        <v>22.357393264770501</v>
      </c>
      <c r="S260" s="7">
        <v>22.1817531585693</v>
      </c>
      <c r="T260" s="7">
        <v>22.692930221557599</v>
      </c>
      <c r="U260" s="7">
        <v>22.4528999328613</v>
      </c>
      <c r="V260" s="7">
        <v>22.5434246063232</v>
      </c>
      <c r="W260" s="7">
        <v>22.045167922973601</v>
      </c>
      <c r="X260" s="7">
        <v>22.615556716918899</v>
      </c>
      <c r="Y260" s="7">
        <v>22.452938079833999</v>
      </c>
      <c r="Z260" s="7">
        <v>22.357393264770501</v>
      </c>
      <c r="AA260" s="7">
        <v>22.1817531585693</v>
      </c>
      <c r="AB260" s="7">
        <v>22.692930221557599</v>
      </c>
      <c r="AC260" s="7">
        <v>22.4528999328613</v>
      </c>
      <c r="AD260" s="7">
        <v>22.5434246063232</v>
      </c>
      <c r="AE260" s="7">
        <v>22.045167922973601</v>
      </c>
      <c r="AF260" s="7">
        <v>22.615556716918899</v>
      </c>
      <c r="AG260" s="7">
        <v>1</v>
      </c>
      <c r="AH260" s="7">
        <v>1</v>
      </c>
      <c r="AI260" s="7">
        <v>1</v>
      </c>
      <c r="AJ260" s="7">
        <v>1</v>
      </c>
    </row>
    <row r="261" spans="1:36" x14ac:dyDescent="0.3">
      <c r="A261" s="7" t="s">
        <v>1511</v>
      </c>
      <c r="B261" s="7" t="s">
        <v>1512</v>
      </c>
      <c r="C261" s="7" t="s">
        <v>1513</v>
      </c>
      <c r="D261" s="7">
        <v>8402</v>
      </c>
      <c r="E261" s="7" t="s">
        <v>1514</v>
      </c>
      <c r="F261" s="7" t="s">
        <v>1515</v>
      </c>
      <c r="G261" s="7" t="s">
        <v>1516</v>
      </c>
      <c r="H261" s="7" t="s">
        <v>58</v>
      </c>
      <c r="I261" s="7" t="s">
        <v>1518</v>
      </c>
      <c r="J261" s="7" t="s">
        <v>1517</v>
      </c>
      <c r="K261" s="7">
        <v>0.16562080383299715</v>
      </c>
      <c r="L261" s="7">
        <v>-2.3824691772500017E-2</v>
      </c>
      <c r="M261" s="7">
        <v>-0.19316482543939983</v>
      </c>
      <c r="N261" s="7">
        <v>8.9778900146981755E-3</v>
      </c>
      <c r="O261" s="7">
        <v>-1.0597705841050242E-2</v>
      </c>
      <c r="P261" s="7">
        <v>3.8382325330490054E-2</v>
      </c>
      <c r="Q261" s="7">
        <v>28.640476226806602</v>
      </c>
      <c r="R261" s="7">
        <v>28.8080348968506</v>
      </c>
      <c r="S261" s="7">
        <v>28.786373138427699</v>
      </c>
      <c r="T261" s="7">
        <v>28.5228576660156</v>
      </c>
      <c r="U261" s="7">
        <v>28.806097030639599</v>
      </c>
      <c r="V261" s="7">
        <v>28.7842102050781</v>
      </c>
      <c r="W261" s="7">
        <v>28.593208312988299</v>
      </c>
      <c r="X261" s="7">
        <v>28.531835556030298</v>
      </c>
      <c r="Y261" s="7">
        <v>28.640476226806602</v>
      </c>
      <c r="Z261" s="7">
        <v>28.8080348968506</v>
      </c>
      <c r="AA261" s="7">
        <v>28.786373138427699</v>
      </c>
      <c r="AB261" s="7">
        <v>28.5228576660156</v>
      </c>
      <c r="AC261" s="7">
        <v>28.806097030639599</v>
      </c>
      <c r="AD261" s="7">
        <v>28.7842102050781</v>
      </c>
      <c r="AE261" s="7">
        <v>28.593208312988299</v>
      </c>
      <c r="AF261" s="7">
        <v>28.531835556030298</v>
      </c>
      <c r="AG261" s="7">
        <v>13</v>
      </c>
      <c r="AH261" s="7">
        <v>11</v>
      </c>
      <c r="AI261" s="7">
        <v>13</v>
      </c>
      <c r="AJ261" s="7">
        <v>13</v>
      </c>
    </row>
    <row r="262" spans="1:36" x14ac:dyDescent="0.3">
      <c r="A262" s="7" t="s">
        <v>1519</v>
      </c>
      <c r="B262" s="7" t="s">
        <v>1520</v>
      </c>
      <c r="C262" s="7" t="s">
        <v>1521</v>
      </c>
      <c r="D262" s="7">
        <v>381</v>
      </c>
      <c r="E262" s="7" t="s">
        <v>1522</v>
      </c>
      <c r="F262" s="7">
        <v>0</v>
      </c>
      <c r="G262" s="7" t="s">
        <v>1523</v>
      </c>
      <c r="H262" s="7" t="s">
        <v>441</v>
      </c>
      <c r="I262" s="7">
        <v>0</v>
      </c>
      <c r="J262" s="7">
        <v>58</v>
      </c>
      <c r="K262" s="7">
        <v>0.45189857482910156</v>
      </c>
      <c r="L262" s="7">
        <v>-0.14206695556639914</v>
      </c>
      <c r="M262" s="7">
        <v>-0.42990875244139914</v>
      </c>
      <c r="N262" s="7">
        <v>4.5820236206100873E-2</v>
      </c>
      <c r="O262" s="7">
        <v>-1.8564224243149852E-2</v>
      </c>
      <c r="P262" s="7">
        <v>2.5808800116970378E-2</v>
      </c>
      <c r="Q262" s="7">
        <v>22.9894104003906</v>
      </c>
      <c r="R262" s="7">
        <v>23.237045288085898</v>
      </c>
      <c r="S262" s="7">
        <v>23.020503997802699</v>
      </c>
      <c r="T262" s="7">
        <v>22.5766792297363</v>
      </c>
      <c r="U262" s="7">
        <v>23.441308975219702</v>
      </c>
      <c r="V262" s="7">
        <v>23.094978332519499</v>
      </c>
      <c r="W262" s="7">
        <v>22.5905952453613</v>
      </c>
      <c r="X262" s="7">
        <v>22.622499465942401</v>
      </c>
      <c r="Y262" s="7">
        <v>22.9894104003906</v>
      </c>
      <c r="Z262" s="7">
        <v>23.237045288085898</v>
      </c>
      <c r="AA262" s="7">
        <v>23.020503997802699</v>
      </c>
      <c r="AB262" s="7">
        <v>22.5766792297363</v>
      </c>
      <c r="AC262" s="7">
        <v>23.441308975219702</v>
      </c>
      <c r="AD262" s="7">
        <v>23.094978332519499</v>
      </c>
      <c r="AE262" s="7">
        <v>22.5905952453613</v>
      </c>
      <c r="AF262" s="7">
        <v>22.622499465942401</v>
      </c>
      <c r="AG262" s="7">
        <v>1</v>
      </c>
      <c r="AH262" s="7">
        <v>1</v>
      </c>
      <c r="AI262" s="7">
        <v>1</v>
      </c>
      <c r="AJ262" s="7">
        <v>1</v>
      </c>
    </row>
    <row r="263" spans="1:36" x14ac:dyDescent="0.3">
      <c r="A263" s="7" t="s">
        <v>1524</v>
      </c>
      <c r="B263" s="7" t="s">
        <v>1525</v>
      </c>
      <c r="C263" s="7" t="s">
        <v>1526</v>
      </c>
      <c r="D263" s="7">
        <v>7531</v>
      </c>
      <c r="E263" s="7" t="s">
        <v>1527</v>
      </c>
      <c r="F263" s="7">
        <v>0</v>
      </c>
      <c r="G263" s="7" t="s">
        <v>1528</v>
      </c>
      <c r="H263" s="7" t="e">
        <v>#N/A</v>
      </c>
      <c r="I263" s="7" t="e">
        <v>#N/A</v>
      </c>
      <c r="J263" s="7">
        <v>214</v>
      </c>
      <c r="K263" s="7">
        <v>7.8081130981502156E-2</v>
      </c>
      <c r="L263" s="7">
        <v>3.892517089839842E-2</v>
      </c>
      <c r="M263" s="7">
        <v>-0.1875190734862997</v>
      </c>
      <c r="N263" s="7">
        <v>-8.1768035887996859E-3</v>
      </c>
      <c r="O263" s="7">
        <v>-1.9672393798799703E-2</v>
      </c>
      <c r="P263" s="7">
        <v>2.3409485121685739E-2</v>
      </c>
      <c r="Q263" s="7">
        <v>25.693435668945298</v>
      </c>
      <c r="R263" s="7">
        <v>25.3660583496094</v>
      </c>
      <c r="S263" s="7">
        <v>26.4473552703857</v>
      </c>
      <c r="T263" s="7">
        <v>25.7796306610107</v>
      </c>
      <c r="U263" s="7">
        <v>25.7715167999268</v>
      </c>
      <c r="V263" s="7">
        <v>25.404983520507798</v>
      </c>
      <c r="W263" s="7">
        <v>26.2598361968994</v>
      </c>
      <c r="X263" s="7">
        <v>25.7714538574219</v>
      </c>
      <c r="Y263" s="7">
        <v>25.693435668945298</v>
      </c>
      <c r="Z263" s="7">
        <v>25.3660583496094</v>
      </c>
      <c r="AA263" s="7">
        <v>26.4473552703857</v>
      </c>
      <c r="AB263" s="7">
        <v>25.7796306610107</v>
      </c>
      <c r="AC263" s="7">
        <v>25.7715167999268</v>
      </c>
      <c r="AD263" s="7">
        <v>25.404983520507798</v>
      </c>
      <c r="AE263" s="7">
        <v>26.2598361968994</v>
      </c>
      <c r="AF263" s="7">
        <v>25.7714538574219</v>
      </c>
      <c r="AG263" s="7">
        <v>5</v>
      </c>
      <c r="AH263" s="7">
        <v>4</v>
      </c>
      <c r="AI263" s="7">
        <v>4</v>
      </c>
      <c r="AJ263" s="7">
        <v>2</v>
      </c>
    </row>
    <row r="264" spans="1:36" x14ac:dyDescent="0.3">
      <c r="A264" s="7" t="s">
        <v>1529</v>
      </c>
      <c r="B264" s="7" t="s">
        <v>1530</v>
      </c>
      <c r="C264" s="7" t="s">
        <v>1531</v>
      </c>
      <c r="D264" s="7">
        <v>56942</v>
      </c>
      <c r="E264" s="7" t="s">
        <v>1532</v>
      </c>
      <c r="F264" s="7">
        <v>0</v>
      </c>
      <c r="G264" s="7" t="s">
        <v>1533</v>
      </c>
      <c r="H264" s="7" t="s">
        <v>1225</v>
      </c>
      <c r="I264" s="7" t="s">
        <v>331</v>
      </c>
      <c r="J264" s="7">
        <v>52</v>
      </c>
      <c r="K264" s="7">
        <v>0.10554122924800069</v>
      </c>
      <c r="L264" s="7">
        <v>-0.13477897644050074</v>
      </c>
      <c r="M264" s="7">
        <v>5.2310943603497861E-2</v>
      </c>
      <c r="N264" s="7">
        <v>-0.10587120056159804</v>
      </c>
      <c r="O264" s="7">
        <v>-2.0699501037650947E-2</v>
      </c>
      <c r="P264" s="7">
        <v>5.4884066349140802E-2</v>
      </c>
      <c r="Q264" s="7">
        <v>27.505113601684599</v>
      </c>
      <c r="R264" s="7">
        <v>27.3846530914307</v>
      </c>
      <c r="S264" s="7">
        <v>27.182916641235401</v>
      </c>
      <c r="T264" s="7">
        <v>27.2086277008057</v>
      </c>
      <c r="U264" s="7">
        <v>27.610654830932599</v>
      </c>
      <c r="V264" s="7">
        <v>27.249874114990199</v>
      </c>
      <c r="W264" s="7">
        <v>27.235227584838899</v>
      </c>
      <c r="X264" s="7">
        <v>27.102756500244102</v>
      </c>
      <c r="Y264" s="7">
        <v>27.505113601684599</v>
      </c>
      <c r="Z264" s="7">
        <v>27.3846530914307</v>
      </c>
      <c r="AA264" s="7">
        <v>27.182916641235401</v>
      </c>
      <c r="AB264" s="7">
        <v>27.2086277008057</v>
      </c>
      <c r="AC264" s="7">
        <v>27.610654830932599</v>
      </c>
      <c r="AD264" s="7">
        <v>27.249874114990199</v>
      </c>
      <c r="AE264" s="7">
        <v>27.235227584838899</v>
      </c>
      <c r="AF264" s="7">
        <v>27.102756500244102</v>
      </c>
      <c r="AG264" s="7">
        <v>4</v>
      </c>
      <c r="AH264" s="7">
        <v>4</v>
      </c>
      <c r="AI264" s="7">
        <v>4</v>
      </c>
      <c r="AJ264" s="7">
        <v>4</v>
      </c>
    </row>
    <row r="265" spans="1:36" x14ac:dyDescent="0.3">
      <c r="A265" s="7" t="s">
        <v>1534</v>
      </c>
      <c r="B265" s="7" t="s">
        <v>1535</v>
      </c>
      <c r="C265" s="7" t="s">
        <v>1536</v>
      </c>
      <c r="D265" s="7">
        <v>16</v>
      </c>
      <c r="E265" s="7" t="s">
        <v>1537</v>
      </c>
      <c r="F265" s="7">
        <v>0</v>
      </c>
      <c r="G265" s="7" t="s">
        <v>1538</v>
      </c>
      <c r="H265" s="7" t="e">
        <v>#N/A</v>
      </c>
      <c r="I265" s="7" t="e">
        <v>#N/A</v>
      </c>
      <c r="J265" s="7">
        <v>468</v>
      </c>
      <c r="K265" s="7">
        <v>0.26785087585449929</v>
      </c>
      <c r="L265" s="7">
        <v>-7.490158081050069E-2</v>
      </c>
      <c r="M265" s="7">
        <v>-0.34448051452639916</v>
      </c>
      <c r="N265" s="7">
        <v>6.7394256591800428E-2</v>
      </c>
      <c r="O265" s="7">
        <v>-2.1034240722649145E-2</v>
      </c>
      <c r="P265" s="7">
        <v>2.1922496650779694E-2</v>
      </c>
      <c r="Q265" s="7">
        <v>22.6687316894531</v>
      </c>
      <c r="R265" s="7">
        <v>21.777845382690401</v>
      </c>
      <c r="S265" s="7">
        <v>22.564836502075199</v>
      </c>
      <c r="T265" s="7">
        <v>22.126714706420898</v>
      </c>
      <c r="U265" s="7">
        <v>22.936582565307599</v>
      </c>
      <c r="V265" s="7">
        <v>21.702943801879901</v>
      </c>
      <c r="W265" s="7">
        <v>22.2203559875488</v>
      </c>
      <c r="X265" s="7">
        <v>22.194108963012699</v>
      </c>
      <c r="Y265" s="7">
        <v>22.6687316894531</v>
      </c>
      <c r="Z265" s="7">
        <v>21.777845382690401</v>
      </c>
      <c r="AA265" s="7">
        <v>22.564836502075199</v>
      </c>
      <c r="AB265" s="7">
        <v>22.126714706420898</v>
      </c>
      <c r="AC265" s="7">
        <v>22.936582565307599</v>
      </c>
      <c r="AD265" s="7">
        <v>21.702943801879901</v>
      </c>
      <c r="AE265" s="7">
        <v>22.2203559875488</v>
      </c>
      <c r="AF265" s="7">
        <v>22.194108963012699</v>
      </c>
      <c r="AG265" s="7">
        <v>1</v>
      </c>
      <c r="AH265" s="7">
        <v>1</v>
      </c>
      <c r="AI265" s="7">
        <v>1</v>
      </c>
      <c r="AJ265" s="7">
        <v>1</v>
      </c>
    </row>
    <row r="266" spans="1:36" x14ac:dyDescent="0.3">
      <c r="A266" s="7" t="s">
        <v>1539</v>
      </c>
      <c r="B266" s="7" t="s">
        <v>1540</v>
      </c>
      <c r="C266" s="7" t="s">
        <v>1541</v>
      </c>
      <c r="D266" s="7">
        <v>9141</v>
      </c>
      <c r="E266" s="7">
        <v>0</v>
      </c>
      <c r="F266" s="7">
        <v>0</v>
      </c>
      <c r="G266" s="7" t="s">
        <v>1542</v>
      </c>
      <c r="H266" s="7" t="e">
        <v>#N/A</v>
      </c>
      <c r="I266" s="7" t="e">
        <v>#N/A</v>
      </c>
      <c r="J266" s="7" t="s">
        <v>1543</v>
      </c>
      <c r="K266" s="7">
        <v>-0.29326248168939983</v>
      </c>
      <c r="L266" s="7">
        <v>0.2855033874512003</v>
      </c>
      <c r="M266" s="7">
        <v>2.44140625E-2</v>
      </c>
      <c r="N266" s="7">
        <v>-0.1058349609375</v>
      </c>
      <c r="O266" s="7">
        <v>-2.2294998168923996E-2</v>
      </c>
      <c r="P266" s="7">
        <v>3.0355184416947945E-2</v>
      </c>
      <c r="Q266" s="7">
        <v>25.416883468627901</v>
      </c>
      <c r="R266" s="7">
        <v>24.492860794067401</v>
      </c>
      <c r="S266" s="7">
        <v>24.493776321411101</v>
      </c>
      <c r="T266" s="7">
        <v>24.924100875854499</v>
      </c>
      <c r="U266" s="7">
        <v>25.123620986938501</v>
      </c>
      <c r="V266" s="7">
        <v>24.778364181518601</v>
      </c>
      <c r="W266" s="7">
        <v>24.518190383911101</v>
      </c>
      <c r="X266" s="7">
        <v>24.818265914916999</v>
      </c>
      <c r="Y266" s="7">
        <v>25.416883468627901</v>
      </c>
      <c r="Z266" s="7">
        <v>24.492860794067401</v>
      </c>
      <c r="AA266" s="7">
        <v>24.493776321411101</v>
      </c>
      <c r="AB266" s="7">
        <v>24.924100875854499</v>
      </c>
      <c r="AC266" s="7">
        <v>25.123620986938501</v>
      </c>
      <c r="AD266" s="7">
        <v>24.778364181518601</v>
      </c>
      <c r="AE266" s="7">
        <v>24.518190383911101</v>
      </c>
      <c r="AF266" s="7">
        <v>24.818265914916999</v>
      </c>
      <c r="AG266" s="7">
        <v>3</v>
      </c>
      <c r="AH266" s="7">
        <v>3</v>
      </c>
      <c r="AI266" s="7">
        <v>2</v>
      </c>
      <c r="AJ266" s="7">
        <v>2</v>
      </c>
    </row>
    <row r="267" spans="1:36" x14ac:dyDescent="0.3">
      <c r="A267" s="7" t="s">
        <v>1544</v>
      </c>
      <c r="B267" s="7" t="s">
        <v>1545</v>
      </c>
      <c r="C267" s="7" t="s">
        <v>1546</v>
      </c>
      <c r="D267" s="7">
        <v>10730</v>
      </c>
      <c r="E267" s="7" t="s">
        <v>1547</v>
      </c>
      <c r="F267" s="7" t="s">
        <v>1548</v>
      </c>
      <c r="G267" s="7" t="s">
        <v>1549</v>
      </c>
      <c r="H267" s="7" t="s">
        <v>58</v>
      </c>
      <c r="I267" s="7" t="s">
        <v>113</v>
      </c>
      <c r="J267" s="7">
        <v>753</v>
      </c>
      <c r="K267" s="7">
        <v>-8.30078125E-3</v>
      </c>
      <c r="L267" s="7">
        <v>-4.0750503540099459E-2</v>
      </c>
      <c r="M267" s="7">
        <v>-1.8104553222698883E-2</v>
      </c>
      <c r="N267" s="7">
        <v>-2.9527664184602287E-2</v>
      </c>
      <c r="O267" s="7">
        <v>-2.4170875549355486E-2</v>
      </c>
      <c r="P267" s="7">
        <v>0.10741040687251749</v>
      </c>
      <c r="Q267" s="7">
        <v>28.617189407348601</v>
      </c>
      <c r="R267" s="7">
        <v>28.510921478271499</v>
      </c>
      <c r="S267" s="7">
        <v>28.4772052764893</v>
      </c>
      <c r="T267" s="7">
        <v>28.341709136962901</v>
      </c>
      <c r="U267" s="7">
        <v>28.608888626098601</v>
      </c>
      <c r="V267" s="7">
        <v>28.470170974731399</v>
      </c>
      <c r="W267" s="7">
        <v>28.459100723266602</v>
      </c>
      <c r="X267" s="7">
        <v>28.312181472778299</v>
      </c>
      <c r="Y267" s="7">
        <v>28.617189407348601</v>
      </c>
      <c r="Z267" s="7">
        <v>28.510921478271499</v>
      </c>
      <c r="AA267" s="7">
        <v>28.4772052764893</v>
      </c>
      <c r="AB267" s="7">
        <v>28.341709136962901</v>
      </c>
      <c r="AC267" s="7">
        <v>28.608888626098601</v>
      </c>
      <c r="AD267" s="7">
        <v>28.470170974731399</v>
      </c>
      <c r="AE267" s="7">
        <v>28.459100723266602</v>
      </c>
      <c r="AF267" s="7">
        <v>28.312181472778299</v>
      </c>
      <c r="AG267" s="7">
        <v>10</v>
      </c>
      <c r="AH267" s="7">
        <v>8</v>
      </c>
      <c r="AI267" s="7">
        <v>10</v>
      </c>
      <c r="AJ267" s="7">
        <v>10</v>
      </c>
    </row>
    <row r="268" spans="1:36" x14ac:dyDescent="0.3">
      <c r="A268" s="7" t="s">
        <v>1550</v>
      </c>
      <c r="B268" s="7" t="s">
        <v>1551</v>
      </c>
      <c r="C268" s="7" t="s">
        <v>1552</v>
      </c>
      <c r="D268" s="7">
        <v>7534</v>
      </c>
      <c r="E268" s="7" t="s">
        <v>1553</v>
      </c>
      <c r="F268" s="7">
        <v>0</v>
      </c>
      <c r="G268" s="7" t="s">
        <v>1554</v>
      </c>
      <c r="H268" s="7" t="e">
        <v>#N/A</v>
      </c>
      <c r="I268" s="7" t="e">
        <v>#N/A</v>
      </c>
      <c r="J268" s="7">
        <v>211</v>
      </c>
      <c r="K268" s="7">
        <v>1.1880874633799721E-2</v>
      </c>
      <c r="L268" s="7">
        <v>4.8450469970699572E-2</v>
      </c>
      <c r="M268" s="7">
        <v>-0.17237663269040127</v>
      </c>
      <c r="N268" s="7">
        <v>-1.6048431396502139E-2</v>
      </c>
      <c r="O268" s="7">
        <v>-3.2023429870601916E-2</v>
      </c>
      <c r="P268" s="7">
        <v>1.1980265468895808E-2</v>
      </c>
      <c r="Q268" s="7">
        <v>23.919996261596701</v>
      </c>
      <c r="R268" s="7">
        <v>21.630882263183601</v>
      </c>
      <c r="S268" s="7">
        <v>24.590456008911101</v>
      </c>
      <c r="T268" s="7">
        <v>24.027275085449201</v>
      </c>
      <c r="U268" s="7">
        <v>23.931877136230501</v>
      </c>
      <c r="V268" s="7">
        <v>21.6793327331543</v>
      </c>
      <c r="W268" s="7">
        <v>24.4180793762207</v>
      </c>
      <c r="X268" s="7">
        <v>24.011226654052699</v>
      </c>
      <c r="Y268" s="7">
        <v>23.919996261596701</v>
      </c>
      <c r="Z268" s="7">
        <v>21.630882263183601</v>
      </c>
      <c r="AA268" s="7">
        <v>24.590456008911101</v>
      </c>
      <c r="AB268" s="7">
        <v>24.027275085449201</v>
      </c>
      <c r="AC268" s="7">
        <v>23.931877136230501</v>
      </c>
      <c r="AD268" s="7">
        <v>21.6793327331543</v>
      </c>
      <c r="AE268" s="7">
        <v>24.4180793762207</v>
      </c>
      <c r="AF268" s="7">
        <v>24.011226654052699</v>
      </c>
      <c r="AG268" s="7">
        <v>2</v>
      </c>
      <c r="AH268" s="7">
        <v>1</v>
      </c>
      <c r="AI268" s="7">
        <v>2</v>
      </c>
      <c r="AJ268" s="7">
        <v>2</v>
      </c>
    </row>
    <row r="269" spans="1:36" x14ac:dyDescent="0.3">
      <c r="A269" s="7" t="s">
        <v>1555</v>
      </c>
      <c r="B269" s="7" t="s">
        <v>1556</v>
      </c>
      <c r="C269" s="7" t="s">
        <v>1557</v>
      </c>
      <c r="D269" s="7">
        <v>6203</v>
      </c>
      <c r="E269" s="7" t="s">
        <v>1558</v>
      </c>
      <c r="F269" s="7">
        <v>0</v>
      </c>
      <c r="G269" s="7">
        <v>0</v>
      </c>
      <c r="H269" s="7" t="e">
        <v>#N/A</v>
      </c>
      <c r="I269" s="7" t="e">
        <v>#N/A</v>
      </c>
      <c r="J269" s="7">
        <v>165</v>
      </c>
      <c r="K269" s="7">
        <v>0.62398147583009944</v>
      </c>
      <c r="L269" s="7">
        <v>8.4648132324200986E-2</v>
      </c>
      <c r="M269" s="7">
        <v>-0.67530632019040127</v>
      </c>
      <c r="N269" s="7">
        <v>-0.17581939697269888</v>
      </c>
      <c r="O269" s="7">
        <v>-3.5624027252200818E-2</v>
      </c>
      <c r="P269" s="7">
        <v>4.0343747183769485E-2</v>
      </c>
      <c r="Q269" s="7">
        <v>24.533134460449201</v>
      </c>
      <c r="R269" s="7">
        <v>25.3741455078125</v>
      </c>
      <c r="S269" s="7">
        <v>25.380802154541001</v>
      </c>
      <c r="T269" s="7">
        <v>25.673967361450199</v>
      </c>
      <c r="U269" s="7">
        <v>25.1571159362793</v>
      </c>
      <c r="V269" s="7">
        <v>25.458793640136701</v>
      </c>
      <c r="W269" s="7">
        <v>24.7054958343506</v>
      </c>
      <c r="X269" s="7">
        <v>25.4981479644775</v>
      </c>
      <c r="Y269" s="7">
        <v>24.533134460449201</v>
      </c>
      <c r="Z269" s="7">
        <v>25.3741455078125</v>
      </c>
      <c r="AA269" s="7">
        <v>25.380802154541001</v>
      </c>
      <c r="AB269" s="7">
        <v>25.673967361450199</v>
      </c>
      <c r="AC269" s="7">
        <v>25.1571159362793</v>
      </c>
      <c r="AD269" s="7">
        <v>25.458793640136701</v>
      </c>
      <c r="AE269" s="7">
        <v>24.7054958343506</v>
      </c>
      <c r="AF269" s="7">
        <v>25.4981479644775</v>
      </c>
      <c r="AG269" s="7">
        <v>2</v>
      </c>
      <c r="AH269" s="7">
        <v>1</v>
      </c>
      <c r="AI269" s="7">
        <v>1</v>
      </c>
      <c r="AJ269" s="7">
        <v>2</v>
      </c>
    </row>
    <row r="270" spans="1:36" x14ac:dyDescent="0.3">
      <c r="A270" s="7" t="s">
        <v>1559</v>
      </c>
      <c r="B270" s="7" t="s">
        <v>1560</v>
      </c>
      <c r="C270" s="7" t="s">
        <v>1561</v>
      </c>
      <c r="D270" s="7">
        <v>5358</v>
      </c>
      <c r="E270" s="7" t="s">
        <v>75</v>
      </c>
      <c r="F270" s="7">
        <v>0</v>
      </c>
      <c r="G270" s="7" t="s">
        <v>1562</v>
      </c>
      <c r="H270" s="7" t="e">
        <v>#N/A</v>
      </c>
      <c r="I270" s="7" t="e">
        <v>#N/A</v>
      </c>
      <c r="J270" s="7">
        <v>79</v>
      </c>
      <c r="K270" s="7">
        <v>3.9054870605500724E-2</v>
      </c>
      <c r="L270" s="7">
        <v>0.20334815979009946</v>
      </c>
      <c r="M270" s="7">
        <v>-0.6977500915527024</v>
      </c>
      <c r="N270" s="7">
        <v>0.31119155883789773</v>
      </c>
      <c r="O270" s="7">
        <v>-3.603887557980201E-2</v>
      </c>
      <c r="P270" s="7">
        <v>2.2978581417007257E-2</v>
      </c>
      <c r="Q270" s="7">
        <v>22.798240661621101</v>
      </c>
      <c r="R270" s="7">
        <v>21.4492092132568</v>
      </c>
      <c r="S270" s="7">
        <v>21.623832702636701</v>
      </c>
      <c r="T270" s="7">
        <v>21.200126647949201</v>
      </c>
      <c r="U270" s="7">
        <v>22.837295532226602</v>
      </c>
      <c r="V270" s="7">
        <v>21.6525573730469</v>
      </c>
      <c r="W270" s="7">
        <v>20.926082611083999</v>
      </c>
      <c r="X270" s="7">
        <v>21.511318206787099</v>
      </c>
      <c r="Y270" s="7">
        <v>22.798240661621101</v>
      </c>
      <c r="Z270" s="7">
        <v>21.4492092132568</v>
      </c>
      <c r="AA270" s="7">
        <v>21.623832702636701</v>
      </c>
      <c r="AB270" s="7">
        <v>21.200126647949201</v>
      </c>
      <c r="AC270" s="7">
        <v>22.837295532226602</v>
      </c>
      <c r="AD270" s="7">
        <v>21.6525573730469</v>
      </c>
      <c r="AE270" s="7">
        <v>20.926082611083999</v>
      </c>
      <c r="AF270" s="7">
        <v>21.511318206787099</v>
      </c>
      <c r="AG270" s="7">
        <v>2</v>
      </c>
      <c r="AH270" s="7">
        <v>1</v>
      </c>
      <c r="AI270" s="7">
        <v>1</v>
      </c>
      <c r="AJ270" s="7">
        <v>1</v>
      </c>
    </row>
    <row r="271" spans="1:36" x14ac:dyDescent="0.3">
      <c r="A271" s="7" t="s">
        <v>1563</v>
      </c>
      <c r="B271" s="7" t="s">
        <v>1564</v>
      </c>
      <c r="C271" s="7" t="s">
        <v>1565</v>
      </c>
      <c r="D271" s="7">
        <v>10409</v>
      </c>
      <c r="E271" s="7" t="s">
        <v>1566</v>
      </c>
      <c r="F271" s="7">
        <v>0</v>
      </c>
      <c r="G271" s="7">
        <v>0</v>
      </c>
      <c r="H271" s="7" t="e">
        <v>#N/A</v>
      </c>
      <c r="I271" s="7" t="e">
        <v>#N/A</v>
      </c>
      <c r="J271" s="7">
        <v>12</v>
      </c>
      <c r="K271" s="7">
        <v>4.2987823486299703E-2</v>
      </c>
      <c r="L271" s="7">
        <v>-5.1193237304012484E-3</v>
      </c>
      <c r="M271" s="7">
        <v>6.3219070434602287E-2</v>
      </c>
      <c r="N271" s="7">
        <v>-0.25548362731930041</v>
      </c>
      <c r="O271" s="7">
        <v>-3.8599014282201694E-2</v>
      </c>
      <c r="P271" s="7">
        <v>5.6936381046336748E-2</v>
      </c>
      <c r="Q271" s="7">
        <v>25.735715866088899</v>
      </c>
      <c r="R271" s="7">
        <v>25.037012100219702</v>
      </c>
      <c r="S271" s="7">
        <v>25.204137802123999</v>
      </c>
      <c r="T271" s="7">
        <v>25.214891433715799</v>
      </c>
      <c r="U271" s="7">
        <v>25.778703689575199</v>
      </c>
      <c r="V271" s="7">
        <v>25.0318927764893</v>
      </c>
      <c r="W271" s="7">
        <v>25.267356872558601</v>
      </c>
      <c r="X271" s="7">
        <v>24.959407806396499</v>
      </c>
      <c r="Y271" s="7">
        <v>25.735715866088899</v>
      </c>
      <c r="Z271" s="7">
        <v>25.037012100219702</v>
      </c>
      <c r="AA271" s="7">
        <v>25.204137802123999</v>
      </c>
      <c r="AB271" s="7">
        <v>25.214891433715799</v>
      </c>
      <c r="AC271" s="7">
        <v>25.778703689575199</v>
      </c>
      <c r="AD271" s="7">
        <v>25.0318927764893</v>
      </c>
      <c r="AE271" s="7">
        <v>25.267356872558601</v>
      </c>
      <c r="AF271" s="7">
        <v>24.959407806396499</v>
      </c>
      <c r="AG271" s="7">
        <v>4</v>
      </c>
      <c r="AH271" s="7">
        <v>2</v>
      </c>
      <c r="AI271" s="7">
        <v>2</v>
      </c>
      <c r="AJ271" s="7">
        <v>3</v>
      </c>
    </row>
    <row r="272" spans="1:36" x14ac:dyDescent="0.3">
      <c r="A272" s="7" t="s">
        <v>1567</v>
      </c>
      <c r="B272" s="7" t="s">
        <v>1568</v>
      </c>
      <c r="C272" s="7" t="s">
        <v>1569</v>
      </c>
      <c r="D272" s="7">
        <v>81570</v>
      </c>
      <c r="E272" s="7" t="s">
        <v>1570</v>
      </c>
      <c r="F272" s="7">
        <v>0</v>
      </c>
      <c r="G272" s="7" t="s">
        <v>1571</v>
      </c>
      <c r="H272" s="7" t="s">
        <v>1225</v>
      </c>
      <c r="I272" s="7" t="s">
        <v>113</v>
      </c>
      <c r="J272" s="7" t="s">
        <v>1572</v>
      </c>
      <c r="K272" s="7">
        <v>-0.15776634216310015</v>
      </c>
      <c r="L272" s="7">
        <v>-1.1940002442010211E-3</v>
      </c>
      <c r="M272" s="7">
        <v>-1.6498565673803256E-2</v>
      </c>
      <c r="N272" s="7">
        <v>-2.3536682129012831E-3</v>
      </c>
      <c r="O272" s="7">
        <v>-4.4453144073500539E-2</v>
      </c>
      <c r="P272" s="7">
        <v>0.19197043415379664</v>
      </c>
      <c r="Q272" s="7">
        <v>30.473691940307599</v>
      </c>
      <c r="R272" s="7">
        <v>30.466108322143601</v>
      </c>
      <c r="S272" s="7">
        <v>30.231857299804702</v>
      </c>
      <c r="T272" s="7">
        <v>30.223505020141602</v>
      </c>
      <c r="U272" s="7">
        <v>30.315925598144499</v>
      </c>
      <c r="V272" s="7">
        <v>30.4649143218994</v>
      </c>
      <c r="W272" s="7">
        <v>30.215358734130898</v>
      </c>
      <c r="X272" s="7">
        <v>30.2211513519287</v>
      </c>
      <c r="Y272" s="7">
        <v>30.473691940307599</v>
      </c>
      <c r="Z272" s="7">
        <v>30.466108322143601</v>
      </c>
      <c r="AA272" s="7">
        <v>30.231857299804702</v>
      </c>
      <c r="AB272" s="7">
        <v>30.223505020141602</v>
      </c>
      <c r="AC272" s="7">
        <v>30.315925598144499</v>
      </c>
      <c r="AD272" s="7">
        <v>30.4649143218994</v>
      </c>
      <c r="AE272" s="7">
        <v>30.215358734130898</v>
      </c>
      <c r="AF272" s="7">
        <v>30.2211513519287</v>
      </c>
      <c r="AG272" s="7">
        <v>15</v>
      </c>
      <c r="AH272" s="7">
        <v>17</v>
      </c>
      <c r="AI272" s="7">
        <v>16</v>
      </c>
      <c r="AJ272" s="7">
        <v>16</v>
      </c>
    </row>
    <row r="273" spans="1:36" x14ac:dyDescent="0.3">
      <c r="A273" s="7" t="s">
        <v>1573</v>
      </c>
      <c r="B273" s="7" t="s">
        <v>1574</v>
      </c>
      <c r="C273" s="7" t="s">
        <v>1575</v>
      </c>
      <c r="D273" s="7">
        <v>7417</v>
      </c>
      <c r="E273" s="7" t="s">
        <v>1576</v>
      </c>
      <c r="F273" s="7" t="s">
        <v>1577</v>
      </c>
      <c r="G273" s="7" t="s">
        <v>1578</v>
      </c>
      <c r="H273" s="7" t="s">
        <v>1021</v>
      </c>
      <c r="I273" s="7" t="s">
        <v>59</v>
      </c>
      <c r="J273" s="7" t="s">
        <v>1579</v>
      </c>
      <c r="K273" s="7">
        <v>4.0510177612301135E-2</v>
      </c>
      <c r="L273" s="7">
        <v>3.7416458129900576E-2</v>
      </c>
      <c r="M273" s="7">
        <v>-0.14513587951659801</v>
      </c>
      <c r="N273" s="7">
        <v>-0.11713790893550069</v>
      </c>
      <c r="O273" s="7">
        <v>-4.6086788177476024E-2</v>
      </c>
      <c r="P273" s="7">
        <v>0.17563174099934961</v>
      </c>
      <c r="Q273" s="7">
        <v>30.3511447906494</v>
      </c>
      <c r="R273" s="7">
        <v>30.487663269043001</v>
      </c>
      <c r="S273" s="7">
        <v>30.5555820465088</v>
      </c>
      <c r="T273" s="7">
        <v>30.756372451782202</v>
      </c>
      <c r="U273" s="7">
        <v>30.391654968261701</v>
      </c>
      <c r="V273" s="7">
        <v>30.525079727172901</v>
      </c>
      <c r="W273" s="7">
        <v>30.410446166992202</v>
      </c>
      <c r="X273" s="7">
        <v>30.639234542846701</v>
      </c>
      <c r="Y273" s="7">
        <v>30.3511447906494</v>
      </c>
      <c r="Z273" s="7">
        <v>30.487663269043001</v>
      </c>
      <c r="AA273" s="7">
        <v>30.5555820465088</v>
      </c>
      <c r="AB273" s="7">
        <v>30.756372451782202</v>
      </c>
      <c r="AC273" s="7">
        <v>30.391654968261701</v>
      </c>
      <c r="AD273" s="7">
        <v>30.525079727172901</v>
      </c>
      <c r="AE273" s="7">
        <v>30.410446166992202</v>
      </c>
      <c r="AF273" s="7">
        <v>30.639234542846701</v>
      </c>
      <c r="AG273" s="7">
        <v>16</v>
      </c>
      <c r="AH273" s="7">
        <v>15</v>
      </c>
      <c r="AI273" s="7">
        <v>16</v>
      </c>
      <c r="AJ273" s="7">
        <v>19</v>
      </c>
    </row>
    <row r="274" spans="1:36" x14ac:dyDescent="0.3">
      <c r="A274" s="7" t="s">
        <v>1580</v>
      </c>
      <c r="B274" s="7" t="s">
        <v>1581</v>
      </c>
      <c r="C274" s="7" t="s">
        <v>1582</v>
      </c>
      <c r="D274" s="7">
        <v>440957</v>
      </c>
      <c r="E274" s="7" t="s">
        <v>515</v>
      </c>
      <c r="F274" s="7" t="s">
        <v>1583</v>
      </c>
      <c r="G274" s="7">
        <v>0</v>
      </c>
      <c r="H274" s="7" t="e">
        <v>#N/A</v>
      </c>
      <c r="I274" s="7" t="e">
        <v>#N/A</v>
      </c>
      <c r="J274" s="7">
        <v>63</v>
      </c>
      <c r="K274" s="7">
        <v>2.3145561218262003</v>
      </c>
      <c r="L274" s="7">
        <v>1.1846141815186009</v>
      </c>
      <c r="M274" s="7">
        <v>-1.9859561920166016</v>
      </c>
      <c r="N274" s="7">
        <v>-1.6986408233641974</v>
      </c>
      <c r="O274" s="7">
        <v>-4.6356678008997676E-2</v>
      </c>
      <c r="P274" s="7">
        <v>2.0375816541904897E-2</v>
      </c>
      <c r="Q274" s="7">
        <v>23.577638626098601</v>
      </c>
      <c r="R274" s="7">
        <v>24.606655120849599</v>
      </c>
      <c r="S274" s="7">
        <v>25.8159294128418</v>
      </c>
      <c r="T274" s="7">
        <v>26.083480834960898</v>
      </c>
      <c r="U274" s="7">
        <v>25.892194747924801</v>
      </c>
      <c r="V274" s="7">
        <v>25.7912693023682</v>
      </c>
      <c r="W274" s="7">
        <v>23.829973220825199</v>
      </c>
      <c r="X274" s="7">
        <v>24.384840011596701</v>
      </c>
      <c r="Y274" s="7">
        <v>23.577638626098601</v>
      </c>
      <c r="Z274" s="7">
        <v>24.606655120849599</v>
      </c>
      <c r="AA274" s="7">
        <v>25.8159294128418</v>
      </c>
      <c r="AB274" s="7">
        <v>26.083480834960898</v>
      </c>
      <c r="AC274" s="7">
        <v>25.892194747924801</v>
      </c>
      <c r="AD274" s="7">
        <v>25.7912693023682</v>
      </c>
      <c r="AE274" s="7">
        <v>23.829973220825199</v>
      </c>
      <c r="AF274" s="7">
        <v>24.384840011596701</v>
      </c>
      <c r="AG274" s="7">
        <v>2</v>
      </c>
      <c r="AH274" s="7">
        <v>2</v>
      </c>
      <c r="AI274" s="7">
        <v>2</v>
      </c>
      <c r="AJ274" s="7">
        <v>2</v>
      </c>
    </row>
    <row r="275" spans="1:36" x14ac:dyDescent="0.3">
      <c r="A275" s="7" t="s">
        <v>1584</v>
      </c>
      <c r="B275" s="7" t="s">
        <v>1585</v>
      </c>
      <c r="C275" s="7" t="s">
        <v>1586</v>
      </c>
      <c r="D275" s="7">
        <v>27089</v>
      </c>
      <c r="E275" s="7" t="s">
        <v>1587</v>
      </c>
      <c r="F275" s="7" t="s">
        <v>1588</v>
      </c>
      <c r="G275" s="7" t="s">
        <v>1589</v>
      </c>
      <c r="H275" s="7" t="s">
        <v>58</v>
      </c>
      <c r="I275" s="7" t="s">
        <v>1590</v>
      </c>
      <c r="J275" s="7">
        <v>78</v>
      </c>
      <c r="K275" s="7">
        <v>-0.39572906494139914</v>
      </c>
      <c r="L275" s="7">
        <v>-0.16912651062009942</v>
      </c>
      <c r="M275" s="7">
        <v>0.25942802429189982</v>
      </c>
      <c r="N275" s="7">
        <v>9.8375320434499258E-2</v>
      </c>
      <c r="O275" s="7">
        <v>-5.1763057708775762E-2</v>
      </c>
      <c r="P275" s="7">
        <v>0.12067963949492559</v>
      </c>
      <c r="Q275" s="7">
        <v>29.346849441528299</v>
      </c>
      <c r="R275" s="7">
        <v>29.137792587280298</v>
      </c>
      <c r="S275" s="7">
        <v>29.311206817626999</v>
      </c>
      <c r="T275" s="7">
        <v>29.276615142822301</v>
      </c>
      <c r="U275" s="7">
        <v>28.9511203765869</v>
      </c>
      <c r="V275" s="7">
        <v>28.968666076660199</v>
      </c>
      <c r="W275" s="7">
        <v>29.570634841918899</v>
      </c>
      <c r="X275" s="7">
        <v>29.3749904632568</v>
      </c>
      <c r="Y275" s="7">
        <v>29.346849441528299</v>
      </c>
      <c r="Z275" s="7">
        <v>29.137792587280298</v>
      </c>
      <c r="AA275" s="7">
        <v>29.311206817626999</v>
      </c>
      <c r="AB275" s="7">
        <v>29.276615142822301</v>
      </c>
      <c r="AC275" s="7">
        <v>28.9511203765869</v>
      </c>
      <c r="AD275" s="7">
        <v>28.968666076660199</v>
      </c>
      <c r="AE275" s="7">
        <v>29.570634841918899</v>
      </c>
      <c r="AF275" s="7">
        <v>29.3749904632568</v>
      </c>
      <c r="AG275" s="7">
        <v>16</v>
      </c>
      <c r="AH275" s="7">
        <v>18</v>
      </c>
      <c r="AI275" s="7">
        <v>17</v>
      </c>
      <c r="AJ275" s="7">
        <v>17</v>
      </c>
    </row>
    <row r="276" spans="1:36" x14ac:dyDescent="0.3">
      <c r="A276" s="7" t="s">
        <v>1591</v>
      </c>
      <c r="B276" s="7" t="s">
        <v>1592</v>
      </c>
      <c r="C276" s="7" t="s">
        <v>1593</v>
      </c>
      <c r="D276" s="7">
        <v>7430</v>
      </c>
      <c r="E276" s="7" t="s">
        <v>1594</v>
      </c>
      <c r="F276" s="7">
        <v>0</v>
      </c>
      <c r="G276" s="7" t="s">
        <v>1595</v>
      </c>
      <c r="H276" s="7" t="e">
        <v>#N/A</v>
      </c>
      <c r="I276" s="7" t="e">
        <v>#N/A</v>
      </c>
      <c r="J276" s="7">
        <v>85</v>
      </c>
      <c r="K276" s="7">
        <v>0.18928909301759944</v>
      </c>
      <c r="L276" s="7">
        <v>0.30272293090819957</v>
      </c>
      <c r="M276" s="7">
        <v>-0.26524734497069957</v>
      </c>
      <c r="N276" s="7">
        <v>-0.43713951110839844</v>
      </c>
      <c r="O276" s="7">
        <v>-5.2593708038322973E-2</v>
      </c>
      <c r="P276" s="7">
        <v>5.2811759875658039E-2</v>
      </c>
      <c r="Q276" s="7">
        <v>24.133802413940401</v>
      </c>
      <c r="R276" s="7">
        <v>23.145601272583001</v>
      </c>
      <c r="S276" s="7">
        <v>23.896867752075199</v>
      </c>
      <c r="T276" s="7">
        <v>23.4564514160156</v>
      </c>
      <c r="U276" s="7">
        <v>24.323091506958001</v>
      </c>
      <c r="V276" s="7">
        <v>23.4483242034912</v>
      </c>
      <c r="W276" s="7">
        <v>23.631620407104499</v>
      </c>
      <c r="X276" s="7">
        <v>23.019311904907202</v>
      </c>
      <c r="Y276" s="7">
        <v>24.133802413940401</v>
      </c>
      <c r="Z276" s="7">
        <v>23.145601272583001</v>
      </c>
      <c r="AA276" s="7">
        <v>23.896867752075199</v>
      </c>
      <c r="AB276" s="7">
        <v>23.4564514160156</v>
      </c>
      <c r="AC276" s="7">
        <v>24.323091506958001</v>
      </c>
      <c r="AD276" s="7">
        <v>23.4483242034912</v>
      </c>
      <c r="AE276" s="7">
        <v>23.631620407104499</v>
      </c>
      <c r="AF276" s="7">
        <v>23.019311904907202</v>
      </c>
      <c r="AG276" s="7">
        <v>3</v>
      </c>
      <c r="AH276" s="7">
        <v>3</v>
      </c>
      <c r="AI276" s="7">
        <v>3</v>
      </c>
      <c r="AJ276" s="7">
        <v>2</v>
      </c>
    </row>
    <row r="277" spans="1:36" x14ac:dyDescent="0.3">
      <c r="A277" s="7" t="s">
        <v>1596</v>
      </c>
      <c r="B277" s="7" t="s">
        <v>1597</v>
      </c>
      <c r="C277" s="7" t="s">
        <v>1598</v>
      </c>
      <c r="D277" s="7">
        <v>60386</v>
      </c>
      <c r="E277" s="7" t="s">
        <v>1121</v>
      </c>
      <c r="F277" s="7" t="s">
        <v>1599</v>
      </c>
      <c r="G277" s="7" t="s">
        <v>1600</v>
      </c>
      <c r="H277" s="7" t="s">
        <v>58</v>
      </c>
      <c r="I277" s="7" t="s">
        <v>1602</v>
      </c>
      <c r="J277" s="7" t="s">
        <v>1601</v>
      </c>
      <c r="K277" s="7">
        <v>-0.20669174194339845</v>
      </c>
      <c r="L277" s="7">
        <v>0.17571258544919743</v>
      </c>
      <c r="M277" s="7">
        <v>-0.37757492065429688</v>
      </c>
      <c r="N277" s="7">
        <v>0.19191551208500002</v>
      </c>
      <c r="O277" s="7">
        <v>-5.4159641265872693E-2</v>
      </c>
      <c r="P277" s="7">
        <v>0.13729132062093</v>
      </c>
      <c r="Q277" s="7">
        <v>24.7657566070557</v>
      </c>
      <c r="R277" s="7">
        <v>24.844882965087901</v>
      </c>
      <c r="S277" s="7">
        <v>25.213924407958999</v>
      </c>
      <c r="T277" s="7">
        <v>24.7245178222656</v>
      </c>
      <c r="U277" s="7">
        <v>24.559064865112301</v>
      </c>
      <c r="V277" s="7">
        <v>25.020595550537099</v>
      </c>
      <c r="W277" s="7">
        <v>24.836349487304702</v>
      </c>
      <c r="X277" s="7">
        <v>24.9164333343506</v>
      </c>
      <c r="Y277" s="7">
        <v>24.7657566070557</v>
      </c>
      <c r="Z277" s="7">
        <v>24.844882965087901</v>
      </c>
      <c r="AA277" s="7">
        <v>25.213924407958999</v>
      </c>
      <c r="AB277" s="7">
        <v>24.7245178222656</v>
      </c>
      <c r="AC277" s="7">
        <v>24.559064865112301</v>
      </c>
      <c r="AD277" s="7">
        <v>25.020595550537099</v>
      </c>
      <c r="AE277" s="7">
        <v>24.836349487304702</v>
      </c>
      <c r="AF277" s="7">
        <v>24.9164333343506</v>
      </c>
      <c r="AG277" s="7">
        <v>1</v>
      </c>
      <c r="AH277" s="7">
        <v>1</v>
      </c>
      <c r="AI277" s="7">
        <v>2</v>
      </c>
      <c r="AJ277" s="7">
        <v>2</v>
      </c>
    </row>
    <row r="278" spans="1:36" x14ac:dyDescent="0.3">
      <c r="A278" s="7" t="s">
        <v>1603</v>
      </c>
      <c r="B278" s="7" t="s">
        <v>1604</v>
      </c>
      <c r="C278" s="7" t="s">
        <v>1605</v>
      </c>
      <c r="D278" s="7">
        <v>10440</v>
      </c>
      <c r="E278" s="7" t="s">
        <v>1121</v>
      </c>
      <c r="F278" s="7" t="s">
        <v>1606</v>
      </c>
      <c r="G278" s="7" t="s">
        <v>1123</v>
      </c>
      <c r="H278" s="7" t="s">
        <v>58</v>
      </c>
      <c r="I278" s="7" t="s">
        <v>1124</v>
      </c>
      <c r="J278" s="7">
        <v>167</v>
      </c>
      <c r="K278" s="7">
        <v>-0.14032745361329901</v>
      </c>
      <c r="L278" s="7">
        <v>-0.12144279479979758</v>
      </c>
      <c r="M278" s="7">
        <v>-1.000022888180041E-2</v>
      </c>
      <c r="N278" s="7">
        <v>2.9306411743100114E-2</v>
      </c>
      <c r="O278" s="7">
        <v>-6.0616016387950111E-2</v>
      </c>
      <c r="P278" s="7">
        <v>8.4086108976994617E-2</v>
      </c>
      <c r="Q278" s="7">
        <v>29.1436958312988</v>
      </c>
      <c r="R278" s="7">
        <v>28.945787429809599</v>
      </c>
      <c r="S278" s="7">
        <v>28.315959930419901</v>
      </c>
      <c r="T278" s="7">
        <v>28.400161743164102</v>
      </c>
      <c r="U278" s="7">
        <v>29.003368377685501</v>
      </c>
      <c r="V278" s="7">
        <v>28.824344635009801</v>
      </c>
      <c r="W278" s="7">
        <v>28.3059597015381</v>
      </c>
      <c r="X278" s="7">
        <v>28.429468154907202</v>
      </c>
      <c r="Y278" s="7">
        <v>29.1436958312988</v>
      </c>
      <c r="Z278" s="7">
        <v>28.945787429809599</v>
      </c>
      <c r="AA278" s="7">
        <v>28.315959930419901</v>
      </c>
      <c r="AB278" s="7">
        <v>28.400161743164102</v>
      </c>
      <c r="AC278" s="7">
        <v>29.003368377685501</v>
      </c>
      <c r="AD278" s="7">
        <v>28.824344635009801</v>
      </c>
      <c r="AE278" s="7">
        <v>28.3059597015381</v>
      </c>
      <c r="AF278" s="7">
        <v>28.429468154907202</v>
      </c>
      <c r="AG278" s="7">
        <v>6</v>
      </c>
      <c r="AH278" s="7">
        <v>6</v>
      </c>
      <c r="AI278" s="7">
        <v>6</v>
      </c>
      <c r="AJ278" s="7">
        <v>6</v>
      </c>
    </row>
    <row r="279" spans="1:36" x14ac:dyDescent="0.3">
      <c r="A279" s="7" t="s">
        <v>1607</v>
      </c>
      <c r="B279" s="7" t="s">
        <v>1608</v>
      </c>
      <c r="C279" s="7" t="s">
        <v>1609</v>
      </c>
      <c r="D279" s="7">
        <v>10367</v>
      </c>
      <c r="E279" s="7" t="s">
        <v>1610</v>
      </c>
      <c r="F279" s="7" t="s">
        <v>1611</v>
      </c>
      <c r="G279" s="7" t="s">
        <v>1612</v>
      </c>
      <c r="H279" s="7" t="s">
        <v>58</v>
      </c>
      <c r="I279" s="7" t="s">
        <v>1614</v>
      </c>
      <c r="J279" s="7" t="s">
        <v>1613</v>
      </c>
      <c r="K279" s="7">
        <v>-0.43531036376959875</v>
      </c>
      <c r="L279" s="7">
        <v>-6.8901062011697434E-2</v>
      </c>
      <c r="M279" s="7">
        <v>1.0265350341800428E-2</v>
      </c>
      <c r="N279" s="7">
        <v>0.23960685729980113</v>
      </c>
      <c r="O279" s="7">
        <v>-6.358480453492632E-2</v>
      </c>
      <c r="P279" s="7">
        <v>0.16602896336346618</v>
      </c>
      <c r="Q279" s="7">
        <v>28.1731281280518</v>
      </c>
      <c r="R279" s="7">
        <v>27.753402709960898</v>
      </c>
      <c r="S279" s="7">
        <v>28.087781906127901</v>
      </c>
      <c r="T279" s="7">
        <v>27.8355598449707</v>
      </c>
      <c r="U279" s="7">
        <v>27.737817764282202</v>
      </c>
      <c r="V279" s="7">
        <v>27.684501647949201</v>
      </c>
      <c r="W279" s="7">
        <v>28.098047256469702</v>
      </c>
      <c r="X279" s="7">
        <v>28.075166702270501</v>
      </c>
      <c r="Y279" s="7">
        <v>28.1731281280518</v>
      </c>
      <c r="Z279" s="7">
        <v>27.753402709960898</v>
      </c>
      <c r="AA279" s="7">
        <v>28.087781906127901</v>
      </c>
      <c r="AB279" s="7">
        <v>27.8355598449707</v>
      </c>
      <c r="AC279" s="7">
        <v>27.737817764282202</v>
      </c>
      <c r="AD279" s="7">
        <v>27.684501647949201</v>
      </c>
      <c r="AE279" s="7">
        <v>28.098047256469702</v>
      </c>
      <c r="AF279" s="7">
        <v>28.075166702270501</v>
      </c>
      <c r="AG279" s="7">
        <v>7</v>
      </c>
      <c r="AH279" s="7">
        <v>6</v>
      </c>
      <c r="AI279" s="7">
        <v>5</v>
      </c>
      <c r="AJ279" s="7">
        <v>7</v>
      </c>
    </row>
    <row r="280" spans="1:36" x14ac:dyDescent="0.3">
      <c r="A280" s="7" t="s">
        <v>1615</v>
      </c>
      <c r="B280" s="7" t="s">
        <v>1616</v>
      </c>
      <c r="C280" s="7" t="s">
        <v>1617</v>
      </c>
      <c r="D280" s="7">
        <v>6154</v>
      </c>
      <c r="E280" s="7">
        <v>0</v>
      </c>
      <c r="F280" s="7">
        <v>0</v>
      </c>
      <c r="G280" s="7" t="s">
        <v>1618</v>
      </c>
      <c r="H280" s="7" t="e">
        <v>#N/A</v>
      </c>
      <c r="I280" s="7" t="e">
        <v>#N/A</v>
      </c>
      <c r="J280" s="7">
        <v>135</v>
      </c>
      <c r="K280" s="7">
        <v>9.9483489990202401E-2</v>
      </c>
      <c r="L280" s="7">
        <v>0.37566375732430046</v>
      </c>
      <c r="M280" s="7">
        <v>-0.3430023193359979</v>
      </c>
      <c r="N280" s="7">
        <v>-0.41159057617189987</v>
      </c>
      <c r="O280" s="7">
        <v>-6.9861412048346949E-2</v>
      </c>
      <c r="P280" s="7">
        <v>8.5980926408650585E-2</v>
      </c>
      <c r="Q280" s="7">
        <v>26.253160476684599</v>
      </c>
      <c r="R280" s="7">
        <v>25.308334350585898</v>
      </c>
      <c r="S280" s="7">
        <v>26.415147781372099</v>
      </c>
      <c r="T280" s="7">
        <v>26.096498489379901</v>
      </c>
      <c r="U280" s="7">
        <v>26.352643966674801</v>
      </c>
      <c r="V280" s="7">
        <v>25.683998107910199</v>
      </c>
      <c r="W280" s="7">
        <v>26.072145462036101</v>
      </c>
      <c r="X280" s="7">
        <v>25.684907913208001</v>
      </c>
      <c r="Y280" s="7">
        <v>26.253160476684599</v>
      </c>
      <c r="Z280" s="7">
        <v>25.308334350585898</v>
      </c>
      <c r="AA280" s="7">
        <v>26.415147781372099</v>
      </c>
      <c r="AB280" s="7">
        <v>26.096498489379901</v>
      </c>
      <c r="AC280" s="7">
        <v>26.352643966674801</v>
      </c>
      <c r="AD280" s="7">
        <v>25.683998107910199</v>
      </c>
      <c r="AE280" s="7">
        <v>26.072145462036101</v>
      </c>
      <c r="AF280" s="7">
        <v>25.684907913208001</v>
      </c>
      <c r="AG280" s="7">
        <v>4</v>
      </c>
      <c r="AH280" s="7">
        <v>2</v>
      </c>
      <c r="AI280" s="7">
        <v>4</v>
      </c>
      <c r="AJ280" s="7">
        <v>3</v>
      </c>
    </row>
    <row r="281" spans="1:36" x14ac:dyDescent="0.3">
      <c r="A281" s="7" t="s">
        <v>1619</v>
      </c>
      <c r="B281" s="7" t="s">
        <v>1620</v>
      </c>
      <c r="C281" s="7" t="s">
        <v>1621</v>
      </c>
      <c r="D281" s="7">
        <v>7416</v>
      </c>
      <c r="E281" s="7" t="s">
        <v>1622</v>
      </c>
      <c r="F281" s="7" t="s">
        <v>1623</v>
      </c>
      <c r="G281" s="7" t="s">
        <v>1624</v>
      </c>
      <c r="H281" s="7" t="s">
        <v>1021</v>
      </c>
      <c r="I281" s="7" t="s">
        <v>1626</v>
      </c>
      <c r="J281" s="7" t="s">
        <v>1625</v>
      </c>
      <c r="K281" s="7">
        <v>-0.28024482727050071</v>
      </c>
      <c r="L281" s="7">
        <v>-8.1443786629975534E-4</v>
      </c>
      <c r="M281" s="7">
        <v>-0.11245727539060013</v>
      </c>
      <c r="N281" s="7">
        <v>0.10721588134770244</v>
      </c>
      <c r="O281" s="7">
        <v>-7.1575164794925428E-2</v>
      </c>
      <c r="P281" s="7">
        <v>0.34554892647271535</v>
      </c>
      <c r="Q281" s="7">
        <v>31.945508956909201</v>
      </c>
      <c r="R281" s="7">
        <v>31.803516387939499</v>
      </c>
      <c r="S281" s="7">
        <v>31.9800319671631</v>
      </c>
      <c r="T281" s="7">
        <v>31.9423713684082</v>
      </c>
      <c r="U281" s="7">
        <v>31.6652641296387</v>
      </c>
      <c r="V281" s="7">
        <v>31.8027019500732</v>
      </c>
      <c r="W281" s="7">
        <v>31.8675746917725</v>
      </c>
      <c r="X281" s="7">
        <v>32.049587249755902</v>
      </c>
      <c r="Y281" s="7">
        <v>31.945508956909201</v>
      </c>
      <c r="Z281" s="7">
        <v>31.803516387939499</v>
      </c>
      <c r="AA281" s="7">
        <v>31.9800319671631</v>
      </c>
      <c r="AB281" s="7">
        <v>31.9423713684082</v>
      </c>
      <c r="AC281" s="7">
        <v>31.6652641296387</v>
      </c>
      <c r="AD281" s="7">
        <v>31.8027019500732</v>
      </c>
      <c r="AE281" s="7">
        <v>31.8675746917725</v>
      </c>
      <c r="AF281" s="7">
        <v>32.049587249755902</v>
      </c>
      <c r="AG281" s="7">
        <v>18</v>
      </c>
      <c r="AH281" s="7">
        <v>19</v>
      </c>
      <c r="AI281" s="7">
        <v>19</v>
      </c>
      <c r="AJ281" s="7">
        <v>17</v>
      </c>
    </row>
    <row r="282" spans="1:36" x14ac:dyDescent="0.3">
      <c r="A282" s="7" t="s">
        <v>1627</v>
      </c>
      <c r="B282" s="7" t="s">
        <v>1628</v>
      </c>
      <c r="C282" s="7" t="s">
        <v>1629</v>
      </c>
      <c r="D282" s="7">
        <v>54902</v>
      </c>
      <c r="E282" s="7" t="s">
        <v>1630</v>
      </c>
      <c r="F282" s="7">
        <v>0</v>
      </c>
      <c r="G282" s="7" t="s">
        <v>1631</v>
      </c>
      <c r="H282" s="7" t="s">
        <v>58</v>
      </c>
      <c r="I282" s="7" t="s">
        <v>361</v>
      </c>
      <c r="J282" s="7" t="s">
        <v>1632</v>
      </c>
      <c r="K282" s="7">
        <v>-0.57256317138680046</v>
      </c>
      <c r="L282" s="7">
        <v>-2.6611328125E-2</v>
      </c>
      <c r="M282" s="7">
        <v>0.16260337829589844</v>
      </c>
      <c r="N282" s="7">
        <v>0.13196563720699928</v>
      </c>
      <c r="O282" s="7">
        <v>-7.6151371002225687E-2</v>
      </c>
      <c r="P282" s="7">
        <v>0.15533064830776544</v>
      </c>
      <c r="Q282" s="7">
        <v>28.818153381347699</v>
      </c>
      <c r="R282" s="7">
        <v>28.8926296234131</v>
      </c>
      <c r="S282" s="7">
        <v>28.612663269043001</v>
      </c>
      <c r="T282" s="7">
        <v>28.9279880523682</v>
      </c>
      <c r="U282" s="7">
        <v>28.245590209960898</v>
      </c>
      <c r="V282" s="7">
        <v>28.8660182952881</v>
      </c>
      <c r="W282" s="7">
        <v>28.775266647338899</v>
      </c>
      <c r="X282" s="7">
        <v>29.059953689575199</v>
      </c>
      <c r="Y282" s="7">
        <v>28.818153381347699</v>
      </c>
      <c r="Z282" s="7">
        <v>28.8926296234131</v>
      </c>
      <c r="AA282" s="7">
        <v>28.612663269043001</v>
      </c>
      <c r="AB282" s="7">
        <v>28.9279880523682</v>
      </c>
      <c r="AC282" s="7">
        <v>28.245590209960898</v>
      </c>
      <c r="AD282" s="7">
        <v>28.8660182952881</v>
      </c>
      <c r="AE282" s="7">
        <v>28.775266647338899</v>
      </c>
      <c r="AF282" s="7">
        <v>29.059953689575199</v>
      </c>
      <c r="AG282" s="7">
        <v>14</v>
      </c>
      <c r="AH282" s="7">
        <v>15</v>
      </c>
      <c r="AI282" s="7">
        <v>12</v>
      </c>
      <c r="AJ282" s="7">
        <v>14</v>
      </c>
    </row>
    <row r="283" spans="1:36" x14ac:dyDescent="0.3">
      <c r="A283" s="7" t="s">
        <v>1633</v>
      </c>
      <c r="B283" s="7" t="s">
        <v>1634</v>
      </c>
      <c r="C283" s="7" t="s">
        <v>1635</v>
      </c>
      <c r="D283" s="7">
        <v>56616</v>
      </c>
      <c r="E283" s="7" t="s">
        <v>1636</v>
      </c>
      <c r="F283" s="7">
        <v>0</v>
      </c>
      <c r="G283" s="7" t="s">
        <v>1637</v>
      </c>
      <c r="H283" s="7" t="s">
        <v>1225</v>
      </c>
      <c r="I283" s="7" t="s">
        <v>1639</v>
      </c>
      <c r="J283" s="7" t="s">
        <v>1638</v>
      </c>
      <c r="K283" s="7">
        <v>-0.29458618164069961</v>
      </c>
      <c r="L283" s="7">
        <v>-0.22551918029789775</v>
      </c>
      <c r="M283" s="7">
        <v>0.18038558959959872</v>
      </c>
      <c r="N283" s="7">
        <v>3.1881332397400541E-2</v>
      </c>
      <c r="O283" s="7">
        <v>-7.6959609985397748E-2</v>
      </c>
      <c r="P283" s="7">
        <v>0.35941340300098434</v>
      </c>
      <c r="Q283" s="7">
        <v>28.527631759643601</v>
      </c>
      <c r="R283" s="7">
        <v>28.371934890747099</v>
      </c>
      <c r="S283" s="7">
        <v>28.3033447265625</v>
      </c>
      <c r="T283" s="7">
        <v>28.260541915893601</v>
      </c>
      <c r="U283" s="7">
        <v>28.233045578002901</v>
      </c>
      <c r="V283" s="7">
        <v>28.146415710449201</v>
      </c>
      <c r="W283" s="7">
        <v>28.483730316162099</v>
      </c>
      <c r="X283" s="7">
        <v>28.292423248291001</v>
      </c>
      <c r="Y283" s="7">
        <v>28.527631759643601</v>
      </c>
      <c r="Z283" s="7">
        <v>28.371934890747099</v>
      </c>
      <c r="AA283" s="7">
        <v>28.3033447265625</v>
      </c>
      <c r="AB283" s="7">
        <v>28.260541915893601</v>
      </c>
      <c r="AC283" s="7">
        <v>28.233045578002901</v>
      </c>
      <c r="AD283" s="7">
        <v>28.146415710449201</v>
      </c>
      <c r="AE283" s="7">
        <v>28.483730316162099</v>
      </c>
      <c r="AF283" s="7">
        <v>28.292423248291001</v>
      </c>
      <c r="AG283" s="7">
        <v>20</v>
      </c>
      <c r="AH283" s="7">
        <v>17</v>
      </c>
      <c r="AI283" s="7">
        <v>23</v>
      </c>
      <c r="AJ283" s="7">
        <v>25</v>
      </c>
    </row>
    <row r="284" spans="1:36" x14ac:dyDescent="0.3">
      <c r="A284" s="7" t="s">
        <v>1640</v>
      </c>
      <c r="B284" s="7" t="s">
        <v>1641</v>
      </c>
      <c r="C284" s="7" t="s">
        <v>1642</v>
      </c>
      <c r="D284" s="7">
        <v>9131</v>
      </c>
      <c r="E284" s="7" t="s">
        <v>1643</v>
      </c>
      <c r="F284" s="7">
        <v>0</v>
      </c>
      <c r="G284" s="7" t="s">
        <v>1644</v>
      </c>
      <c r="H284" s="7" t="s">
        <v>58</v>
      </c>
      <c r="I284" s="7" t="s">
        <v>1646</v>
      </c>
      <c r="J284" s="7" t="s">
        <v>1645</v>
      </c>
      <c r="K284" s="7">
        <v>0.19304847717280182</v>
      </c>
      <c r="L284" s="7">
        <v>-0.72109603881840201</v>
      </c>
      <c r="M284" s="7">
        <v>0.11073875427240054</v>
      </c>
      <c r="N284" s="7">
        <v>7.4748992919900559E-2</v>
      </c>
      <c r="O284" s="7">
        <v>-8.5639953613323883E-2</v>
      </c>
      <c r="P284" s="7">
        <v>0.18284247455302116</v>
      </c>
      <c r="Q284" s="7">
        <v>27.480770111083999</v>
      </c>
      <c r="R284" s="7">
        <v>28.223920822143601</v>
      </c>
      <c r="S284" s="7">
        <v>27.577816009521499</v>
      </c>
      <c r="T284" s="7">
        <v>27.4964485168457</v>
      </c>
      <c r="U284" s="7">
        <v>27.6738185882568</v>
      </c>
      <c r="V284" s="7">
        <v>27.502824783325199</v>
      </c>
      <c r="W284" s="7">
        <v>27.688554763793899</v>
      </c>
      <c r="X284" s="7">
        <v>27.5711975097656</v>
      </c>
      <c r="Y284" s="7">
        <v>27.480770111083999</v>
      </c>
      <c r="Z284" s="7">
        <v>28.223920822143601</v>
      </c>
      <c r="AA284" s="7">
        <v>27.577816009521499</v>
      </c>
      <c r="AB284" s="7">
        <v>27.4964485168457</v>
      </c>
      <c r="AC284" s="7">
        <v>27.6738185882568</v>
      </c>
      <c r="AD284" s="7">
        <v>27.502824783325199</v>
      </c>
      <c r="AE284" s="7">
        <v>27.688554763793899</v>
      </c>
      <c r="AF284" s="7">
        <v>27.5711975097656</v>
      </c>
      <c r="AG284" s="7">
        <v>18</v>
      </c>
      <c r="AH284" s="7">
        <v>14</v>
      </c>
      <c r="AI284" s="7">
        <v>18</v>
      </c>
      <c r="AJ284" s="7">
        <v>21</v>
      </c>
    </row>
    <row r="285" spans="1:36" x14ac:dyDescent="0.3">
      <c r="A285" s="7" t="s">
        <v>1647</v>
      </c>
      <c r="B285" s="7" t="s">
        <v>1648</v>
      </c>
      <c r="C285" s="7" t="s">
        <v>1649</v>
      </c>
      <c r="D285" s="7">
        <v>192111</v>
      </c>
      <c r="E285" s="7" t="s">
        <v>1650</v>
      </c>
      <c r="F285" s="7" t="s">
        <v>1651</v>
      </c>
      <c r="G285" s="7" t="s">
        <v>1652</v>
      </c>
      <c r="H285" s="7" t="s">
        <v>1971</v>
      </c>
      <c r="I285" s="7" t="s">
        <v>1654</v>
      </c>
      <c r="J285" s="7" t="s">
        <v>1653</v>
      </c>
      <c r="K285" s="7">
        <v>-0.55535316467279827</v>
      </c>
      <c r="L285" s="7">
        <v>-0.60929679870610087</v>
      </c>
      <c r="M285" s="7">
        <v>0.57124519348140268</v>
      </c>
      <c r="N285" s="7">
        <v>0.24518013000490058</v>
      </c>
      <c r="O285" s="7">
        <v>-8.7056159973148084E-2</v>
      </c>
      <c r="P285" s="7">
        <v>4.8531898117791961E-2</v>
      </c>
      <c r="Q285" s="7">
        <v>25.815111160278299</v>
      </c>
      <c r="R285" s="7">
        <v>24.393814086914102</v>
      </c>
      <c r="S285" s="7">
        <v>25.722084045410199</v>
      </c>
      <c r="T285" s="7">
        <v>25.466432571411101</v>
      </c>
      <c r="U285" s="7">
        <v>25.259757995605501</v>
      </c>
      <c r="V285" s="7">
        <v>23.784517288208001</v>
      </c>
      <c r="W285" s="7">
        <v>26.293329238891602</v>
      </c>
      <c r="X285" s="7">
        <v>25.711612701416001</v>
      </c>
      <c r="Y285" s="7">
        <v>25.815111160278299</v>
      </c>
      <c r="Z285" s="7">
        <v>24.393814086914102</v>
      </c>
      <c r="AA285" s="7">
        <v>25.722084045410199</v>
      </c>
      <c r="AB285" s="7">
        <v>25.466432571411101</v>
      </c>
      <c r="AC285" s="7">
        <v>25.259757995605501</v>
      </c>
      <c r="AD285" s="7">
        <v>23.784517288208001</v>
      </c>
      <c r="AE285" s="7">
        <v>26.293329238891602</v>
      </c>
      <c r="AF285" s="7">
        <v>25.711612701416001</v>
      </c>
      <c r="AG285" s="7">
        <v>4</v>
      </c>
      <c r="AH285" s="7">
        <v>1</v>
      </c>
      <c r="AI285" s="7">
        <v>4</v>
      </c>
      <c r="AJ285" s="7">
        <v>4</v>
      </c>
    </row>
    <row r="286" spans="1:36" x14ac:dyDescent="0.3">
      <c r="A286" s="7" t="s">
        <v>1655</v>
      </c>
      <c r="B286" s="7" t="s">
        <v>1656</v>
      </c>
      <c r="C286" s="7" t="s">
        <v>1657</v>
      </c>
      <c r="D286" s="7">
        <v>4976</v>
      </c>
      <c r="E286" s="7" t="s">
        <v>1658</v>
      </c>
      <c r="F286" s="7" t="s">
        <v>1659</v>
      </c>
      <c r="G286" s="7" t="s">
        <v>1660</v>
      </c>
      <c r="H286" s="7" t="s">
        <v>58</v>
      </c>
      <c r="I286" s="7" t="s">
        <v>1662</v>
      </c>
      <c r="J286" s="7" t="s">
        <v>1661</v>
      </c>
      <c r="K286" s="7">
        <v>-0.14278411865239704</v>
      </c>
      <c r="L286" s="7">
        <v>-0.10586547851560013</v>
      </c>
      <c r="M286" s="7">
        <v>6.2934875488299014E-2</v>
      </c>
      <c r="N286" s="7">
        <v>-0.16457939147949929</v>
      </c>
      <c r="O286" s="7">
        <v>-8.7573528289802027E-2</v>
      </c>
      <c r="P286" s="7">
        <v>0.9572168669023714</v>
      </c>
      <c r="Q286" s="7">
        <v>27.851305007934599</v>
      </c>
      <c r="R286" s="7">
        <v>27.7484836578369</v>
      </c>
      <c r="S286" s="7">
        <v>27.677066802978501</v>
      </c>
      <c r="T286" s="7">
        <v>27.7735805511475</v>
      </c>
      <c r="U286" s="7">
        <v>27.708520889282202</v>
      </c>
      <c r="V286" s="7">
        <v>27.6426181793213</v>
      </c>
      <c r="W286" s="7">
        <v>27.7400016784668</v>
      </c>
      <c r="X286" s="7">
        <v>27.609001159668001</v>
      </c>
      <c r="Y286" s="7">
        <v>27.851305007934599</v>
      </c>
      <c r="Z286" s="7">
        <v>27.7484836578369</v>
      </c>
      <c r="AA286" s="7">
        <v>27.677066802978501</v>
      </c>
      <c r="AB286" s="7">
        <v>27.7735805511475</v>
      </c>
      <c r="AC286" s="7">
        <v>27.708520889282202</v>
      </c>
      <c r="AD286" s="7">
        <v>27.6426181793213</v>
      </c>
      <c r="AE286" s="7">
        <v>27.7400016784668</v>
      </c>
      <c r="AF286" s="7">
        <v>27.609001159668001</v>
      </c>
      <c r="AG286" s="7">
        <v>16</v>
      </c>
      <c r="AH286" s="7">
        <v>13</v>
      </c>
      <c r="AI286" s="7">
        <v>14</v>
      </c>
      <c r="AJ286" s="7">
        <v>12</v>
      </c>
    </row>
    <row r="287" spans="1:36" x14ac:dyDescent="0.3">
      <c r="A287" s="7" t="s">
        <v>1663</v>
      </c>
      <c r="B287" s="7" t="s">
        <v>1664</v>
      </c>
      <c r="C287" s="7" t="s">
        <v>1665</v>
      </c>
      <c r="D287" s="7">
        <v>116228</v>
      </c>
      <c r="E287" s="7" t="s">
        <v>1666</v>
      </c>
      <c r="F287" s="7" t="s">
        <v>1667</v>
      </c>
      <c r="G287" s="7" t="s">
        <v>1668</v>
      </c>
      <c r="H287" s="7" t="s">
        <v>58</v>
      </c>
      <c r="I287" s="7" t="s">
        <v>331</v>
      </c>
      <c r="J287" s="7">
        <v>101</v>
      </c>
      <c r="K287" s="7">
        <v>-0.12765884399409799</v>
      </c>
      <c r="L287" s="7">
        <v>-0.22997856140130324</v>
      </c>
      <c r="M287" s="7">
        <v>0.13571357727049715</v>
      </c>
      <c r="N287" s="7">
        <v>-0.16222572326659801</v>
      </c>
      <c r="O287" s="7">
        <v>-9.6037387847879074E-2</v>
      </c>
      <c r="P287" s="7">
        <v>0.34321023356996644</v>
      </c>
      <c r="Q287" s="7">
        <v>27.626808166503899</v>
      </c>
      <c r="R287" s="7">
        <v>27.533786773681602</v>
      </c>
      <c r="S287" s="7">
        <v>27.284418106079102</v>
      </c>
      <c r="T287" s="7">
        <v>27.284107208251999</v>
      </c>
      <c r="U287" s="7">
        <v>27.499149322509801</v>
      </c>
      <c r="V287" s="7">
        <v>27.303808212280298</v>
      </c>
      <c r="W287" s="7">
        <v>27.420131683349599</v>
      </c>
      <c r="X287" s="7">
        <v>27.121881484985401</v>
      </c>
      <c r="Y287" s="7">
        <v>27.626808166503899</v>
      </c>
      <c r="Z287" s="7">
        <v>27.533786773681602</v>
      </c>
      <c r="AA287" s="7">
        <v>27.284418106079102</v>
      </c>
      <c r="AB287" s="7">
        <v>27.284107208251999</v>
      </c>
      <c r="AC287" s="7">
        <v>27.499149322509801</v>
      </c>
      <c r="AD287" s="7">
        <v>27.303808212280298</v>
      </c>
      <c r="AE287" s="7">
        <v>27.420131683349599</v>
      </c>
      <c r="AF287" s="7">
        <v>27.121881484985401</v>
      </c>
      <c r="AG287" s="7">
        <v>10</v>
      </c>
      <c r="AH287" s="7">
        <v>9</v>
      </c>
      <c r="AI287" s="7">
        <v>8</v>
      </c>
      <c r="AJ287" s="7">
        <v>9</v>
      </c>
    </row>
    <row r="288" spans="1:36" x14ac:dyDescent="0.3">
      <c r="A288" s="7" t="s">
        <v>1669</v>
      </c>
      <c r="B288" s="7" t="s">
        <v>1670</v>
      </c>
      <c r="C288" s="7" t="s">
        <v>1671</v>
      </c>
      <c r="D288" s="7">
        <v>9804</v>
      </c>
      <c r="E288" s="7" t="s">
        <v>1672</v>
      </c>
      <c r="F288" s="7" t="s">
        <v>1673</v>
      </c>
      <c r="G288" s="7" t="s">
        <v>1674</v>
      </c>
      <c r="H288" s="7" t="s">
        <v>1021</v>
      </c>
      <c r="I288" s="7" t="s">
        <v>1675</v>
      </c>
      <c r="J288" s="7">
        <v>86</v>
      </c>
      <c r="K288" s="7">
        <v>0.14598846435550072</v>
      </c>
      <c r="L288" s="7">
        <v>-0.20742607116699929</v>
      </c>
      <c r="M288" s="7">
        <v>-0.33823394775400217</v>
      </c>
      <c r="N288" s="7">
        <v>7.1849822999006108E-3</v>
      </c>
      <c r="O288" s="7">
        <v>-9.8121643066402697E-2</v>
      </c>
      <c r="P288" s="7">
        <v>5.183835680275195E-2</v>
      </c>
      <c r="Q288" s="7">
        <v>23.0814113616943</v>
      </c>
      <c r="R288" s="7">
        <v>21.9425163269043</v>
      </c>
      <c r="S288" s="7">
        <v>24.105035781860401</v>
      </c>
      <c r="T288" s="7">
        <v>23.674871444702099</v>
      </c>
      <c r="U288" s="7">
        <v>23.227399826049801</v>
      </c>
      <c r="V288" s="7">
        <v>21.735090255737301</v>
      </c>
      <c r="W288" s="7">
        <v>23.766801834106399</v>
      </c>
      <c r="X288" s="7">
        <v>23.682056427001999</v>
      </c>
      <c r="Y288" s="7">
        <v>23.0814113616943</v>
      </c>
      <c r="Z288" s="7">
        <v>21.9425163269043</v>
      </c>
      <c r="AA288" s="7">
        <v>24.105035781860401</v>
      </c>
      <c r="AB288" s="7">
        <v>23.674871444702099</v>
      </c>
      <c r="AC288" s="7">
        <v>23.227399826049801</v>
      </c>
      <c r="AD288" s="7">
        <v>21.735090255737301</v>
      </c>
      <c r="AE288" s="7">
        <v>23.766801834106399</v>
      </c>
      <c r="AF288" s="7">
        <v>23.682056427001999</v>
      </c>
      <c r="AG288" s="7">
        <v>1</v>
      </c>
      <c r="AH288" s="7">
        <v>1</v>
      </c>
      <c r="AI288" s="7">
        <v>2</v>
      </c>
      <c r="AJ288" s="7">
        <v>2</v>
      </c>
    </row>
    <row r="289" spans="1:36" x14ac:dyDescent="0.3">
      <c r="A289" s="7" t="s">
        <v>1676</v>
      </c>
      <c r="B289" s="7" t="s">
        <v>1677</v>
      </c>
      <c r="C289" s="7" t="s">
        <v>1678</v>
      </c>
      <c r="D289" s="7">
        <v>55863</v>
      </c>
      <c r="E289" s="7" t="s">
        <v>1091</v>
      </c>
      <c r="F289" s="7" t="s">
        <v>1679</v>
      </c>
      <c r="G289" s="7" t="s">
        <v>1680</v>
      </c>
      <c r="H289" s="7" t="s">
        <v>58</v>
      </c>
      <c r="I289" s="7" t="s">
        <v>119</v>
      </c>
      <c r="J289" s="7" t="s">
        <v>1681</v>
      </c>
      <c r="K289" s="7">
        <v>-0.19420242309569957</v>
      </c>
      <c r="L289" s="7">
        <v>-0.14000129699699926</v>
      </c>
      <c r="M289" s="7">
        <v>6.9608688354499293E-2</v>
      </c>
      <c r="N289" s="7">
        <v>-0.15660667419430041</v>
      </c>
      <c r="O289" s="7">
        <v>-0.10530042648312588</v>
      </c>
      <c r="P289" s="7">
        <v>0.6472558128966136</v>
      </c>
      <c r="Q289" s="7">
        <v>26.407499313354499</v>
      </c>
      <c r="R289" s="7">
        <v>26.518346786498999</v>
      </c>
      <c r="S289" s="7">
        <v>26.413036346435501</v>
      </c>
      <c r="T289" s="7">
        <v>26.613187789916999</v>
      </c>
      <c r="U289" s="7">
        <v>26.2132968902588</v>
      </c>
      <c r="V289" s="7">
        <v>26.378345489501999</v>
      </c>
      <c r="W289" s="7">
        <v>26.48264503479</v>
      </c>
      <c r="X289" s="7">
        <v>26.456581115722699</v>
      </c>
      <c r="Y289" s="7">
        <v>26.407499313354499</v>
      </c>
      <c r="Z289" s="7">
        <v>26.518346786498999</v>
      </c>
      <c r="AA289" s="7">
        <v>26.413036346435501</v>
      </c>
      <c r="AB289" s="7">
        <v>26.613187789916999</v>
      </c>
      <c r="AC289" s="7">
        <v>26.2132968902588</v>
      </c>
      <c r="AD289" s="7">
        <v>26.378345489501999</v>
      </c>
      <c r="AE289" s="7">
        <v>26.48264503479</v>
      </c>
      <c r="AF289" s="7">
        <v>26.456581115722699</v>
      </c>
      <c r="AG289" s="7">
        <v>5</v>
      </c>
      <c r="AH289" s="7">
        <v>5</v>
      </c>
      <c r="AI289" s="7">
        <v>6</v>
      </c>
      <c r="AJ289" s="7">
        <v>6</v>
      </c>
    </row>
    <row r="290" spans="1:36" x14ac:dyDescent="0.3">
      <c r="A290" s="7" t="s">
        <v>1682</v>
      </c>
      <c r="B290" s="7" t="s">
        <v>1683</v>
      </c>
      <c r="C290" s="7" t="s">
        <v>1684</v>
      </c>
      <c r="D290" s="7">
        <v>5315</v>
      </c>
      <c r="E290" s="7" t="s">
        <v>1685</v>
      </c>
      <c r="F290" s="7">
        <v>0</v>
      </c>
      <c r="G290" s="7" t="s">
        <v>1686</v>
      </c>
      <c r="H290" s="7" t="e">
        <v>#N/A</v>
      </c>
      <c r="I290" s="7" t="e">
        <v>#N/A</v>
      </c>
      <c r="J290" s="7">
        <v>370</v>
      </c>
      <c r="K290" s="7">
        <v>0.24030685424799714</v>
      </c>
      <c r="L290" s="7">
        <v>0.19753265380860086</v>
      </c>
      <c r="M290" s="7">
        <v>-0.37930297851560013</v>
      </c>
      <c r="N290" s="7">
        <v>-0.48035621643060011</v>
      </c>
      <c r="O290" s="7">
        <v>-0.10545492172240145</v>
      </c>
      <c r="P290" s="7">
        <v>0.25760360317270242</v>
      </c>
      <c r="Q290" s="7">
        <v>26.436203002929702</v>
      </c>
      <c r="R290" s="7">
        <v>26.579811096191399</v>
      </c>
      <c r="S290" s="7">
        <v>26.752557754516602</v>
      </c>
      <c r="T290" s="7">
        <v>26.574836730956999</v>
      </c>
      <c r="U290" s="7">
        <v>26.676509857177699</v>
      </c>
      <c r="V290" s="7">
        <v>26.77734375</v>
      </c>
      <c r="W290" s="7">
        <v>26.373254776001001</v>
      </c>
      <c r="X290" s="7">
        <v>26.094480514526399</v>
      </c>
      <c r="Y290" s="7">
        <v>26.436203002929702</v>
      </c>
      <c r="Z290" s="7">
        <v>26.579811096191399</v>
      </c>
      <c r="AA290" s="7">
        <v>26.752557754516602</v>
      </c>
      <c r="AB290" s="7">
        <v>26.574836730956999</v>
      </c>
      <c r="AC290" s="7">
        <v>26.676509857177699</v>
      </c>
      <c r="AD290" s="7">
        <v>26.77734375</v>
      </c>
      <c r="AE290" s="7">
        <v>26.373254776001001</v>
      </c>
      <c r="AF290" s="7">
        <v>26.094480514526399</v>
      </c>
      <c r="AG290" s="7">
        <v>2</v>
      </c>
      <c r="AH290" s="7">
        <v>2</v>
      </c>
      <c r="AI290" s="7">
        <v>2</v>
      </c>
      <c r="AJ290" s="7">
        <v>2</v>
      </c>
    </row>
    <row r="291" spans="1:36" x14ac:dyDescent="0.3">
      <c r="A291" s="7" t="s">
        <v>1687</v>
      </c>
      <c r="B291" s="7" t="s">
        <v>1688</v>
      </c>
      <c r="C291" s="7" t="s">
        <v>1689</v>
      </c>
      <c r="D291" s="7">
        <v>1340</v>
      </c>
      <c r="E291" s="7" t="s">
        <v>1690</v>
      </c>
      <c r="F291" s="7">
        <v>0</v>
      </c>
      <c r="G291" s="7" t="s">
        <v>1691</v>
      </c>
      <c r="H291" s="7" t="s">
        <v>58</v>
      </c>
      <c r="I291" s="7" t="s">
        <v>498</v>
      </c>
      <c r="J291" s="7" t="s">
        <v>1692</v>
      </c>
      <c r="K291" s="7">
        <v>-6.9286346435497137E-2</v>
      </c>
      <c r="L291" s="7">
        <v>-0.20423316955569959</v>
      </c>
      <c r="M291" s="7">
        <v>2.4318695068998863E-3</v>
      </c>
      <c r="N291" s="7">
        <v>-0.15324974060060015</v>
      </c>
      <c r="O291" s="7">
        <v>-0.10608434677122602</v>
      </c>
      <c r="P291" s="7">
        <v>0.41287794865452465</v>
      </c>
      <c r="Q291" s="7">
        <v>29.502874374389599</v>
      </c>
      <c r="R291" s="7">
        <v>29.2989616394043</v>
      </c>
      <c r="S291" s="7">
        <v>29.523561477661101</v>
      </c>
      <c r="T291" s="7">
        <v>29.359296798706101</v>
      </c>
      <c r="U291" s="7">
        <v>29.433588027954102</v>
      </c>
      <c r="V291" s="7">
        <v>29.094728469848601</v>
      </c>
      <c r="W291" s="7">
        <v>29.525993347168001</v>
      </c>
      <c r="X291" s="7">
        <v>29.206047058105501</v>
      </c>
      <c r="Y291" s="7">
        <v>29.502874374389599</v>
      </c>
      <c r="Z291" s="7">
        <v>29.2989616394043</v>
      </c>
      <c r="AA291" s="7">
        <v>29.523561477661101</v>
      </c>
      <c r="AB291" s="7">
        <v>29.359296798706101</v>
      </c>
      <c r="AC291" s="7">
        <v>29.433588027954102</v>
      </c>
      <c r="AD291" s="7">
        <v>29.094728469848601</v>
      </c>
      <c r="AE291" s="7">
        <v>29.525993347168001</v>
      </c>
      <c r="AF291" s="7">
        <v>29.206047058105501</v>
      </c>
      <c r="AG291" s="7">
        <v>8</v>
      </c>
      <c r="AH291" s="7">
        <v>8</v>
      </c>
      <c r="AI291" s="7">
        <v>8</v>
      </c>
      <c r="AJ291" s="7">
        <v>9</v>
      </c>
    </row>
    <row r="292" spans="1:36" x14ac:dyDescent="0.3">
      <c r="A292" s="7" t="s">
        <v>1693</v>
      </c>
      <c r="B292" s="7" t="s">
        <v>1694</v>
      </c>
      <c r="C292" s="7" t="s">
        <v>1695</v>
      </c>
      <c r="D292" s="7">
        <v>7419</v>
      </c>
      <c r="E292" s="7" t="s">
        <v>1696</v>
      </c>
      <c r="F292" s="7" t="s">
        <v>1697</v>
      </c>
      <c r="G292" s="7" t="s">
        <v>1698</v>
      </c>
      <c r="H292" s="7" t="s">
        <v>1021</v>
      </c>
      <c r="I292" s="7" t="s">
        <v>1700</v>
      </c>
      <c r="J292" s="7" t="s">
        <v>1699</v>
      </c>
      <c r="K292" s="7">
        <v>-7.0814132690500742E-2</v>
      </c>
      <c r="L292" s="7">
        <v>0.13950729370110082</v>
      </c>
      <c r="M292" s="7">
        <v>-0.21379470825199931</v>
      </c>
      <c r="N292" s="7">
        <v>-0.28953361511230113</v>
      </c>
      <c r="O292" s="7">
        <v>-0.10865879058842509</v>
      </c>
      <c r="P292" s="7">
        <v>0.22417729596328534</v>
      </c>
      <c r="Q292" s="7">
        <v>28.918024063110401</v>
      </c>
      <c r="R292" s="7">
        <v>29.060888290405298</v>
      </c>
      <c r="S292" s="7">
        <v>29.352821350097699</v>
      </c>
      <c r="T292" s="7">
        <v>29.6500148773193</v>
      </c>
      <c r="U292" s="7">
        <v>28.847209930419901</v>
      </c>
      <c r="V292" s="7">
        <v>29.200395584106399</v>
      </c>
      <c r="W292" s="7">
        <v>29.1390266418457</v>
      </c>
      <c r="X292" s="7">
        <v>29.360481262206999</v>
      </c>
      <c r="Y292" s="7">
        <v>28.918024063110401</v>
      </c>
      <c r="Z292" s="7">
        <v>29.060888290405298</v>
      </c>
      <c r="AA292" s="7">
        <v>29.352821350097699</v>
      </c>
      <c r="AB292" s="7">
        <v>29.6500148773193</v>
      </c>
      <c r="AC292" s="7">
        <v>28.847209930419901</v>
      </c>
      <c r="AD292" s="7">
        <v>29.200395584106399</v>
      </c>
      <c r="AE292" s="7">
        <v>29.1390266418457</v>
      </c>
      <c r="AF292" s="7">
        <v>29.360481262206999</v>
      </c>
      <c r="AG292" s="7">
        <v>11</v>
      </c>
      <c r="AH292" s="7">
        <v>13</v>
      </c>
      <c r="AI292" s="7">
        <v>14</v>
      </c>
      <c r="AJ292" s="7">
        <v>14</v>
      </c>
    </row>
    <row r="293" spans="1:36" x14ac:dyDescent="0.3">
      <c r="A293" s="7" t="s">
        <v>1701</v>
      </c>
      <c r="B293" s="7" t="s">
        <v>1702</v>
      </c>
      <c r="C293" s="7" t="s">
        <v>1703</v>
      </c>
      <c r="D293" s="7">
        <v>29937</v>
      </c>
      <c r="E293" s="7" t="s">
        <v>1704</v>
      </c>
      <c r="F293" s="7">
        <v>0</v>
      </c>
      <c r="G293" s="7" t="s">
        <v>1705</v>
      </c>
      <c r="H293" s="7" t="e">
        <v>#N/A</v>
      </c>
      <c r="I293" s="7" t="e">
        <v>#N/A</v>
      </c>
      <c r="J293" s="7">
        <v>88</v>
      </c>
      <c r="K293" s="7">
        <v>0.12508773803710227</v>
      </c>
      <c r="L293" s="7">
        <v>-0.27294349670410156</v>
      </c>
      <c r="M293" s="7">
        <v>-5.3192138671800393E-2</v>
      </c>
      <c r="N293" s="7">
        <v>-0.2454051971435014</v>
      </c>
      <c r="O293" s="7">
        <v>-0.11161327362057349</v>
      </c>
      <c r="P293" s="7">
        <v>0.18311720967605533</v>
      </c>
      <c r="Q293" s="7">
        <v>25.261917114257798</v>
      </c>
      <c r="R293" s="7">
        <v>25.961467742919901</v>
      </c>
      <c r="S293" s="7">
        <v>25.904502868652301</v>
      </c>
      <c r="T293" s="7">
        <v>26.211864471435501</v>
      </c>
      <c r="U293" s="7">
        <v>25.387004852294901</v>
      </c>
      <c r="V293" s="7">
        <v>25.688524246215799</v>
      </c>
      <c r="W293" s="7">
        <v>25.851310729980501</v>
      </c>
      <c r="X293" s="7">
        <v>25.966459274291999</v>
      </c>
      <c r="Y293" s="7">
        <v>25.261917114257798</v>
      </c>
      <c r="Z293" s="7">
        <v>25.961467742919901</v>
      </c>
      <c r="AA293" s="7">
        <v>25.904502868652301</v>
      </c>
      <c r="AB293" s="7">
        <v>26.211864471435501</v>
      </c>
      <c r="AC293" s="7">
        <v>25.387004852294901</v>
      </c>
      <c r="AD293" s="7">
        <v>25.688524246215799</v>
      </c>
      <c r="AE293" s="7">
        <v>25.851310729980501</v>
      </c>
      <c r="AF293" s="7">
        <v>25.966459274291999</v>
      </c>
      <c r="AG293" s="7">
        <v>2</v>
      </c>
      <c r="AH293" s="7">
        <v>2</v>
      </c>
      <c r="AI293" s="7">
        <v>2</v>
      </c>
      <c r="AJ293" s="7">
        <v>2</v>
      </c>
    </row>
    <row r="294" spans="1:36" x14ac:dyDescent="0.3">
      <c r="A294" s="7" t="s">
        <v>1706</v>
      </c>
      <c r="B294" s="7" t="s">
        <v>1707</v>
      </c>
      <c r="C294" s="7" t="s">
        <v>1708</v>
      </c>
      <c r="D294" s="7">
        <v>10487</v>
      </c>
      <c r="E294" s="7" t="s">
        <v>1709</v>
      </c>
      <c r="F294" s="7">
        <v>0</v>
      </c>
      <c r="G294" s="7" t="s">
        <v>1710</v>
      </c>
      <c r="H294" s="7" t="e">
        <v>#N/A</v>
      </c>
      <c r="I294" s="7" t="e">
        <v>#N/A</v>
      </c>
      <c r="J294" s="7">
        <v>31</v>
      </c>
      <c r="K294" s="7">
        <v>0.26876068115229756</v>
      </c>
      <c r="L294" s="7">
        <v>0.21918678283689985</v>
      </c>
      <c r="M294" s="7">
        <v>-0.36449050903319957</v>
      </c>
      <c r="N294" s="7">
        <v>-0.58908081054689987</v>
      </c>
      <c r="O294" s="7">
        <v>-0.11640596389772284</v>
      </c>
      <c r="P294" s="7">
        <v>0.19611208259858925</v>
      </c>
      <c r="Q294" s="7">
        <v>25.012363433837901</v>
      </c>
      <c r="R294" s="7">
        <v>25.142642974853501</v>
      </c>
      <c r="S294" s="7">
        <v>24.8966255187988</v>
      </c>
      <c r="T294" s="7">
        <v>25.531419754028299</v>
      </c>
      <c r="U294" s="7">
        <v>25.281124114990199</v>
      </c>
      <c r="V294" s="7">
        <v>25.361829757690401</v>
      </c>
      <c r="W294" s="7">
        <v>24.5321350097656</v>
      </c>
      <c r="X294" s="7">
        <v>24.942338943481399</v>
      </c>
      <c r="Y294" s="7">
        <v>25.012363433837901</v>
      </c>
      <c r="Z294" s="7">
        <v>25.142642974853501</v>
      </c>
      <c r="AA294" s="7">
        <v>24.8966255187988</v>
      </c>
      <c r="AB294" s="7">
        <v>25.531419754028299</v>
      </c>
      <c r="AC294" s="7">
        <v>25.281124114990199</v>
      </c>
      <c r="AD294" s="7">
        <v>25.361829757690401</v>
      </c>
      <c r="AE294" s="7">
        <v>24.5321350097656</v>
      </c>
      <c r="AF294" s="7">
        <v>24.942338943481399</v>
      </c>
      <c r="AG294" s="7">
        <v>1</v>
      </c>
      <c r="AH294" s="7">
        <v>1</v>
      </c>
      <c r="AI294" s="7">
        <v>1</v>
      </c>
      <c r="AJ294" s="7">
        <v>1</v>
      </c>
    </row>
    <row r="295" spans="1:36" x14ac:dyDescent="0.3">
      <c r="A295" s="7" t="s">
        <v>1711</v>
      </c>
      <c r="B295" s="7" t="s">
        <v>1712</v>
      </c>
      <c r="C295" s="7" t="s">
        <v>1713</v>
      </c>
      <c r="D295" s="7">
        <v>51241</v>
      </c>
      <c r="E295" s="7" t="s">
        <v>1714</v>
      </c>
      <c r="F295" s="7" t="s">
        <v>1281</v>
      </c>
      <c r="G295" s="7" t="s">
        <v>1715</v>
      </c>
      <c r="H295" s="7" t="s">
        <v>58</v>
      </c>
      <c r="I295" s="7" t="s">
        <v>331</v>
      </c>
      <c r="J295" s="7" t="s">
        <v>1716</v>
      </c>
      <c r="K295" s="7">
        <v>0.12817764282230115</v>
      </c>
      <c r="L295" s="7">
        <v>-0.24786186218260298</v>
      </c>
      <c r="M295" s="7">
        <v>-0.23722267150870024</v>
      </c>
      <c r="N295" s="7">
        <v>-0.11837959289549715</v>
      </c>
      <c r="O295" s="7">
        <v>-0.11882162094112658</v>
      </c>
      <c r="P295" s="7">
        <v>8.4708077259121814E-2</v>
      </c>
      <c r="Q295" s="7">
        <v>25.629411697387699</v>
      </c>
      <c r="R295" s="7">
        <v>25.742740631103501</v>
      </c>
      <c r="S295" s="7">
        <v>24.4386882781982</v>
      </c>
      <c r="T295" s="7">
        <v>25.935155868530298</v>
      </c>
      <c r="U295" s="7">
        <v>25.75758934021</v>
      </c>
      <c r="V295" s="7">
        <v>25.494878768920898</v>
      </c>
      <c r="W295" s="7">
        <v>24.201465606689499</v>
      </c>
      <c r="X295" s="7">
        <v>25.816776275634801</v>
      </c>
      <c r="Y295" s="7">
        <v>25.629411697387699</v>
      </c>
      <c r="Z295" s="7">
        <v>25.742740631103501</v>
      </c>
      <c r="AA295" s="7">
        <v>24.4386882781982</v>
      </c>
      <c r="AB295" s="7">
        <v>25.935155868530298</v>
      </c>
      <c r="AC295" s="7">
        <v>25.75758934021</v>
      </c>
      <c r="AD295" s="7">
        <v>25.494878768920898</v>
      </c>
      <c r="AE295" s="7">
        <v>24.201465606689499</v>
      </c>
      <c r="AF295" s="7">
        <v>25.816776275634801</v>
      </c>
      <c r="AG295" s="7">
        <v>2</v>
      </c>
      <c r="AH295" s="7">
        <v>3</v>
      </c>
      <c r="AI295" s="7">
        <v>1</v>
      </c>
      <c r="AJ295" s="7">
        <v>2</v>
      </c>
    </row>
    <row r="296" spans="1:36" x14ac:dyDescent="0.3">
      <c r="A296" s="7" t="s">
        <v>1717</v>
      </c>
      <c r="B296" s="7" t="s">
        <v>1718</v>
      </c>
      <c r="C296" s="7" t="s">
        <v>1719</v>
      </c>
      <c r="D296" s="7">
        <v>72</v>
      </c>
      <c r="E296" s="7" t="s">
        <v>1720</v>
      </c>
      <c r="F296" s="7">
        <v>0</v>
      </c>
      <c r="G296" s="7" t="s">
        <v>1721</v>
      </c>
      <c r="H296" s="7" t="e">
        <v>#N/A</v>
      </c>
      <c r="I296" s="7" t="e">
        <v>#N/A</v>
      </c>
      <c r="J296" s="7">
        <v>70</v>
      </c>
      <c r="K296" s="7">
        <v>-0.62651824951180046</v>
      </c>
      <c r="L296" s="7">
        <v>0.95192527770989699</v>
      </c>
      <c r="M296" s="7">
        <v>-0.36011886596680043</v>
      </c>
      <c r="N296" s="7">
        <v>-0.45113372802739704</v>
      </c>
      <c r="O296" s="7">
        <v>-0.1214613914490279</v>
      </c>
      <c r="P296" s="7">
        <v>3.9056375739947809E-2</v>
      </c>
      <c r="Q296" s="7">
        <v>25.509443283081101</v>
      </c>
      <c r="R296" s="7">
        <v>21.511316299438501</v>
      </c>
      <c r="S296" s="7">
        <v>25.109172821044901</v>
      </c>
      <c r="T296" s="7">
        <v>24.832494735717798</v>
      </c>
      <c r="U296" s="7">
        <v>24.8829250335693</v>
      </c>
      <c r="V296" s="7">
        <v>22.463241577148398</v>
      </c>
      <c r="W296" s="7">
        <v>24.7490539550781</v>
      </c>
      <c r="X296" s="7">
        <v>24.381361007690401</v>
      </c>
      <c r="Y296" s="7">
        <v>25.509443283081101</v>
      </c>
      <c r="Z296" s="7">
        <v>0</v>
      </c>
      <c r="AA296" s="7">
        <v>25.109172821044901</v>
      </c>
      <c r="AB296" s="7">
        <v>24.832494735717798</v>
      </c>
      <c r="AC296" s="7">
        <v>24.8829250335693</v>
      </c>
      <c r="AD296" s="7">
        <v>0</v>
      </c>
      <c r="AE296" s="7">
        <v>24.7490539550781</v>
      </c>
      <c r="AF296" s="7">
        <v>24.381361007690401</v>
      </c>
      <c r="AG296" s="7">
        <v>1</v>
      </c>
      <c r="AH296" s="7">
        <v>0</v>
      </c>
      <c r="AI296" s="7">
        <v>2</v>
      </c>
      <c r="AJ296" s="7">
        <v>1</v>
      </c>
    </row>
    <row r="297" spans="1:36" x14ac:dyDescent="0.3">
      <c r="A297" s="7" t="s">
        <v>1722</v>
      </c>
      <c r="B297" s="7" t="s">
        <v>1723</v>
      </c>
      <c r="C297" s="7" t="s">
        <v>1724</v>
      </c>
      <c r="D297" s="7">
        <v>27069</v>
      </c>
      <c r="E297" s="7" t="s">
        <v>1725</v>
      </c>
      <c r="F297" s="7" t="s">
        <v>1726</v>
      </c>
      <c r="G297" s="7" t="s">
        <v>1727</v>
      </c>
      <c r="H297" s="7" t="s">
        <v>58</v>
      </c>
      <c r="I297" s="7" t="s">
        <v>1639</v>
      </c>
      <c r="J297" s="7">
        <v>308</v>
      </c>
      <c r="K297" s="7">
        <v>4.2461395263700297E-2</v>
      </c>
      <c r="L297" s="7">
        <v>-2.2838592529300428E-2</v>
      </c>
      <c r="M297" s="7">
        <v>-0.2334537506104013</v>
      </c>
      <c r="N297" s="7">
        <v>-0.27547454833980112</v>
      </c>
      <c r="O297" s="7">
        <v>-0.12232637405395153</v>
      </c>
      <c r="P297" s="7">
        <v>0.20933339471656823</v>
      </c>
      <c r="Q297" s="7">
        <v>29.8726806640625</v>
      </c>
      <c r="R297" s="7">
        <v>30.379604339599599</v>
      </c>
      <c r="S297" s="7">
        <v>30.620285034179702</v>
      </c>
      <c r="T297" s="7">
        <v>30.759765625</v>
      </c>
      <c r="U297" s="7">
        <v>29.9151420593262</v>
      </c>
      <c r="V297" s="7">
        <v>30.356765747070298</v>
      </c>
      <c r="W297" s="7">
        <v>30.3868312835693</v>
      </c>
      <c r="X297" s="7">
        <v>30.484291076660199</v>
      </c>
      <c r="Y297" s="7">
        <v>29.8726806640625</v>
      </c>
      <c r="Z297" s="7">
        <v>30.379604339599599</v>
      </c>
      <c r="AA297" s="7">
        <v>30.620285034179702</v>
      </c>
      <c r="AB297" s="7">
        <v>30.759765625</v>
      </c>
      <c r="AC297" s="7">
        <v>29.9151420593262</v>
      </c>
      <c r="AD297" s="7">
        <v>30.356765747070298</v>
      </c>
      <c r="AE297" s="7">
        <v>30.3868312835693</v>
      </c>
      <c r="AF297" s="7">
        <v>30.484291076660199</v>
      </c>
      <c r="AG297" s="7">
        <v>12</v>
      </c>
      <c r="AH297" s="7">
        <v>16</v>
      </c>
      <c r="AI297" s="7">
        <v>15</v>
      </c>
      <c r="AJ297" s="7">
        <v>16</v>
      </c>
    </row>
    <row r="298" spans="1:36" x14ac:dyDescent="0.3">
      <c r="A298" s="7" t="s">
        <v>1728</v>
      </c>
      <c r="B298" s="7" t="s">
        <v>1729</v>
      </c>
      <c r="C298" s="7" t="s">
        <v>1730</v>
      </c>
      <c r="D298" s="7">
        <v>1973</v>
      </c>
      <c r="E298" s="7">
        <v>0</v>
      </c>
      <c r="F298" s="7">
        <v>0</v>
      </c>
      <c r="G298" s="7" t="s">
        <v>1731</v>
      </c>
      <c r="H298" s="7" t="e">
        <v>#N/A</v>
      </c>
      <c r="I298" s="7" t="e">
        <v>#N/A</v>
      </c>
      <c r="J298" s="7">
        <v>70</v>
      </c>
      <c r="K298" s="7">
        <v>0.13819885253910158</v>
      </c>
      <c r="L298" s="7">
        <v>0.19574737548829901</v>
      </c>
      <c r="M298" s="7">
        <v>-0.30878829956050069</v>
      </c>
      <c r="N298" s="7">
        <v>-0.51554298400870024</v>
      </c>
      <c r="O298" s="7">
        <v>-0.12259626388544831</v>
      </c>
      <c r="P298" s="7">
        <v>0.18480129823567809</v>
      </c>
      <c r="Q298" s="7">
        <v>27.3287143707275</v>
      </c>
      <c r="R298" s="7">
        <v>26.9801731109619</v>
      </c>
      <c r="S298" s="7">
        <v>27.706521987915</v>
      </c>
      <c r="T298" s="7">
        <v>27.086893081665</v>
      </c>
      <c r="U298" s="7">
        <v>27.466913223266602</v>
      </c>
      <c r="V298" s="7">
        <v>27.175920486450199</v>
      </c>
      <c r="W298" s="7">
        <v>27.397733688354499</v>
      </c>
      <c r="X298" s="7">
        <v>26.5713500976563</v>
      </c>
      <c r="Y298" s="7">
        <v>27.3287143707275</v>
      </c>
      <c r="Z298" s="7">
        <v>26.9801731109619</v>
      </c>
      <c r="AA298" s="7">
        <v>27.706521987915</v>
      </c>
      <c r="AB298" s="7">
        <v>27.086893081665</v>
      </c>
      <c r="AC298" s="7">
        <v>27.466913223266602</v>
      </c>
      <c r="AD298" s="7">
        <v>27.175920486450199</v>
      </c>
      <c r="AE298" s="7">
        <v>27.397733688354499</v>
      </c>
      <c r="AF298" s="7">
        <v>26.5713500976563</v>
      </c>
      <c r="AG298" s="7">
        <v>5</v>
      </c>
      <c r="AH298" s="7">
        <v>4</v>
      </c>
      <c r="AI298" s="7">
        <v>4</v>
      </c>
      <c r="AJ298" s="7">
        <v>3</v>
      </c>
    </row>
    <row r="299" spans="1:36" x14ac:dyDescent="0.3">
      <c r="A299" s="7" t="s">
        <v>1732</v>
      </c>
      <c r="B299" s="7" t="s">
        <v>1733</v>
      </c>
      <c r="C299" s="7" t="s">
        <v>1734</v>
      </c>
      <c r="D299" s="7">
        <v>5216</v>
      </c>
      <c r="E299" s="7" t="s">
        <v>1720</v>
      </c>
      <c r="F299" s="7">
        <v>0</v>
      </c>
      <c r="G299" s="7" t="s">
        <v>1735</v>
      </c>
      <c r="H299" s="7" t="e">
        <v>#N/A</v>
      </c>
      <c r="I299" s="7" t="e">
        <v>#N/A</v>
      </c>
      <c r="J299" s="7">
        <v>60</v>
      </c>
      <c r="K299" s="7">
        <v>-0.12002372741699929</v>
      </c>
      <c r="L299" s="7">
        <v>-0.12450790405279832</v>
      </c>
      <c r="M299" s="7">
        <v>-0.15768623352050071</v>
      </c>
      <c r="N299" s="7">
        <v>-9.4860076904300428E-2</v>
      </c>
      <c r="O299" s="7">
        <v>-0.12426948547364702</v>
      </c>
      <c r="P299" s="7">
        <v>0.46031505059464317</v>
      </c>
      <c r="Q299" s="7">
        <v>26.658523559570298</v>
      </c>
      <c r="R299" s="7">
        <v>26.922767639160199</v>
      </c>
      <c r="S299" s="7">
        <v>26.889032363891602</v>
      </c>
      <c r="T299" s="7">
        <v>27.061155319213899</v>
      </c>
      <c r="U299" s="7">
        <v>26.538499832153299</v>
      </c>
      <c r="V299" s="7">
        <v>26.798259735107401</v>
      </c>
      <c r="W299" s="7">
        <v>26.731346130371101</v>
      </c>
      <c r="X299" s="7">
        <v>26.966295242309599</v>
      </c>
      <c r="Y299" s="7">
        <v>26.658523559570298</v>
      </c>
      <c r="Z299" s="7">
        <v>26.922767639160199</v>
      </c>
      <c r="AA299" s="7">
        <v>26.889032363891602</v>
      </c>
      <c r="AB299" s="7">
        <v>27.061155319213899</v>
      </c>
      <c r="AC299" s="7">
        <v>26.538499832153299</v>
      </c>
      <c r="AD299" s="7">
        <v>26.798259735107401</v>
      </c>
      <c r="AE299" s="7">
        <v>26.731346130371101</v>
      </c>
      <c r="AF299" s="7">
        <v>26.966295242309599</v>
      </c>
      <c r="AG299" s="7">
        <v>5</v>
      </c>
      <c r="AH299" s="7">
        <v>4</v>
      </c>
      <c r="AI299" s="7">
        <v>5</v>
      </c>
      <c r="AJ299" s="7">
        <v>5</v>
      </c>
    </row>
    <row r="300" spans="1:36" x14ac:dyDescent="0.3">
      <c r="A300" s="7" t="s">
        <v>1736</v>
      </c>
      <c r="B300" s="7" t="s">
        <v>1737</v>
      </c>
      <c r="C300" s="7" t="s">
        <v>1738</v>
      </c>
      <c r="D300" s="7">
        <v>9124</v>
      </c>
      <c r="E300" s="7" t="s">
        <v>1739</v>
      </c>
      <c r="F300" s="7">
        <v>0</v>
      </c>
      <c r="G300" s="7" t="s">
        <v>1740</v>
      </c>
      <c r="H300" s="7" t="e">
        <v>#N/A</v>
      </c>
      <c r="I300" s="7" t="e">
        <v>#N/A</v>
      </c>
      <c r="J300" s="7">
        <v>321</v>
      </c>
      <c r="K300" s="7">
        <v>0.61505126953120026</v>
      </c>
      <c r="L300" s="7">
        <v>0.28936767578120026</v>
      </c>
      <c r="M300" s="7">
        <v>-1.0720157623291016</v>
      </c>
      <c r="N300" s="7">
        <v>-0.33242607116689982</v>
      </c>
      <c r="O300" s="7">
        <v>-0.12500572204590199</v>
      </c>
      <c r="P300" s="7">
        <v>7.6304191123314061E-2</v>
      </c>
      <c r="Q300" s="7">
        <v>24.5799884796143</v>
      </c>
      <c r="R300" s="7">
        <v>24.833795547485401</v>
      </c>
      <c r="S300" s="7">
        <v>23.896244049072301</v>
      </c>
      <c r="T300" s="7">
        <v>24.698564529418899</v>
      </c>
      <c r="U300" s="7">
        <v>25.195039749145501</v>
      </c>
      <c r="V300" s="7">
        <v>25.123163223266602</v>
      </c>
      <c r="W300" s="7">
        <v>22.8242282867432</v>
      </c>
      <c r="X300" s="7">
        <v>24.366138458251999</v>
      </c>
      <c r="Y300" s="7">
        <v>24.5799884796143</v>
      </c>
      <c r="Z300" s="7">
        <v>24.833795547485401</v>
      </c>
      <c r="AA300" s="7">
        <v>23.896244049072301</v>
      </c>
      <c r="AB300" s="7">
        <v>24.698564529418899</v>
      </c>
      <c r="AC300" s="7">
        <v>25.195039749145501</v>
      </c>
      <c r="AD300" s="7">
        <v>25.123163223266602</v>
      </c>
      <c r="AE300" s="7">
        <v>22.8242282867432</v>
      </c>
      <c r="AF300" s="7">
        <v>24.366138458251999</v>
      </c>
      <c r="AG300" s="7">
        <v>2</v>
      </c>
      <c r="AH300" s="7">
        <v>2</v>
      </c>
      <c r="AI300" s="7">
        <v>1</v>
      </c>
      <c r="AJ300" s="7">
        <v>2</v>
      </c>
    </row>
    <row r="301" spans="1:36" x14ac:dyDescent="0.3">
      <c r="A301" s="7" t="s">
        <v>1741</v>
      </c>
      <c r="B301" s="7" t="s">
        <v>1742</v>
      </c>
      <c r="C301" s="7" t="s">
        <v>1743</v>
      </c>
      <c r="D301" s="7">
        <v>4725</v>
      </c>
      <c r="E301" s="7" t="s">
        <v>1744</v>
      </c>
      <c r="F301" s="7">
        <v>0</v>
      </c>
      <c r="G301" s="7" t="s">
        <v>64</v>
      </c>
      <c r="H301" s="7" t="s">
        <v>58</v>
      </c>
      <c r="I301" s="7" t="s">
        <v>65</v>
      </c>
      <c r="J301" s="7" t="s">
        <v>1745</v>
      </c>
      <c r="K301" s="7">
        <v>-0.24765396118169747</v>
      </c>
      <c r="L301" s="7">
        <v>-5.73062896729013E-2</v>
      </c>
      <c r="M301" s="7">
        <v>-0.11876106262199926</v>
      </c>
      <c r="N301" s="7">
        <v>-8.3574295043998603E-2</v>
      </c>
      <c r="O301" s="7">
        <v>-0.12682390213015182</v>
      </c>
      <c r="P301" s="7">
        <v>0.29722609965854474</v>
      </c>
      <c r="Q301" s="7">
        <v>28.953977584838899</v>
      </c>
      <c r="R301" s="7">
        <v>28.2744750976563</v>
      </c>
      <c r="S301" s="7">
        <v>28.734935760498001</v>
      </c>
      <c r="T301" s="7">
        <v>28.5644340515137</v>
      </c>
      <c r="U301" s="7">
        <v>28.706323623657202</v>
      </c>
      <c r="V301" s="7">
        <v>28.217168807983398</v>
      </c>
      <c r="W301" s="7">
        <v>28.616174697876001</v>
      </c>
      <c r="X301" s="7">
        <v>28.480859756469702</v>
      </c>
      <c r="Y301" s="7">
        <v>28.953977584838899</v>
      </c>
      <c r="Z301" s="7">
        <v>28.2744750976563</v>
      </c>
      <c r="AA301" s="7">
        <v>28.734935760498001</v>
      </c>
      <c r="AB301" s="7">
        <v>28.5644340515137</v>
      </c>
      <c r="AC301" s="7">
        <v>28.706323623657202</v>
      </c>
      <c r="AD301" s="7">
        <v>28.217168807983398</v>
      </c>
      <c r="AE301" s="7">
        <v>28.616174697876001</v>
      </c>
      <c r="AF301" s="7">
        <v>28.480859756469702</v>
      </c>
      <c r="AG301" s="7">
        <v>19</v>
      </c>
      <c r="AH301" s="7">
        <v>17</v>
      </c>
      <c r="AI301" s="7">
        <v>19</v>
      </c>
      <c r="AJ301" s="7">
        <v>18</v>
      </c>
    </row>
    <row r="302" spans="1:36" x14ac:dyDescent="0.3">
      <c r="A302" s="7" t="s">
        <v>1746</v>
      </c>
      <c r="B302" s="7" t="s">
        <v>1747</v>
      </c>
      <c r="C302" s="7" t="s">
        <v>1748</v>
      </c>
      <c r="D302" s="7">
        <v>4702</v>
      </c>
      <c r="E302" s="7" t="s">
        <v>1749</v>
      </c>
      <c r="F302" s="7">
        <v>0</v>
      </c>
      <c r="G302" s="7" t="s">
        <v>64</v>
      </c>
      <c r="H302" s="7" t="s">
        <v>58</v>
      </c>
      <c r="I302" s="7" t="s">
        <v>65</v>
      </c>
      <c r="J302" s="7" t="s">
        <v>1750</v>
      </c>
      <c r="K302" s="7">
        <v>-0.39766311645499997</v>
      </c>
      <c r="L302" s="7">
        <v>-0.31874847412110086</v>
      </c>
      <c r="M302" s="7">
        <v>6.0928344726598027E-2</v>
      </c>
      <c r="N302" s="7">
        <v>0.10765266418459873</v>
      </c>
      <c r="O302" s="7">
        <v>-0.13695764541622424</v>
      </c>
      <c r="P302" s="7">
        <v>0.43162195824103511</v>
      </c>
      <c r="Q302" s="7">
        <v>30.309776306152301</v>
      </c>
      <c r="R302" s="7">
        <v>30.147872924804702</v>
      </c>
      <c r="S302" s="7">
        <v>30.309612274169901</v>
      </c>
      <c r="T302" s="7">
        <v>30.184013366699201</v>
      </c>
      <c r="U302" s="7">
        <v>29.912113189697301</v>
      </c>
      <c r="V302" s="7">
        <v>29.829124450683601</v>
      </c>
      <c r="W302" s="7">
        <v>30.370540618896499</v>
      </c>
      <c r="X302" s="7">
        <v>30.2916660308838</v>
      </c>
      <c r="Y302" s="7">
        <v>30.309776306152301</v>
      </c>
      <c r="Z302" s="7">
        <v>30.147872924804702</v>
      </c>
      <c r="AA302" s="7">
        <v>30.309612274169901</v>
      </c>
      <c r="AB302" s="7">
        <v>30.184013366699201</v>
      </c>
      <c r="AC302" s="7">
        <v>29.912113189697301</v>
      </c>
      <c r="AD302" s="7">
        <v>29.829124450683601</v>
      </c>
      <c r="AE302" s="7">
        <v>30.370540618896499</v>
      </c>
      <c r="AF302" s="7">
        <v>30.2916660308838</v>
      </c>
      <c r="AG302" s="7">
        <v>23</v>
      </c>
      <c r="AH302" s="7">
        <v>21</v>
      </c>
      <c r="AI302" s="7">
        <v>22</v>
      </c>
      <c r="AJ302" s="7">
        <v>22</v>
      </c>
    </row>
    <row r="303" spans="1:36" x14ac:dyDescent="0.3">
      <c r="A303" s="7" t="s">
        <v>1751</v>
      </c>
      <c r="B303" s="7" t="s">
        <v>1752</v>
      </c>
      <c r="C303" s="7" t="s">
        <v>1753</v>
      </c>
      <c r="D303" s="7">
        <v>204</v>
      </c>
      <c r="E303" s="7" t="s">
        <v>1754</v>
      </c>
      <c r="F303" s="7">
        <v>0</v>
      </c>
      <c r="G303" s="7" t="s">
        <v>1755</v>
      </c>
      <c r="H303" s="7" t="s">
        <v>1225</v>
      </c>
      <c r="I303" s="7" t="s">
        <v>298</v>
      </c>
      <c r="J303" s="7">
        <v>12</v>
      </c>
      <c r="K303" s="7">
        <v>-0.22377777099610086</v>
      </c>
      <c r="L303" s="7">
        <v>-0.16307449340819957</v>
      </c>
      <c r="M303" s="7">
        <v>-1.6218185424801135E-2</v>
      </c>
      <c r="N303" s="7">
        <v>-0.22810363769530184</v>
      </c>
      <c r="O303" s="7">
        <v>-0.15779352188109641</v>
      </c>
      <c r="P303" s="7">
        <v>0.60929651272639196</v>
      </c>
      <c r="Q303" s="7">
        <v>31.2302570343018</v>
      </c>
      <c r="R303" s="7">
        <v>31.419065475463899</v>
      </c>
      <c r="S303" s="7">
        <v>31.107501983642599</v>
      </c>
      <c r="T303" s="7">
        <v>31.5520534515381</v>
      </c>
      <c r="U303" s="7">
        <v>31.0064792633057</v>
      </c>
      <c r="V303" s="7">
        <v>31.2559909820557</v>
      </c>
      <c r="W303" s="7">
        <v>31.091283798217798</v>
      </c>
      <c r="X303" s="7">
        <v>31.323949813842798</v>
      </c>
      <c r="Y303" s="7">
        <v>31.2302570343018</v>
      </c>
      <c r="Z303" s="7">
        <v>31.419065475463899</v>
      </c>
      <c r="AA303" s="7">
        <v>31.107501983642599</v>
      </c>
      <c r="AB303" s="7">
        <v>31.5520534515381</v>
      </c>
      <c r="AC303" s="7">
        <v>31.0064792633057</v>
      </c>
      <c r="AD303" s="7">
        <v>31.2559909820557</v>
      </c>
      <c r="AE303" s="7">
        <v>31.091283798217798</v>
      </c>
      <c r="AF303" s="7">
        <v>31.323949813842798</v>
      </c>
      <c r="AG303" s="7">
        <v>15</v>
      </c>
      <c r="AH303" s="7">
        <v>17</v>
      </c>
      <c r="AI303" s="7">
        <v>15</v>
      </c>
      <c r="AJ303" s="7">
        <v>16</v>
      </c>
    </row>
    <row r="304" spans="1:36" x14ac:dyDescent="0.3">
      <c r="A304" s="7" t="s">
        <v>1756</v>
      </c>
      <c r="B304" s="7" t="s">
        <v>1757</v>
      </c>
      <c r="C304" s="7" t="s">
        <v>1758</v>
      </c>
      <c r="D304" s="7">
        <v>2021</v>
      </c>
      <c r="E304" s="7" t="s">
        <v>736</v>
      </c>
      <c r="F304" s="7">
        <v>0</v>
      </c>
      <c r="G304" s="7" t="s">
        <v>1759</v>
      </c>
      <c r="H304" s="7" t="s">
        <v>1225</v>
      </c>
      <c r="I304" s="7" t="s">
        <v>1760</v>
      </c>
      <c r="J304" s="7">
        <v>67</v>
      </c>
      <c r="K304" s="7">
        <v>-0.39816093444819955</v>
      </c>
      <c r="L304" s="7">
        <v>-0.31715583801269887</v>
      </c>
      <c r="M304" s="7">
        <v>-4.3533325195298289E-2</v>
      </c>
      <c r="N304" s="7">
        <v>9.1037750244101545E-2</v>
      </c>
      <c r="O304" s="7">
        <v>-0.16695308685302379</v>
      </c>
      <c r="P304" s="7">
        <v>0.55549242297008161</v>
      </c>
      <c r="Q304" s="7">
        <v>24.647216796875</v>
      </c>
      <c r="R304" s="7">
        <v>24.660051345825199</v>
      </c>
      <c r="S304" s="7">
        <v>24.7668552398682</v>
      </c>
      <c r="T304" s="7">
        <v>24.713092803955099</v>
      </c>
      <c r="U304" s="7">
        <v>24.2490558624268</v>
      </c>
      <c r="V304" s="7">
        <v>24.3428955078125</v>
      </c>
      <c r="W304" s="7">
        <v>24.723321914672901</v>
      </c>
      <c r="X304" s="7">
        <v>24.804130554199201</v>
      </c>
      <c r="Y304" s="7">
        <v>24.647216796875</v>
      </c>
      <c r="Z304" s="7">
        <v>24.660051345825199</v>
      </c>
      <c r="AA304" s="7">
        <v>24.7668552398682</v>
      </c>
      <c r="AB304" s="7">
        <v>24.713092803955099</v>
      </c>
      <c r="AC304" s="7">
        <v>24.2490558624268</v>
      </c>
      <c r="AD304" s="7">
        <v>24.3428955078125</v>
      </c>
      <c r="AE304" s="7">
        <v>24.723321914672901</v>
      </c>
      <c r="AF304" s="7">
        <v>24.804130554199201</v>
      </c>
      <c r="AG304" s="7">
        <v>1</v>
      </c>
      <c r="AH304" s="7">
        <v>1</v>
      </c>
      <c r="AI304" s="7">
        <v>1</v>
      </c>
      <c r="AJ304" s="7">
        <v>1</v>
      </c>
    </row>
    <row r="305" spans="1:36" x14ac:dyDescent="0.3">
      <c r="A305" s="7" t="s">
        <v>1761</v>
      </c>
      <c r="B305" s="7" t="s">
        <v>1762</v>
      </c>
      <c r="C305" s="7" t="s">
        <v>1763</v>
      </c>
      <c r="D305" s="7">
        <v>2010</v>
      </c>
      <c r="E305" s="7" t="s">
        <v>1764</v>
      </c>
      <c r="F305" s="7" t="s">
        <v>1765</v>
      </c>
      <c r="G305" s="7" t="s">
        <v>1766</v>
      </c>
      <c r="H305" s="7" t="e">
        <v>#N/A</v>
      </c>
      <c r="I305" s="7" t="e">
        <v>#N/A</v>
      </c>
      <c r="J305" s="7">
        <v>105</v>
      </c>
      <c r="K305" s="7">
        <v>0.1622085571289027</v>
      </c>
      <c r="L305" s="7">
        <v>-0.3791694641112997</v>
      </c>
      <c r="M305" s="7">
        <v>-0.16879653930659799</v>
      </c>
      <c r="N305" s="7">
        <v>-0.28522109985349786</v>
      </c>
      <c r="O305" s="7">
        <v>-0.16774463653562321</v>
      </c>
      <c r="P305" s="7">
        <v>0.56664758360311951</v>
      </c>
      <c r="Q305" s="7">
        <v>24.566360473632798</v>
      </c>
      <c r="R305" s="7">
        <v>24.722984313964801</v>
      </c>
      <c r="S305" s="7">
        <v>24.460556030273398</v>
      </c>
      <c r="T305" s="7">
        <v>24.442329406738299</v>
      </c>
      <c r="U305" s="7">
        <v>24.728569030761701</v>
      </c>
      <c r="V305" s="7">
        <v>24.343814849853501</v>
      </c>
      <c r="W305" s="7">
        <v>24.2917594909668</v>
      </c>
      <c r="X305" s="7">
        <v>24.157108306884801</v>
      </c>
      <c r="Y305" s="7">
        <v>24.566360473632798</v>
      </c>
      <c r="Z305" s="7">
        <v>24.722984313964801</v>
      </c>
      <c r="AA305" s="7">
        <v>24.460556030273398</v>
      </c>
      <c r="AB305" s="7">
        <v>24.442329406738299</v>
      </c>
      <c r="AC305" s="7">
        <v>24.728569030761701</v>
      </c>
      <c r="AD305" s="7">
        <v>24.343814849853501</v>
      </c>
      <c r="AE305" s="7">
        <v>24.2917594909668</v>
      </c>
      <c r="AF305" s="7">
        <v>24.157108306884801</v>
      </c>
      <c r="AG305" s="7">
        <v>1</v>
      </c>
      <c r="AH305" s="7">
        <v>1</v>
      </c>
      <c r="AI305" s="7">
        <v>1</v>
      </c>
      <c r="AJ305" s="7">
        <v>1</v>
      </c>
    </row>
    <row r="306" spans="1:36" x14ac:dyDescent="0.3">
      <c r="A306" s="7" t="s">
        <v>1767</v>
      </c>
      <c r="B306" s="7" t="s">
        <v>1768</v>
      </c>
      <c r="C306" s="7" t="s">
        <v>1769</v>
      </c>
      <c r="D306" s="7">
        <v>54940</v>
      </c>
      <c r="E306" s="7" t="s">
        <v>1770</v>
      </c>
      <c r="F306" s="7">
        <v>0</v>
      </c>
      <c r="G306" s="7" t="s">
        <v>1771</v>
      </c>
      <c r="H306" s="7" t="s">
        <v>1972</v>
      </c>
      <c r="I306" s="7">
        <v>0</v>
      </c>
      <c r="J306" s="7" t="s">
        <v>1772</v>
      </c>
      <c r="K306" s="7">
        <v>-0.51322746276860087</v>
      </c>
      <c r="L306" s="7">
        <v>5.06038665770987E-2</v>
      </c>
      <c r="M306" s="7">
        <v>-0.17161369323730113</v>
      </c>
      <c r="N306" s="7">
        <v>-3.91845703125E-2</v>
      </c>
      <c r="O306" s="7">
        <v>-0.1683554649353276</v>
      </c>
      <c r="P306" s="7">
        <v>0.69622686407502932</v>
      </c>
      <c r="Q306" s="7">
        <v>30.025297164916999</v>
      </c>
      <c r="R306" s="7">
        <v>29.5558471679688</v>
      </c>
      <c r="S306" s="7">
        <v>29.7967338562012</v>
      </c>
      <c r="T306" s="7">
        <v>29.862424850463899</v>
      </c>
      <c r="U306" s="7">
        <v>29.512069702148398</v>
      </c>
      <c r="V306" s="7">
        <v>29.606451034545898</v>
      </c>
      <c r="W306" s="7">
        <v>29.625120162963899</v>
      </c>
      <c r="X306" s="7">
        <v>29.823240280151399</v>
      </c>
      <c r="Y306" s="7">
        <v>30.025297164916999</v>
      </c>
      <c r="Z306" s="7">
        <v>29.5558471679688</v>
      </c>
      <c r="AA306" s="7">
        <v>29.7967338562012</v>
      </c>
      <c r="AB306" s="7">
        <v>29.862424850463899</v>
      </c>
      <c r="AC306" s="7">
        <v>29.512069702148398</v>
      </c>
      <c r="AD306" s="7">
        <v>29.606451034545898</v>
      </c>
      <c r="AE306" s="7">
        <v>29.625120162963899</v>
      </c>
      <c r="AF306" s="7">
        <v>29.823240280151399</v>
      </c>
      <c r="AG306" s="7">
        <v>13</v>
      </c>
      <c r="AH306" s="7">
        <v>11</v>
      </c>
      <c r="AI306" s="7">
        <v>13</v>
      </c>
      <c r="AJ306" s="7">
        <v>14</v>
      </c>
    </row>
    <row r="307" spans="1:36" x14ac:dyDescent="0.3">
      <c r="A307" s="7" t="s">
        <v>1773</v>
      </c>
      <c r="B307" s="7" t="s">
        <v>1774</v>
      </c>
      <c r="C307" s="7" t="s">
        <v>1775</v>
      </c>
      <c r="D307" s="7">
        <v>4904</v>
      </c>
      <c r="E307" s="7" t="s">
        <v>1776</v>
      </c>
      <c r="F307" s="7">
        <v>0</v>
      </c>
      <c r="G307" s="7" t="s">
        <v>1777</v>
      </c>
      <c r="H307" s="7" t="e">
        <v>#N/A</v>
      </c>
      <c r="I307" s="7" t="e">
        <v>#N/A</v>
      </c>
      <c r="J307" s="7">
        <v>208</v>
      </c>
      <c r="K307" s="7">
        <v>0.48293495178220169</v>
      </c>
      <c r="L307" s="7">
        <v>0.33288955688480115</v>
      </c>
      <c r="M307" s="7">
        <v>-0.46324348449699926</v>
      </c>
      <c r="N307" s="7">
        <v>-1.0579967498780007</v>
      </c>
      <c r="O307" s="7">
        <v>-0.1763539314269984</v>
      </c>
      <c r="P307" s="7">
        <v>0.23539240781395551</v>
      </c>
      <c r="Q307" s="7">
        <v>25.720567703247099</v>
      </c>
      <c r="R307" s="7">
        <v>25.372299194335898</v>
      </c>
      <c r="S307" s="7">
        <v>25.689571380615199</v>
      </c>
      <c r="T307" s="7">
        <v>26.0387992858887</v>
      </c>
      <c r="U307" s="7">
        <v>26.2035026550293</v>
      </c>
      <c r="V307" s="7">
        <v>25.7051887512207</v>
      </c>
      <c r="W307" s="7">
        <v>25.2263278961182</v>
      </c>
      <c r="X307" s="7">
        <v>24.9808025360107</v>
      </c>
      <c r="Y307" s="7">
        <v>25.720567703247099</v>
      </c>
      <c r="Z307" s="7">
        <v>25.372299194335898</v>
      </c>
      <c r="AA307" s="7">
        <v>25.689571380615199</v>
      </c>
      <c r="AB307" s="7">
        <v>26.0387992858887</v>
      </c>
      <c r="AC307" s="7">
        <v>26.2035026550293</v>
      </c>
      <c r="AD307" s="7">
        <v>25.7051887512207</v>
      </c>
      <c r="AE307" s="7">
        <v>25.2263278961182</v>
      </c>
      <c r="AF307" s="7">
        <v>24.9808025360107</v>
      </c>
      <c r="AG307" s="7">
        <v>1</v>
      </c>
      <c r="AH307" s="7">
        <v>1</v>
      </c>
      <c r="AI307" s="7">
        <v>1</v>
      </c>
      <c r="AJ307" s="7">
        <v>1</v>
      </c>
    </row>
    <row r="308" spans="1:36" x14ac:dyDescent="0.3">
      <c r="A308" s="7" t="s">
        <v>1778</v>
      </c>
      <c r="B308" s="7" t="s">
        <v>1779</v>
      </c>
      <c r="C308" s="7" t="s">
        <v>1780</v>
      </c>
      <c r="D308" s="7">
        <v>221154</v>
      </c>
      <c r="E308" s="7" t="s">
        <v>1781</v>
      </c>
      <c r="F308" s="7">
        <v>0</v>
      </c>
      <c r="G308" s="7" t="s">
        <v>1782</v>
      </c>
      <c r="H308" s="7" t="s">
        <v>58</v>
      </c>
      <c r="I308" s="7" t="s">
        <v>1614</v>
      </c>
      <c r="J308" s="7" t="s">
        <v>1783</v>
      </c>
      <c r="K308" s="7">
        <v>-0.33893775939939985</v>
      </c>
      <c r="L308" s="7">
        <v>-0.22004318237310017</v>
      </c>
      <c r="M308" s="7">
        <v>-0.17186546325689989</v>
      </c>
      <c r="N308" s="7">
        <v>1.8583297729499293E-2</v>
      </c>
      <c r="O308" s="7">
        <v>-0.17806577682497604</v>
      </c>
      <c r="P308" s="7">
        <v>1.2813617391326011</v>
      </c>
      <c r="Q308" s="7">
        <v>29.279872894287099</v>
      </c>
      <c r="R308" s="7">
        <v>29.276069641113299</v>
      </c>
      <c r="S308" s="7">
        <v>29.1899108886719</v>
      </c>
      <c r="T308" s="7">
        <v>29.252866744995099</v>
      </c>
      <c r="U308" s="7">
        <v>28.940935134887699</v>
      </c>
      <c r="V308" s="7">
        <v>29.056026458740199</v>
      </c>
      <c r="W308" s="7">
        <v>29.018045425415</v>
      </c>
      <c r="X308" s="7">
        <v>29.271450042724599</v>
      </c>
      <c r="Y308" s="7">
        <v>29.279872894287099</v>
      </c>
      <c r="Z308" s="7">
        <v>29.276069641113299</v>
      </c>
      <c r="AA308" s="7">
        <v>29.1899108886719</v>
      </c>
      <c r="AB308" s="7">
        <v>29.252866744995099</v>
      </c>
      <c r="AC308" s="7">
        <v>28.940935134887699</v>
      </c>
      <c r="AD308" s="7">
        <v>29.056026458740199</v>
      </c>
      <c r="AE308" s="7">
        <v>29.018045425415</v>
      </c>
      <c r="AF308" s="7">
        <v>29.271450042724599</v>
      </c>
      <c r="AG308" s="7">
        <v>14</v>
      </c>
      <c r="AH308" s="7">
        <v>17</v>
      </c>
      <c r="AI308" s="7">
        <v>14</v>
      </c>
      <c r="AJ308" s="7">
        <v>14</v>
      </c>
    </row>
    <row r="309" spans="1:36" x14ac:dyDescent="0.3">
      <c r="A309" s="7" t="s">
        <v>1784</v>
      </c>
      <c r="B309" s="7" t="s">
        <v>1785</v>
      </c>
      <c r="C309" s="7" t="s">
        <v>1786</v>
      </c>
      <c r="D309" s="7">
        <v>4718</v>
      </c>
      <c r="E309" s="7" t="s">
        <v>755</v>
      </c>
      <c r="F309" s="7" t="s">
        <v>1787</v>
      </c>
      <c r="G309" s="7" t="s">
        <v>64</v>
      </c>
      <c r="H309" s="7" t="s">
        <v>58</v>
      </c>
      <c r="I309" s="7" t="s">
        <v>65</v>
      </c>
      <c r="J309" s="7">
        <v>108</v>
      </c>
      <c r="K309" s="7">
        <v>-0.33237457275389914</v>
      </c>
      <c r="L309" s="7">
        <v>-0.2862548828125</v>
      </c>
      <c r="M309" s="7">
        <v>-0.16990852355949926</v>
      </c>
      <c r="N309" s="7">
        <v>4.7389984130898455E-2</v>
      </c>
      <c r="O309" s="7">
        <v>-0.18528699874875088</v>
      </c>
      <c r="P309" s="7">
        <v>0.70046635345758157</v>
      </c>
      <c r="Q309" s="7">
        <v>28.396923065185501</v>
      </c>
      <c r="R309" s="7">
        <v>28.277683258056602</v>
      </c>
      <c r="S309" s="7">
        <v>28.1569728851318</v>
      </c>
      <c r="T309" s="7">
        <v>27.828393936157202</v>
      </c>
      <c r="U309" s="7">
        <v>28.064548492431602</v>
      </c>
      <c r="V309" s="7">
        <v>27.991428375244102</v>
      </c>
      <c r="W309" s="7">
        <v>27.987064361572301</v>
      </c>
      <c r="X309" s="7">
        <v>27.8757839202881</v>
      </c>
      <c r="Y309" s="7">
        <v>28.396923065185501</v>
      </c>
      <c r="Z309" s="7">
        <v>28.277683258056602</v>
      </c>
      <c r="AA309" s="7">
        <v>28.1569728851318</v>
      </c>
      <c r="AB309" s="7">
        <v>27.828393936157202</v>
      </c>
      <c r="AC309" s="7">
        <v>28.064548492431602</v>
      </c>
      <c r="AD309" s="7">
        <v>27.991428375244102</v>
      </c>
      <c r="AE309" s="7">
        <v>27.987064361572301</v>
      </c>
      <c r="AF309" s="7">
        <v>27.8757839202881</v>
      </c>
      <c r="AG309" s="7">
        <v>4</v>
      </c>
      <c r="AH309" s="7">
        <v>4</v>
      </c>
      <c r="AI309" s="7">
        <v>4</v>
      </c>
      <c r="AJ309" s="7">
        <v>4</v>
      </c>
    </row>
    <row r="310" spans="1:36" x14ac:dyDescent="0.3">
      <c r="A310" s="7" t="s">
        <v>1788</v>
      </c>
      <c r="B310" s="7" t="s">
        <v>1789</v>
      </c>
      <c r="C310" s="7" t="s">
        <v>1790</v>
      </c>
      <c r="D310" s="7">
        <v>1353</v>
      </c>
      <c r="E310" s="7" t="s">
        <v>1791</v>
      </c>
      <c r="F310" s="7" t="s">
        <v>1792</v>
      </c>
      <c r="G310" s="7" t="s">
        <v>1793</v>
      </c>
      <c r="H310" s="7" t="s">
        <v>58</v>
      </c>
      <c r="I310" s="7" t="s">
        <v>1444</v>
      </c>
      <c r="J310" s="7" t="s">
        <v>1794</v>
      </c>
      <c r="K310" s="7">
        <v>-0.20227622985840199</v>
      </c>
      <c r="L310" s="7">
        <v>-0.42679405212399857</v>
      </c>
      <c r="M310" s="7">
        <v>-0.22249984741209872</v>
      </c>
      <c r="N310" s="7">
        <v>9.7286224365202401E-2</v>
      </c>
      <c r="O310" s="7">
        <v>-0.18857097625733132</v>
      </c>
      <c r="P310" s="7">
        <v>0.81278330232239104</v>
      </c>
      <c r="Q310" s="7">
        <v>28.261812210083001</v>
      </c>
      <c r="R310" s="7">
        <v>28.628210067748999</v>
      </c>
      <c r="S310" s="7">
        <v>28.268980026245099</v>
      </c>
      <c r="T310" s="7">
        <v>28.149074554443398</v>
      </c>
      <c r="U310" s="7">
        <v>28.059535980224599</v>
      </c>
      <c r="V310" s="7">
        <v>28.201416015625</v>
      </c>
      <c r="W310" s="7">
        <v>28.046480178833001</v>
      </c>
      <c r="X310" s="7">
        <v>28.246360778808601</v>
      </c>
      <c r="Y310" s="7">
        <v>28.261812210083001</v>
      </c>
      <c r="Z310" s="7">
        <v>28.628210067748999</v>
      </c>
      <c r="AA310" s="7">
        <v>28.268980026245099</v>
      </c>
      <c r="AB310" s="7">
        <v>28.149074554443398</v>
      </c>
      <c r="AC310" s="7">
        <v>28.059535980224599</v>
      </c>
      <c r="AD310" s="7">
        <v>28.201416015625</v>
      </c>
      <c r="AE310" s="7">
        <v>28.046480178833001</v>
      </c>
      <c r="AF310" s="7">
        <v>28.246360778808601</v>
      </c>
      <c r="AG310" s="7">
        <v>9</v>
      </c>
      <c r="AH310" s="7">
        <v>10</v>
      </c>
      <c r="AI310" s="7">
        <v>10</v>
      </c>
      <c r="AJ310" s="7">
        <v>9</v>
      </c>
    </row>
    <row r="311" spans="1:36" x14ac:dyDescent="0.3">
      <c r="A311" s="7" t="s">
        <v>1795</v>
      </c>
      <c r="B311" s="7" t="s">
        <v>1796</v>
      </c>
      <c r="C311" s="7" t="s">
        <v>1797</v>
      </c>
      <c r="D311" s="7">
        <v>25994</v>
      </c>
      <c r="E311" s="7" t="s">
        <v>1798</v>
      </c>
      <c r="F311" s="7" t="s">
        <v>1799</v>
      </c>
      <c r="G311" s="7" t="s">
        <v>1800</v>
      </c>
      <c r="H311" s="7" t="s">
        <v>58</v>
      </c>
      <c r="I311" s="7" t="s">
        <v>1801</v>
      </c>
      <c r="J311" s="7">
        <v>12</v>
      </c>
      <c r="K311" s="7">
        <v>-0.31582260131839845</v>
      </c>
      <c r="L311" s="7">
        <v>-0.33420372009279831</v>
      </c>
      <c r="M311" s="7">
        <v>-7.9481124877897713E-2</v>
      </c>
      <c r="N311" s="7">
        <v>-2.6508331298902732E-2</v>
      </c>
      <c r="O311" s="7">
        <v>-0.18900394439700463</v>
      </c>
      <c r="P311" s="7">
        <v>0.50298691936863293</v>
      </c>
      <c r="Q311" s="7">
        <v>31.238786697387699</v>
      </c>
      <c r="R311" s="7">
        <v>31.252407073974599</v>
      </c>
      <c r="S311" s="7">
        <v>30.650518417358398</v>
      </c>
      <c r="T311" s="7">
        <v>30.823623657226602</v>
      </c>
      <c r="U311" s="7">
        <v>30.9229640960693</v>
      </c>
      <c r="V311" s="7">
        <v>30.9182033538818</v>
      </c>
      <c r="W311" s="7">
        <v>30.571037292480501</v>
      </c>
      <c r="X311" s="7">
        <v>30.797115325927699</v>
      </c>
      <c r="Y311" s="7">
        <v>31.238786697387699</v>
      </c>
      <c r="Z311" s="7">
        <v>31.252407073974599</v>
      </c>
      <c r="AA311" s="7">
        <v>30.650518417358398</v>
      </c>
      <c r="AB311" s="7">
        <v>30.823623657226602</v>
      </c>
      <c r="AC311" s="7">
        <v>30.9229640960693</v>
      </c>
      <c r="AD311" s="7">
        <v>30.9182033538818</v>
      </c>
      <c r="AE311" s="7">
        <v>30.571037292480501</v>
      </c>
      <c r="AF311" s="7">
        <v>30.797115325927699</v>
      </c>
      <c r="AG311" s="7">
        <v>10</v>
      </c>
      <c r="AH311" s="7">
        <v>10</v>
      </c>
      <c r="AI311" s="7">
        <v>11</v>
      </c>
      <c r="AJ311" s="7">
        <v>11</v>
      </c>
    </row>
    <row r="312" spans="1:36" x14ac:dyDescent="0.3">
      <c r="A312" s="7" t="s">
        <v>1802</v>
      </c>
      <c r="B312" s="7" t="s">
        <v>1803</v>
      </c>
      <c r="C312" s="7" t="s">
        <v>1804</v>
      </c>
      <c r="D312" s="7">
        <v>5245</v>
      </c>
      <c r="E312" s="7" t="s">
        <v>1805</v>
      </c>
      <c r="F312" s="7">
        <v>0</v>
      </c>
      <c r="G312" s="7" t="s">
        <v>1806</v>
      </c>
      <c r="H312" s="7" t="s">
        <v>58</v>
      </c>
      <c r="I312" s="7" t="s">
        <v>194</v>
      </c>
      <c r="J312" s="7" t="s">
        <v>1807</v>
      </c>
      <c r="K312" s="7">
        <v>-0.24433135986319954</v>
      </c>
      <c r="L312" s="7">
        <v>-0.33107185363769887</v>
      </c>
      <c r="M312" s="7">
        <v>-8.0139160156299738E-2</v>
      </c>
      <c r="N312" s="7">
        <v>-0.17430496215819957</v>
      </c>
      <c r="O312" s="7">
        <v>-0.20746183395385032</v>
      </c>
      <c r="P312" s="7">
        <v>0.79855856987347096</v>
      </c>
      <c r="Q312" s="7">
        <v>31.684333801269499</v>
      </c>
      <c r="R312" s="7">
        <v>31.313604354858398</v>
      </c>
      <c r="S312" s="7">
        <v>31.327537536621101</v>
      </c>
      <c r="T312" s="7">
        <v>31.360511779785199</v>
      </c>
      <c r="U312" s="7">
        <v>31.4400024414063</v>
      </c>
      <c r="V312" s="7">
        <v>30.9825325012207</v>
      </c>
      <c r="W312" s="7">
        <v>31.247398376464801</v>
      </c>
      <c r="X312" s="7">
        <v>31.186206817626999</v>
      </c>
      <c r="Y312" s="7">
        <v>31.684333801269499</v>
      </c>
      <c r="Z312" s="7">
        <v>31.313604354858398</v>
      </c>
      <c r="AA312" s="7">
        <v>31.327537536621101</v>
      </c>
      <c r="AB312" s="7">
        <v>31.360511779785199</v>
      </c>
      <c r="AC312" s="7">
        <v>31.4400024414063</v>
      </c>
      <c r="AD312" s="7">
        <v>30.9825325012207</v>
      </c>
      <c r="AE312" s="7">
        <v>31.247398376464801</v>
      </c>
      <c r="AF312" s="7">
        <v>31.186206817626999</v>
      </c>
      <c r="AG312" s="7">
        <v>20</v>
      </c>
      <c r="AH312" s="7">
        <v>22</v>
      </c>
      <c r="AI312" s="7">
        <v>21</v>
      </c>
      <c r="AJ312" s="7">
        <v>22</v>
      </c>
    </row>
    <row r="313" spans="1:36" x14ac:dyDescent="0.3">
      <c r="A313" s="7" t="s">
        <v>1808</v>
      </c>
      <c r="B313" s="7" t="s">
        <v>1809</v>
      </c>
      <c r="C313" s="7" t="s">
        <v>1810</v>
      </c>
      <c r="D313" s="7">
        <v>26520</v>
      </c>
      <c r="E313" s="7" t="s">
        <v>1811</v>
      </c>
      <c r="F313" s="7">
        <v>0</v>
      </c>
      <c r="G313" s="7" t="s">
        <v>1812</v>
      </c>
      <c r="H313" s="7" t="s">
        <v>58</v>
      </c>
      <c r="I313" s="7" t="s">
        <v>1194</v>
      </c>
      <c r="J313" s="7">
        <v>70</v>
      </c>
      <c r="K313" s="7">
        <v>-0.10804367065430043</v>
      </c>
      <c r="L313" s="7">
        <v>-0.33356857299810017</v>
      </c>
      <c r="M313" s="7">
        <v>-0.12028503417969816</v>
      </c>
      <c r="N313" s="7">
        <v>-0.28034591674810017</v>
      </c>
      <c r="O313" s="7">
        <v>-0.21056079864504795</v>
      </c>
      <c r="P313" s="7">
        <v>1.8516452941862684</v>
      </c>
      <c r="Q313" s="7">
        <v>28.581596374511701</v>
      </c>
      <c r="R313" s="7">
        <v>28.533689498901399</v>
      </c>
      <c r="S313" s="7">
        <v>28.512203216552699</v>
      </c>
      <c r="T313" s="7">
        <v>28.577447891235401</v>
      </c>
      <c r="U313" s="7">
        <v>28.473552703857401</v>
      </c>
      <c r="V313" s="7">
        <v>28.200120925903299</v>
      </c>
      <c r="W313" s="7">
        <v>28.391918182373001</v>
      </c>
      <c r="X313" s="7">
        <v>28.297101974487301</v>
      </c>
      <c r="Y313" s="7">
        <v>28.581596374511701</v>
      </c>
      <c r="Z313" s="7">
        <v>28.533689498901399</v>
      </c>
      <c r="AA313" s="7">
        <v>28.512203216552699</v>
      </c>
      <c r="AB313" s="7">
        <v>28.577447891235401</v>
      </c>
      <c r="AC313" s="7">
        <v>28.473552703857401</v>
      </c>
      <c r="AD313" s="7">
        <v>28.200120925903299</v>
      </c>
      <c r="AE313" s="7">
        <v>28.391918182373001</v>
      </c>
      <c r="AF313" s="7">
        <v>28.297101974487301</v>
      </c>
      <c r="AG313" s="7">
        <v>4</v>
      </c>
      <c r="AH313" s="7">
        <v>4</v>
      </c>
      <c r="AI313" s="7">
        <v>4</v>
      </c>
      <c r="AJ313" s="7">
        <v>4</v>
      </c>
    </row>
    <row r="314" spans="1:36" x14ac:dyDescent="0.3">
      <c r="A314" s="7" t="s">
        <v>1813</v>
      </c>
      <c r="B314" s="7" t="s">
        <v>1814</v>
      </c>
      <c r="C314" s="7" t="s">
        <v>1815</v>
      </c>
      <c r="D314" s="7">
        <v>1984</v>
      </c>
      <c r="E314" s="7" t="s">
        <v>1816</v>
      </c>
      <c r="F314" s="7">
        <v>0</v>
      </c>
      <c r="G314" s="7" t="s">
        <v>1817</v>
      </c>
      <c r="H314" s="7" t="e">
        <v>#N/A</v>
      </c>
      <c r="I314" s="7" t="e">
        <v>#N/A</v>
      </c>
      <c r="J314" s="7">
        <v>98</v>
      </c>
      <c r="K314" s="7">
        <v>-0.22592544555660155</v>
      </c>
      <c r="L314" s="7">
        <v>5.0571441650401283E-2</v>
      </c>
      <c r="M314" s="7">
        <v>-0.29346466064449928</v>
      </c>
      <c r="N314" s="7">
        <v>-0.37973403930660155</v>
      </c>
      <c r="O314" s="7">
        <v>-0.21213817596432705</v>
      </c>
      <c r="P314" s="7">
        <v>0.3027125582985567</v>
      </c>
      <c r="Q314" s="7">
        <v>27.501121520996101</v>
      </c>
      <c r="R314" s="7">
        <v>26.4047451019287</v>
      </c>
      <c r="S314" s="7">
        <v>26.889217376708999</v>
      </c>
      <c r="T314" s="7">
        <v>26.8972282409668</v>
      </c>
      <c r="U314" s="7">
        <v>27.275196075439499</v>
      </c>
      <c r="V314" s="7">
        <v>26.455316543579102</v>
      </c>
      <c r="W314" s="7">
        <v>26.595752716064499</v>
      </c>
      <c r="X314" s="7">
        <v>26.517494201660199</v>
      </c>
      <c r="Y314" s="7">
        <v>27.501121520996101</v>
      </c>
      <c r="Z314" s="7">
        <v>26.4047451019287</v>
      </c>
      <c r="AA314" s="7">
        <v>26.889217376708999</v>
      </c>
      <c r="AB314" s="7">
        <v>26.8972282409668</v>
      </c>
      <c r="AC314" s="7">
        <v>27.275196075439499</v>
      </c>
      <c r="AD314" s="7">
        <v>26.455316543579102</v>
      </c>
      <c r="AE314" s="7">
        <v>26.595752716064499</v>
      </c>
      <c r="AF314" s="7">
        <v>26.517494201660199</v>
      </c>
      <c r="AG314" s="7">
        <v>8</v>
      </c>
      <c r="AH314" s="7">
        <v>7</v>
      </c>
      <c r="AI314" s="7">
        <v>6</v>
      </c>
      <c r="AJ314" s="7">
        <v>7</v>
      </c>
    </row>
    <row r="315" spans="1:36" x14ac:dyDescent="0.3">
      <c r="A315" s="7" t="s">
        <v>1818</v>
      </c>
      <c r="B315" s="7" t="s">
        <v>1819</v>
      </c>
      <c r="C315" s="7" t="s">
        <v>1820</v>
      </c>
      <c r="D315" s="7">
        <v>4673</v>
      </c>
      <c r="E315" s="7" t="s">
        <v>1821</v>
      </c>
      <c r="F315" s="7">
        <v>0</v>
      </c>
      <c r="G315" s="7" t="s">
        <v>1822</v>
      </c>
      <c r="H315" s="7" t="e">
        <v>#N/A</v>
      </c>
      <c r="I315" s="7" t="e">
        <v>#N/A</v>
      </c>
      <c r="J315" s="7">
        <v>66</v>
      </c>
      <c r="K315" s="7">
        <v>0.23646545410160158</v>
      </c>
      <c r="L315" s="7">
        <v>2.6760101318298979E-2</v>
      </c>
      <c r="M315" s="7">
        <v>-0.63140678405759942</v>
      </c>
      <c r="N315" s="7">
        <v>-0.48325920104980113</v>
      </c>
      <c r="O315" s="7">
        <v>-0.21286010742187855</v>
      </c>
      <c r="P315" s="7">
        <v>0.24419659468894619</v>
      </c>
      <c r="Q315" s="7">
        <v>25.4463996887207</v>
      </c>
      <c r="R315" s="7">
        <v>26.227409362793001</v>
      </c>
      <c r="S315" s="7">
        <v>25.646196365356399</v>
      </c>
      <c r="T315" s="7">
        <v>26.4423522949219</v>
      </c>
      <c r="U315" s="7">
        <v>25.682865142822301</v>
      </c>
      <c r="V315" s="7">
        <v>26.2541694641113</v>
      </c>
      <c r="W315" s="7">
        <v>25.0147895812988</v>
      </c>
      <c r="X315" s="7">
        <v>25.959093093872099</v>
      </c>
      <c r="Y315" s="7">
        <v>25.4463996887207</v>
      </c>
      <c r="Z315" s="7">
        <v>26.227409362793001</v>
      </c>
      <c r="AA315" s="7">
        <v>25.646196365356399</v>
      </c>
      <c r="AB315" s="7">
        <v>26.4423522949219</v>
      </c>
      <c r="AC315" s="7">
        <v>25.682865142822301</v>
      </c>
      <c r="AD315" s="7">
        <v>26.2541694641113</v>
      </c>
      <c r="AE315" s="7">
        <v>25.0147895812988</v>
      </c>
      <c r="AF315" s="7">
        <v>25.959093093872099</v>
      </c>
      <c r="AG315" s="7">
        <v>4</v>
      </c>
      <c r="AH315" s="7">
        <v>3</v>
      </c>
      <c r="AI315" s="7">
        <v>3</v>
      </c>
      <c r="AJ315" s="7">
        <v>4</v>
      </c>
    </row>
    <row r="316" spans="1:36" x14ac:dyDescent="0.3">
      <c r="A316" s="7" t="s">
        <v>1823</v>
      </c>
      <c r="B316" s="7" t="s">
        <v>1824</v>
      </c>
      <c r="C316" s="7" t="s">
        <v>1825</v>
      </c>
      <c r="D316" s="7">
        <v>10376</v>
      </c>
      <c r="E316" s="7" t="s">
        <v>1720</v>
      </c>
      <c r="F316" s="7">
        <v>0</v>
      </c>
      <c r="G316" s="7" t="s">
        <v>1393</v>
      </c>
      <c r="H316" s="7" t="e">
        <v>#N/A</v>
      </c>
      <c r="I316" s="7" t="e">
        <v>#N/A</v>
      </c>
      <c r="J316" s="7">
        <v>282</v>
      </c>
      <c r="K316" s="7">
        <v>-3.7446975708000707E-2</v>
      </c>
      <c r="L316" s="7">
        <v>0.10522270202639916</v>
      </c>
      <c r="M316" s="7">
        <v>-0.33465766906740058</v>
      </c>
      <c r="N316" s="7">
        <v>-0.60029792785639913</v>
      </c>
      <c r="O316" s="7">
        <v>-0.21679496765134942</v>
      </c>
      <c r="P316" s="7">
        <v>0.48484562876993326</v>
      </c>
      <c r="Q316" s="7">
        <v>29.700433731079102</v>
      </c>
      <c r="R316" s="7">
        <v>29.727006912231399</v>
      </c>
      <c r="S316" s="7">
        <v>29.7814540863037</v>
      </c>
      <c r="T316" s="7">
        <v>29.529884338378899</v>
      </c>
      <c r="U316" s="7">
        <v>29.662986755371101</v>
      </c>
      <c r="V316" s="7">
        <v>29.832229614257798</v>
      </c>
      <c r="W316" s="7">
        <v>29.4467964172363</v>
      </c>
      <c r="X316" s="7">
        <v>28.9295864105225</v>
      </c>
      <c r="Y316" s="7">
        <v>29.700433731079102</v>
      </c>
      <c r="Z316" s="7">
        <v>29.727006912231399</v>
      </c>
      <c r="AA316" s="7">
        <v>29.7814540863037</v>
      </c>
      <c r="AB316" s="7">
        <v>29.529884338378899</v>
      </c>
      <c r="AC316" s="7">
        <v>29.662986755371101</v>
      </c>
      <c r="AD316" s="7">
        <v>29.832229614257798</v>
      </c>
      <c r="AE316" s="7">
        <v>29.4467964172363</v>
      </c>
      <c r="AF316" s="7">
        <v>28.9295864105225</v>
      </c>
      <c r="AG316" s="7">
        <v>13</v>
      </c>
      <c r="AH316" s="7">
        <v>15</v>
      </c>
      <c r="AI316" s="7">
        <v>16</v>
      </c>
      <c r="AJ316" s="7">
        <v>13</v>
      </c>
    </row>
    <row r="317" spans="1:36" x14ac:dyDescent="0.3">
      <c r="A317" s="7" t="s">
        <v>1826</v>
      </c>
      <c r="B317" s="7" t="s">
        <v>1827</v>
      </c>
      <c r="C317" s="7" t="s">
        <v>1828</v>
      </c>
      <c r="D317" s="7">
        <v>51115</v>
      </c>
      <c r="E317" s="7" t="s">
        <v>1829</v>
      </c>
      <c r="F317" s="7">
        <v>0</v>
      </c>
      <c r="G317" s="7">
        <v>0</v>
      </c>
      <c r="H317" s="7" t="s">
        <v>1021</v>
      </c>
      <c r="I317" s="7">
        <v>0</v>
      </c>
      <c r="J317" s="7" t="s">
        <v>1830</v>
      </c>
      <c r="K317" s="7">
        <v>-0.1575260162354013</v>
      </c>
      <c r="L317" s="7">
        <v>-0.43853950500490058</v>
      </c>
      <c r="M317" s="7">
        <v>-0.3164253234862997</v>
      </c>
      <c r="N317" s="7">
        <v>7.3680877685013968E-3</v>
      </c>
      <c r="O317" s="7">
        <v>-0.22628068923952682</v>
      </c>
      <c r="P317" s="7">
        <v>0.41252181254137965</v>
      </c>
      <c r="Q317" s="7">
        <v>25.2775268554688</v>
      </c>
      <c r="R317" s="7">
        <v>25.8840141296387</v>
      </c>
      <c r="S317" s="7">
        <v>25.932390213012699</v>
      </c>
      <c r="T317" s="7">
        <v>25.971178054809599</v>
      </c>
      <c r="U317" s="7">
        <v>25.120000839233398</v>
      </c>
      <c r="V317" s="7">
        <v>25.4454746246338</v>
      </c>
      <c r="W317" s="7">
        <v>25.615964889526399</v>
      </c>
      <c r="X317" s="7">
        <v>25.9785461425781</v>
      </c>
      <c r="Y317" s="7">
        <v>25.2775268554688</v>
      </c>
      <c r="Z317" s="7">
        <v>25.8840141296387</v>
      </c>
      <c r="AA317" s="7">
        <v>25.932390213012699</v>
      </c>
      <c r="AB317" s="7">
        <v>25.971178054809599</v>
      </c>
      <c r="AC317" s="7">
        <v>25.120000839233398</v>
      </c>
      <c r="AD317" s="7">
        <v>25.4454746246338</v>
      </c>
      <c r="AE317" s="7">
        <v>25.615964889526399</v>
      </c>
      <c r="AF317" s="7">
        <v>25.9785461425781</v>
      </c>
      <c r="AG317" s="7">
        <v>3</v>
      </c>
      <c r="AH317" s="7">
        <v>3</v>
      </c>
      <c r="AI317" s="7">
        <v>3</v>
      </c>
      <c r="AJ317" s="7">
        <v>4</v>
      </c>
    </row>
    <row r="318" spans="1:36" x14ac:dyDescent="0.3">
      <c r="A318" s="7" t="s">
        <v>1831</v>
      </c>
      <c r="B318" s="7" t="s">
        <v>1832</v>
      </c>
      <c r="C318" s="7" t="s">
        <v>1833</v>
      </c>
      <c r="D318" s="7">
        <v>283951</v>
      </c>
      <c r="E318" s="7" t="s">
        <v>1834</v>
      </c>
      <c r="F318" s="7" t="s">
        <v>1835</v>
      </c>
      <c r="G318" s="7">
        <v>0</v>
      </c>
      <c r="H318" s="7" t="s">
        <v>1225</v>
      </c>
      <c r="I318" s="7">
        <v>0</v>
      </c>
      <c r="J318" s="7">
        <v>128</v>
      </c>
      <c r="K318" s="7">
        <v>-0.4847412109375</v>
      </c>
      <c r="L318" s="7">
        <v>-0.33251190185550072</v>
      </c>
      <c r="M318" s="7">
        <v>0.10714149475100143</v>
      </c>
      <c r="N318" s="7">
        <v>-0.20148086547860089</v>
      </c>
      <c r="O318" s="7">
        <v>-0.22789812088014827</v>
      </c>
      <c r="P318" s="7">
        <v>0.74346059749858173</v>
      </c>
      <c r="Q318" s="7">
        <v>28.552606582641602</v>
      </c>
      <c r="R318" s="7">
        <v>28.590122222900401</v>
      </c>
      <c r="S318" s="7">
        <v>28.65793800354</v>
      </c>
      <c r="T318" s="7">
        <v>28.522260665893601</v>
      </c>
      <c r="U318" s="7">
        <v>28.067865371704102</v>
      </c>
      <c r="V318" s="7">
        <v>28.257610321044901</v>
      </c>
      <c r="W318" s="7">
        <v>28.765079498291001</v>
      </c>
      <c r="X318" s="7">
        <v>28.320779800415</v>
      </c>
      <c r="Y318" s="7">
        <v>28.552606582641602</v>
      </c>
      <c r="Z318" s="7">
        <v>28.590122222900401</v>
      </c>
      <c r="AA318" s="7">
        <v>28.65793800354</v>
      </c>
      <c r="AB318" s="7">
        <v>28.522260665893601</v>
      </c>
      <c r="AC318" s="7">
        <v>28.067865371704102</v>
      </c>
      <c r="AD318" s="7">
        <v>28.257610321044901</v>
      </c>
      <c r="AE318" s="7">
        <v>28.765079498291001</v>
      </c>
      <c r="AF318" s="7">
        <v>28.320779800415</v>
      </c>
      <c r="AG318" s="7">
        <v>5</v>
      </c>
      <c r="AH318" s="7">
        <v>7</v>
      </c>
      <c r="AI318" s="7">
        <v>8</v>
      </c>
      <c r="AJ318" s="7">
        <v>7</v>
      </c>
    </row>
    <row r="319" spans="1:36" x14ac:dyDescent="0.3">
      <c r="A319" s="7" t="s">
        <v>1836</v>
      </c>
      <c r="B319" s="7" t="s">
        <v>1837</v>
      </c>
      <c r="C319" s="7" t="s">
        <v>1838</v>
      </c>
      <c r="D319" s="7">
        <v>192286</v>
      </c>
      <c r="E319" s="7" t="s">
        <v>1798</v>
      </c>
      <c r="F319" s="7" t="s">
        <v>1839</v>
      </c>
      <c r="G319" s="7" t="s">
        <v>1840</v>
      </c>
      <c r="H319" s="7" t="s">
        <v>58</v>
      </c>
      <c r="I319" s="7" t="s">
        <v>1841</v>
      </c>
      <c r="J319" s="7">
        <v>29</v>
      </c>
      <c r="K319" s="7">
        <v>0.52832794189449928</v>
      </c>
      <c r="L319" s="7">
        <v>0.5746517181395987</v>
      </c>
      <c r="M319" s="7">
        <v>-1.1072959899902024</v>
      </c>
      <c r="N319" s="7">
        <v>-1.0007095336913991</v>
      </c>
      <c r="O319" s="7">
        <v>-0.25125646591187589</v>
      </c>
      <c r="P319" s="7">
        <v>0.1603022466839224</v>
      </c>
      <c r="Q319" s="7">
        <v>30.859834671020501</v>
      </c>
      <c r="R319" s="7">
        <v>30.985071182251001</v>
      </c>
      <c r="S319" s="7">
        <v>30.242252349853501</v>
      </c>
      <c r="T319" s="7">
        <v>31.118850708007798</v>
      </c>
      <c r="U319" s="7">
        <v>31.388162612915</v>
      </c>
      <c r="V319" s="7">
        <v>31.5597229003906</v>
      </c>
      <c r="W319" s="7">
        <v>29.134956359863299</v>
      </c>
      <c r="X319" s="7">
        <v>30.118141174316399</v>
      </c>
      <c r="Y319" s="7">
        <v>30.859834671020501</v>
      </c>
      <c r="Z319" s="7">
        <v>30.985071182251001</v>
      </c>
      <c r="AA319" s="7">
        <v>30.242252349853501</v>
      </c>
      <c r="AB319" s="7">
        <v>31.118850708007798</v>
      </c>
      <c r="AC319" s="7">
        <v>31.388162612915</v>
      </c>
      <c r="AD319" s="7">
        <v>31.5597229003906</v>
      </c>
      <c r="AE319" s="7">
        <v>29.134956359863299</v>
      </c>
      <c r="AF319" s="7">
        <v>30.118141174316399</v>
      </c>
      <c r="AG319" s="7">
        <v>6</v>
      </c>
      <c r="AH319" s="7">
        <v>6</v>
      </c>
      <c r="AI319" s="7">
        <v>2</v>
      </c>
      <c r="AJ319" s="7">
        <v>5</v>
      </c>
    </row>
    <row r="320" spans="1:36" x14ac:dyDescent="0.3">
      <c r="A320" s="7" t="s">
        <v>1842</v>
      </c>
      <c r="B320" s="7" t="s">
        <v>1843</v>
      </c>
      <c r="C320" s="7" t="s">
        <v>1844</v>
      </c>
      <c r="D320" s="7">
        <v>94056</v>
      </c>
      <c r="E320" s="7" t="s">
        <v>1845</v>
      </c>
      <c r="F320" s="7">
        <v>0</v>
      </c>
      <c r="G320" s="7" t="s">
        <v>1846</v>
      </c>
      <c r="H320" s="7" t="e">
        <v>#N/A</v>
      </c>
      <c r="I320" s="7" t="e">
        <v>#N/A</v>
      </c>
      <c r="J320" s="7" t="s">
        <v>1847</v>
      </c>
      <c r="K320" s="7">
        <v>-0.30912399291989701</v>
      </c>
      <c r="L320" s="7">
        <v>9.7702026367201711E-2</v>
      </c>
      <c r="M320" s="7">
        <v>-0.46050643920900214</v>
      </c>
      <c r="N320" s="7">
        <v>-0.33706665039069961</v>
      </c>
      <c r="O320" s="7">
        <v>-0.25224876403810015</v>
      </c>
      <c r="P320" s="7">
        <v>0.92360164377538589</v>
      </c>
      <c r="Q320" s="7">
        <v>24.750494003295898</v>
      </c>
      <c r="R320" s="7">
        <v>24.630155563354499</v>
      </c>
      <c r="S320" s="7">
        <v>24.575717926025401</v>
      </c>
      <c r="T320" s="7">
        <v>24.5855522155762</v>
      </c>
      <c r="U320" s="7">
        <v>24.441370010376001</v>
      </c>
      <c r="V320" s="7">
        <v>24.727857589721701</v>
      </c>
      <c r="W320" s="7">
        <v>24.115211486816399</v>
      </c>
      <c r="X320" s="7">
        <v>24.248485565185501</v>
      </c>
      <c r="Y320" s="7">
        <v>24.750494003295898</v>
      </c>
      <c r="Z320" s="7">
        <v>24.630155563354499</v>
      </c>
      <c r="AA320" s="7">
        <v>24.575717926025401</v>
      </c>
      <c r="AB320" s="7">
        <v>24.5855522155762</v>
      </c>
      <c r="AC320" s="7">
        <v>24.441370010376001</v>
      </c>
      <c r="AD320" s="7">
        <v>24.727857589721701</v>
      </c>
      <c r="AE320" s="7">
        <v>24.115211486816399</v>
      </c>
      <c r="AF320" s="7">
        <v>24.248485565185501</v>
      </c>
      <c r="AG320" s="7">
        <v>3</v>
      </c>
      <c r="AH320" s="7">
        <v>2</v>
      </c>
      <c r="AI320" s="7">
        <v>3</v>
      </c>
      <c r="AJ320" s="7">
        <v>3</v>
      </c>
    </row>
    <row r="321" spans="1:36" x14ac:dyDescent="0.3">
      <c r="A321" s="7" t="s">
        <v>1848</v>
      </c>
      <c r="B321" s="7" t="s">
        <v>1849</v>
      </c>
      <c r="C321" s="7" t="s">
        <v>1850</v>
      </c>
      <c r="D321" s="7">
        <v>1327</v>
      </c>
      <c r="E321" s="7" t="s">
        <v>552</v>
      </c>
      <c r="F321" s="7" t="s">
        <v>1851</v>
      </c>
      <c r="G321" s="7" t="s">
        <v>1852</v>
      </c>
      <c r="H321" s="7" t="s">
        <v>58</v>
      </c>
      <c r="I321" s="7" t="s">
        <v>498</v>
      </c>
      <c r="J321" s="7" t="s">
        <v>1853</v>
      </c>
      <c r="K321" s="7">
        <v>-0.20504379272459872</v>
      </c>
      <c r="L321" s="7">
        <v>-1.7018623352050994</v>
      </c>
      <c r="M321" s="7">
        <v>2.4126052856399127E-2</v>
      </c>
      <c r="N321" s="7">
        <v>0.85985565185540125</v>
      </c>
      <c r="O321" s="7">
        <v>-0.25573110580447533</v>
      </c>
      <c r="P321" s="7">
        <v>0.2323164539254676</v>
      </c>
      <c r="Q321" s="7">
        <v>27.087837219238299</v>
      </c>
      <c r="R321" s="7">
        <v>28.159343719482401</v>
      </c>
      <c r="S321" s="7">
        <v>27.647464752197301</v>
      </c>
      <c r="T321" s="7">
        <v>27.2568054199219</v>
      </c>
      <c r="U321" s="7">
        <v>26.8827934265137</v>
      </c>
      <c r="V321" s="7">
        <v>26.457481384277301</v>
      </c>
      <c r="W321" s="7">
        <v>27.6715908050537</v>
      </c>
      <c r="X321" s="7">
        <v>28.116661071777301</v>
      </c>
      <c r="Y321" s="7">
        <v>27.087837219238299</v>
      </c>
      <c r="Z321" s="7">
        <v>28.159343719482401</v>
      </c>
      <c r="AA321" s="7">
        <v>27.647464752197301</v>
      </c>
      <c r="AB321" s="7">
        <v>27.2568054199219</v>
      </c>
      <c r="AC321" s="7">
        <v>26.8827934265137</v>
      </c>
      <c r="AD321" s="7">
        <v>26.457481384277301</v>
      </c>
      <c r="AE321" s="7">
        <v>27.6715908050537</v>
      </c>
      <c r="AF321" s="7">
        <v>28.116661071777301</v>
      </c>
      <c r="AG321" s="7">
        <v>11</v>
      </c>
      <c r="AH321" s="7">
        <v>7</v>
      </c>
      <c r="AI321" s="7">
        <v>11</v>
      </c>
      <c r="AJ321" s="7">
        <v>10</v>
      </c>
    </row>
    <row r="322" spans="1:36" x14ac:dyDescent="0.3">
      <c r="A322" s="7" t="s">
        <v>1854</v>
      </c>
      <c r="B322" s="7" t="s">
        <v>1855</v>
      </c>
      <c r="C322" s="7" t="s">
        <v>1856</v>
      </c>
      <c r="D322" s="7">
        <v>1938</v>
      </c>
      <c r="E322" s="7" t="s">
        <v>1857</v>
      </c>
      <c r="F322" s="7">
        <v>0</v>
      </c>
      <c r="G322" s="7" t="s">
        <v>1858</v>
      </c>
      <c r="H322" s="7" t="e">
        <v>#N/A</v>
      </c>
      <c r="I322" s="7" t="e">
        <v>#N/A</v>
      </c>
      <c r="J322" s="7" t="s">
        <v>1859</v>
      </c>
      <c r="K322" s="7">
        <v>0.1171875</v>
      </c>
      <c r="L322" s="7">
        <v>0.26940727233879969</v>
      </c>
      <c r="M322" s="7">
        <v>-0.76563835144040127</v>
      </c>
      <c r="N322" s="7">
        <v>-0.6462631225585973</v>
      </c>
      <c r="O322" s="7">
        <v>-0.25632667541504972</v>
      </c>
      <c r="P322" s="7">
        <v>0.3933282208352048</v>
      </c>
      <c r="Q322" s="7">
        <v>25.853021621704102</v>
      </c>
      <c r="R322" s="7">
        <v>25.762001037597699</v>
      </c>
      <c r="S322" s="7">
        <v>26.2989807128906</v>
      </c>
      <c r="T322" s="7">
        <v>25.617122650146499</v>
      </c>
      <c r="U322" s="7">
        <v>25.970209121704102</v>
      </c>
      <c r="V322" s="7">
        <v>26.031408309936499</v>
      </c>
      <c r="W322" s="7">
        <v>25.533342361450199</v>
      </c>
      <c r="X322" s="7">
        <v>24.970859527587901</v>
      </c>
      <c r="Y322" s="7">
        <v>25.853021621704102</v>
      </c>
      <c r="Z322" s="7">
        <v>25.762001037597699</v>
      </c>
      <c r="AA322" s="7">
        <v>26.2989807128906</v>
      </c>
      <c r="AB322" s="7">
        <v>25.617122650146499</v>
      </c>
      <c r="AC322" s="7">
        <v>25.970209121704102</v>
      </c>
      <c r="AD322" s="7">
        <v>26.031408309936499</v>
      </c>
      <c r="AE322" s="7">
        <v>25.533342361450199</v>
      </c>
      <c r="AF322" s="7">
        <v>24.970859527587901</v>
      </c>
      <c r="AG322" s="7">
        <v>3</v>
      </c>
      <c r="AH322" s="7">
        <v>4</v>
      </c>
      <c r="AI322" s="7">
        <v>3</v>
      </c>
      <c r="AJ322" s="7">
        <v>2</v>
      </c>
    </row>
    <row r="323" spans="1:36" x14ac:dyDescent="0.3">
      <c r="A323" s="7" t="s">
        <v>1860</v>
      </c>
      <c r="B323" s="7" t="s">
        <v>1861</v>
      </c>
      <c r="C323" s="7" t="s">
        <v>1862</v>
      </c>
      <c r="D323" s="7">
        <v>140823</v>
      </c>
      <c r="E323" s="7" t="s">
        <v>1863</v>
      </c>
      <c r="F323" s="7" t="s">
        <v>1864</v>
      </c>
      <c r="G323" s="7" t="s">
        <v>1865</v>
      </c>
      <c r="H323" s="7" t="s">
        <v>58</v>
      </c>
      <c r="I323" s="7" t="s">
        <v>1866</v>
      </c>
      <c r="J323" s="7">
        <v>8</v>
      </c>
      <c r="K323" s="7">
        <v>-0.46834564208990059</v>
      </c>
      <c r="L323" s="7">
        <v>-0.35632705688480115</v>
      </c>
      <c r="M323" s="7">
        <v>-0.1719970703125</v>
      </c>
      <c r="N323" s="7">
        <v>-3.4309387207098752E-2</v>
      </c>
      <c r="O323" s="7">
        <v>-0.25774478912357779</v>
      </c>
      <c r="P323" s="7">
        <v>0.98635402270453298</v>
      </c>
      <c r="Q323" s="7">
        <v>31.9548950195313</v>
      </c>
      <c r="R323" s="7">
        <v>32.1846733093262</v>
      </c>
      <c r="S323" s="7">
        <v>31.714258193969702</v>
      </c>
      <c r="T323" s="7">
        <v>31.859645843505898</v>
      </c>
      <c r="U323" s="7">
        <v>31.486549377441399</v>
      </c>
      <c r="V323" s="7">
        <v>31.828346252441399</v>
      </c>
      <c r="W323" s="7">
        <v>31.542261123657202</v>
      </c>
      <c r="X323" s="7">
        <v>31.8253364562988</v>
      </c>
      <c r="Y323" s="7">
        <v>31.9548950195313</v>
      </c>
      <c r="Z323" s="7">
        <v>32.1846733093262</v>
      </c>
      <c r="AA323" s="7">
        <v>31.714258193969702</v>
      </c>
      <c r="AB323" s="7">
        <v>31.859645843505898</v>
      </c>
      <c r="AC323" s="7">
        <v>31.486549377441399</v>
      </c>
      <c r="AD323" s="7">
        <v>31.828346252441399</v>
      </c>
      <c r="AE323" s="7">
        <v>31.542261123657202</v>
      </c>
      <c r="AF323" s="7">
        <v>31.8253364562988</v>
      </c>
      <c r="AG323" s="7">
        <v>9</v>
      </c>
      <c r="AH323" s="7">
        <v>8</v>
      </c>
      <c r="AI323" s="7">
        <v>9</v>
      </c>
      <c r="AJ323" s="7">
        <v>9</v>
      </c>
    </row>
    <row r="324" spans="1:36" x14ac:dyDescent="0.3">
      <c r="A324" s="7" t="s">
        <v>1867</v>
      </c>
      <c r="B324" s="7" t="s">
        <v>1868</v>
      </c>
      <c r="C324" s="7" t="s">
        <v>1869</v>
      </c>
      <c r="D324" s="7">
        <v>191</v>
      </c>
      <c r="E324" s="7" t="s">
        <v>1870</v>
      </c>
      <c r="F324" s="7">
        <v>0</v>
      </c>
      <c r="G324" s="7" t="s">
        <v>1871</v>
      </c>
      <c r="H324" s="7" t="e">
        <v>#N/A</v>
      </c>
      <c r="I324" s="7" t="e">
        <v>#N/A</v>
      </c>
      <c r="J324" s="7">
        <v>165</v>
      </c>
      <c r="K324" s="7">
        <v>5.4740905762002967E-3</v>
      </c>
      <c r="L324" s="7">
        <v>-7.9296112060600166E-2</v>
      </c>
      <c r="M324" s="7">
        <v>-0.92743110656740058</v>
      </c>
      <c r="N324" s="7">
        <v>-6.6720962524399852E-2</v>
      </c>
      <c r="O324" s="7">
        <v>-0.26699352264405363</v>
      </c>
      <c r="P324" s="7">
        <v>0.65683766007542421</v>
      </c>
      <c r="Q324" s="7">
        <v>24.658035278320298</v>
      </c>
      <c r="R324" s="7">
        <v>24.3334255218506</v>
      </c>
      <c r="S324" s="7">
        <v>24.859834671020501</v>
      </c>
      <c r="T324" s="7">
        <v>24.365669250488299</v>
      </c>
      <c r="U324" s="7">
        <v>24.663509368896499</v>
      </c>
      <c r="V324" s="7">
        <v>24.25412940979</v>
      </c>
      <c r="W324" s="7">
        <v>23.9324035644531</v>
      </c>
      <c r="X324" s="7">
        <v>24.298948287963899</v>
      </c>
      <c r="Y324" s="7">
        <v>24.658035278320298</v>
      </c>
      <c r="Z324" s="7">
        <v>24.3334255218506</v>
      </c>
      <c r="AA324" s="7">
        <v>24.859834671020501</v>
      </c>
      <c r="AB324" s="7">
        <v>24.365669250488299</v>
      </c>
      <c r="AC324" s="7">
        <v>24.663509368896499</v>
      </c>
      <c r="AD324" s="7">
        <v>24.25412940979</v>
      </c>
      <c r="AE324" s="7">
        <v>23.9324035644531</v>
      </c>
      <c r="AF324" s="7">
        <v>24.298948287963899</v>
      </c>
      <c r="AG324" s="7">
        <v>1</v>
      </c>
      <c r="AH324" s="7">
        <v>1</v>
      </c>
      <c r="AI324" s="7">
        <v>1</v>
      </c>
      <c r="AJ324" s="7">
        <v>1</v>
      </c>
    </row>
    <row r="325" spans="1:36" x14ac:dyDescent="0.3">
      <c r="A325" s="7" t="s">
        <v>1872</v>
      </c>
      <c r="B325" s="7" t="s">
        <v>1873</v>
      </c>
      <c r="C325" s="7" t="s">
        <v>1874</v>
      </c>
      <c r="D325" s="7">
        <v>4716</v>
      </c>
      <c r="E325" s="7" t="s">
        <v>63</v>
      </c>
      <c r="F325" s="7">
        <v>0</v>
      </c>
      <c r="G325" s="7" t="s">
        <v>64</v>
      </c>
      <c r="H325" s="7" t="s">
        <v>58</v>
      </c>
      <c r="I325" s="7" t="s">
        <v>65</v>
      </c>
      <c r="J325" s="7" t="s">
        <v>1875</v>
      </c>
      <c r="K325" s="7">
        <v>-0.46508026123050072</v>
      </c>
      <c r="L325" s="7">
        <v>-0.29632186889649859</v>
      </c>
      <c r="M325" s="7">
        <v>-0.25569725036620028</v>
      </c>
      <c r="N325" s="7">
        <v>-0.13039398193360086</v>
      </c>
      <c r="O325" s="7">
        <v>-0.28687334060670011</v>
      </c>
      <c r="P325" s="7">
        <v>1.2765773470447968</v>
      </c>
      <c r="Q325" s="7">
        <v>28.659366607666001</v>
      </c>
      <c r="R325" s="7">
        <v>28.206060409545898</v>
      </c>
      <c r="S325" s="7">
        <v>28.305259704589801</v>
      </c>
      <c r="T325" s="7">
        <v>28.272224426269499</v>
      </c>
      <c r="U325" s="7">
        <v>28.194286346435501</v>
      </c>
      <c r="V325" s="7">
        <v>27.9097385406494</v>
      </c>
      <c r="W325" s="7">
        <v>28.049562454223601</v>
      </c>
      <c r="X325" s="7">
        <v>28.141830444335898</v>
      </c>
      <c r="Y325" s="7">
        <v>28.659366607666001</v>
      </c>
      <c r="Z325" s="7">
        <v>28.206060409545898</v>
      </c>
      <c r="AA325" s="7">
        <v>28.305259704589801</v>
      </c>
      <c r="AB325" s="7">
        <v>28.272224426269499</v>
      </c>
      <c r="AC325" s="7">
        <v>28.194286346435501</v>
      </c>
      <c r="AD325" s="7">
        <v>27.9097385406494</v>
      </c>
      <c r="AE325" s="7">
        <v>28.049562454223601</v>
      </c>
      <c r="AF325" s="7">
        <v>28.141830444335898</v>
      </c>
      <c r="AG325" s="7">
        <v>26</v>
      </c>
      <c r="AH325" s="7">
        <v>29</v>
      </c>
      <c r="AI325" s="7">
        <v>23</v>
      </c>
      <c r="AJ325" s="7">
        <v>28</v>
      </c>
    </row>
    <row r="326" spans="1:36" x14ac:dyDescent="0.3">
      <c r="A326" s="7" t="s">
        <v>1876</v>
      </c>
      <c r="B326" s="7" t="s">
        <v>1877</v>
      </c>
      <c r="C326" s="7" t="s">
        <v>1878</v>
      </c>
      <c r="D326" s="7">
        <v>26519</v>
      </c>
      <c r="E326" s="7" t="s">
        <v>1811</v>
      </c>
      <c r="F326" s="7">
        <v>0</v>
      </c>
      <c r="G326" s="7" t="s">
        <v>1812</v>
      </c>
      <c r="H326" s="7" t="s">
        <v>58</v>
      </c>
      <c r="I326" s="7" t="s">
        <v>1194</v>
      </c>
      <c r="J326" s="7">
        <v>22</v>
      </c>
      <c r="K326" s="7">
        <v>-0.43032073974610086</v>
      </c>
      <c r="L326" s="7">
        <v>-0.48921012878410153</v>
      </c>
      <c r="M326" s="7">
        <v>-0.26278305053709872</v>
      </c>
      <c r="N326" s="7">
        <v>-0.20901298522949929</v>
      </c>
      <c r="O326" s="7">
        <v>-0.34783172607419743</v>
      </c>
      <c r="P326" s="7">
        <v>1.4265659212879613</v>
      </c>
      <c r="Q326" s="7">
        <v>28.5529594421387</v>
      </c>
      <c r="R326" s="7">
        <v>28.260448455810501</v>
      </c>
      <c r="S326" s="7">
        <v>28.086727142333999</v>
      </c>
      <c r="T326" s="7">
        <v>28.1289882659912</v>
      </c>
      <c r="U326" s="7">
        <v>28.122638702392599</v>
      </c>
      <c r="V326" s="7">
        <v>27.771238327026399</v>
      </c>
      <c r="W326" s="7">
        <v>27.8239440917969</v>
      </c>
      <c r="X326" s="7">
        <v>27.919975280761701</v>
      </c>
      <c r="Y326" s="7">
        <v>28.5529594421387</v>
      </c>
      <c r="Z326" s="7">
        <v>28.260448455810501</v>
      </c>
      <c r="AA326" s="7">
        <v>28.086727142333999</v>
      </c>
      <c r="AB326" s="7">
        <v>28.1289882659912</v>
      </c>
      <c r="AC326" s="7">
        <v>28.122638702392599</v>
      </c>
      <c r="AD326" s="7">
        <v>27.771238327026399</v>
      </c>
      <c r="AE326" s="7">
        <v>27.8239440917969</v>
      </c>
      <c r="AF326" s="7">
        <v>27.919975280761701</v>
      </c>
      <c r="AG326" s="7">
        <v>26</v>
      </c>
      <c r="AH326" s="7">
        <v>10</v>
      </c>
      <c r="AI326" s="7">
        <v>14</v>
      </c>
      <c r="AJ326" s="7">
        <v>15</v>
      </c>
    </row>
    <row r="327" spans="1:36" x14ac:dyDescent="0.3">
      <c r="A327" s="7" t="s">
        <v>1879</v>
      </c>
      <c r="B327" s="7" t="s">
        <v>1880</v>
      </c>
      <c r="C327" s="7" t="s">
        <v>1881</v>
      </c>
      <c r="D327" s="7">
        <v>3312</v>
      </c>
      <c r="E327" s="7" t="s">
        <v>1882</v>
      </c>
      <c r="F327" s="7">
        <v>0</v>
      </c>
      <c r="G327" s="7" t="s">
        <v>1883</v>
      </c>
      <c r="H327" s="7" t="e">
        <v>#N/A</v>
      </c>
      <c r="I327" s="7" t="e">
        <v>#N/A</v>
      </c>
      <c r="J327" s="7" t="s">
        <v>1884</v>
      </c>
      <c r="K327" s="7">
        <v>0.55253601074220171</v>
      </c>
      <c r="L327" s="7">
        <v>-6.7735671997102287E-2</v>
      </c>
      <c r="M327" s="7">
        <v>-1.8635578155518004</v>
      </c>
      <c r="N327" s="7">
        <v>-7.4985504150401283E-2</v>
      </c>
      <c r="O327" s="7">
        <v>-0.36343574523927913</v>
      </c>
      <c r="P327" s="7">
        <v>0.27641410458475979</v>
      </c>
      <c r="Q327" s="7">
        <v>23.073583602905298</v>
      </c>
      <c r="R327" s="7">
        <v>23.543369293212901</v>
      </c>
      <c r="S327" s="7">
        <v>23.171821594238299</v>
      </c>
      <c r="T327" s="7">
        <v>22.9780158996582</v>
      </c>
      <c r="U327" s="7">
        <v>23.6261196136475</v>
      </c>
      <c r="V327" s="7">
        <v>23.475633621215799</v>
      </c>
      <c r="W327" s="7">
        <v>21.308263778686499</v>
      </c>
      <c r="X327" s="7">
        <v>22.903030395507798</v>
      </c>
      <c r="Y327" s="7">
        <v>23.073583602905298</v>
      </c>
      <c r="Z327" s="7">
        <v>23.543369293212901</v>
      </c>
      <c r="AA327" s="7">
        <v>23.171821594238299</v>
      </c>
      <c r="AB327" s="7">
        <v>22.9780158996582</v>
      </c>
      <c r="AC327" s="7">
        <v>23.6261196136475</v>
      </c>
      <c r="AD327" s="7">
        <v>23.475633621215799</v>
      </c>
      <c r="AE327" s="7">
        <v>21.308263778686499</v>
      </c>
      <c r="AF327" s="7">
        <v>22.903030395507798</v>
      </c>
      <c r="AG327" s="7">
        <v>2</v>
      </c>
      <c r="AH327" s="7">
        <v>1</v>
      </c>
      <c r="AI327" s="7">
        <v>1</v>
      </c>
      <c r="AJ327" s="7">
        <v>1</v>
      </c>
    </row>
    <row r="328" spans="1:36" x14ac:dyDescent="0.3">
      <c r="A328" s="7" t="s">
        <v>1885</v>
      </c>
      <c r="B328" s="7" t="s">
        <v>1886</v>
      </c>
      <c r="C328" s="7" t="s">
        <v>1887</v>
      </c>
      <c r="D328" s="7">
        <v>5250</v>
      </c>
      <c r="E328" s="7" t="s">
        <v>1121</v>
      </c>
      <c r="F328" s="7" t="s">
        <v>1888</v>
      </c>
      <c r="G328" s="7" t="s">
        <v>1889</v>
      </c>
      <c r="H328" s="7" t="s">
        <v>58</v>
      </c>
      <c r="I328" s="7" t="s">
        <v>1891</v>
      </c>
      <c r="J328" s="7" t="s">
        <v>1890</v>
      </c>
      <c r="K328" s="7">
        <v>-0.42028617858879969</v>
      </c>
      <c r="L328" s="7">
        <v>4.1751861572301152E-2</v>
      </c>
      <c r="M328" s="7">
        <v>-0.45701217651359727</v>
      </c>
      <c r="N328" s="7">
        <v>-0.64142227172850141</v>
      </c>
      <c r="O328" s="7">
        <v>-0.36924219131465108</v>
      </c>
      <c r="P328" s="7">
        <v>0.74247915430475597</v>
      </c>
      <c r="Q328" s="7">
        <v>28.997810363769499</v>
      </c>
      <c r="R328" s="7">
        <v>29.0101432800293</v>
      </c>
      <c r="S328" s="7">
        <v>28.716670989990199</v>
      </c>
      <c r="T328" s="7">
        <v>28.648532867431602</v>
      </c>
      <c r="U328" s="7">
        <v>28.5775241851807</v>
      </c>
      <c r="V328" s="7">
        <v>29.051895141601602</v>
      </c>
      <c r="W328" s="7">
        <v>28.259658813476602</v>
      </c>
      <c r="X328" s="7">
        <v>28.0071105957031</v>
      </c>
      <c r="Y328" s="7">
        <v>28.997810363769499</v>
      </c>
      <c r="Z328" s="7">
        <v>29.0101432800293</v>
      </c>
      <c r="AA328" s="7">
        <v>28.716670989990199</v>
      </c>
      <c r="AB328" s="7">
        <v>28.648532867431602</v>
      </c>
      <c r="AC328" s="7">
        <v>28.5775241851807</v>
      </c>
      <c r="AD328" s="7">
        <v>29.051895141601602</v>
      </c>
      <c r="AE328" s="7">
        <v>28.259658813476602</v>
      </c>
      <c r="AF328" s="7">
        <v>28.0071105957031</v>
      </c>
      <c r="AG328" s="7">
        <v>28</v>
      </c>
      <c r="AH328" s="7">
        <v>23</v>
      </c>
      <c r="AI328" s="7">
        <v>22</v>
      </c>
      <c r="AJ328" s="7">
        <v>24</v>
      </c>
    </row>
    <row r="329" spans="1:36" x14ac:dyDescent="0.3">
      <c r="A329" s="7" t="s">
        <v>1892</v>
      </c>
      <c r="B329" s="7" t="s">
        <v>1893</v>
      </c>
      <c r="C329" s="7" t="s">
        <v>1894</v>
      </c>
      <c r="D329" s="7">
        <v>10939</v>
      </c>
      <c r="E329" s="7" t="s">
        <v>1895</v>
      </c>
      <c r="F329" s="7" t="s">
        <v>1896</v>
      </c>
      <c r="G329" s="7" t="s">
        <v>1897</v>
      </c>
      <c r="H329" s="7" t="s">
        <v>58</v>
      </c>
      <c r="I329" s="7" t="s">
        <v>113</v>
      </c>
      <c r="J329" s="7">
        <v>211</v>
      </c>
      <c r="K329" s="7">
        <v>-0.23377418518060011</v>
      </c>
      <c r="L329" s="7">
        <v>-0.61166191101079903</v>
      </c>
      <c r="M329" s="7">
        <v>-0.50062561035160158</v>
      </c>
      <c r="N329" s="7">
        <v>-0.16243171691900216</v>
      </c>
      <c r="O329" s="7">
        <v>-0.37712335586549983</v>
      </c>
      <c r="P329" s="7">
        <v>0.31561233992797288</v>
      </c>
      <c r="Q329" s="7">
        <v>23.9726047515869</v>
      </c>
      <c r="R329" s="7">
        <v>23.5726928710938</v>
      </c>
      <c r="S329" s="7">
        <v>25.198968887329102</v>
      </c>
      <c r="T329" s="7">
        <v>23.874433517456101</v>
      </c>
      <c r="U329" s="7">
        <v>23.7388305664063</v>
      </c>
      <c r="V329" s="7">
        <v>22.961030960083001</v>
      </c>
      <c r="W329" s="7">
        <v>24.6983432769775</v>
      </c>
      <c r="X329" s="7">
        <v>23.712001800537099</v>
      </c>
      <c r="Y329" s="7">
        <v>23.9726047515869</v>
      </c>
      <c r="Z329" s="7">
        <v>23.5726928710938</v>
      </c>
      <c r="AA329" s="7">
        <v>25.198968887329102</v>
      </c>
      <c r="AB329" s="7">
        <v>23.874433517456101</v>
      </c>
      <c r="AC329" s="7">
        <v>23.7388305664063</v>
      </c>
      <c r="AD329" s="7">
        <v>22.961030960083001</v>
      </c>
      <c r="AE329" s="7">
        <v>24.6983432769775</v>
      </c>
      <c r="AF329" s="7">
        <v>23.712001800537099</v>
      </c>
      <c r="AG329" s="7">
        <v>1</v>
      </c>
      <c r="AH329" s="7">
        <v>1</v>
      </c>
      <c r="AI329" s="7">
        <v>3</v>
      </c>
      <c r="AJ329" s="7">
        <v>1</v>
      </c>
    </row>
    <row r="330" spans="1:36" x14ac:dyDescent="0.3">
      <c r="A330" s="7" t="s">
        <v>1898</v>
      </c>
      <c r="B330" s="7" t="s">
        <v>1899</v>
      </c>
      <c r="C330" s="7" t="s">
        <v>1900</v>
      </c>
      <c r="D330" s="7">
        <v>2820</v>
      </c>
      <c r="E330" s="7" t="s">
        <v>736</v>
      </c>
      <c r="F330" s="7">
        <v>0</v>
      </c>
      <c r="G330" s="7" t="s">
        <v>1901</v>
      </c>
      <c r="H330" s="7" t="s">
        <v>58</v>
      </c>
      <c r="I330" s="7" t="s">
        <v>1903</v>
      </c>
      <c r="J330" s="7" t="s">
        <v>1902</v>
      </c>
      <c r="K330" s="7">
        <v>-0.27849197387699931</v>
      </c>
      <c r="L330" s="7">
        <v>-0.39087867736819959</v>
      </c>
      <c r="M330" s="7">
        <v>-0.56927871704100141</v>
      </c>
      <c r="N330" s="7">
        <v>-0.38241386413570311</v>
      </c>
      <c r="O330" s="7">
        <v>-0.4052658081054723</v>
      </c>
      <c r="P330" s="7">
        <v>1.5493841634327234</v>
      </c>
      <c r="Q330" s="7">
        <v>29.308477401733398</v>
      </c>
      <c r="R330" s="7">
        <v>29.3962516784668</v>
      </c>
      <c r="S330" s="7">
        <v>29.739494323730501</v>
      </c>
      <c r="T330" s="7">
        <v>29.747165679931602</v>
      </c>
      <c r="U330" s="7">
        <v>29.029985427856399</v>
      </c>
      <c r="V330" s="7">
        <v>29.005373001098601</v>
      </c>
      <c r="W330" s="7">
        <v>29.170215606689499</v>
      </c>
      <c r="X330" s="7">
        <v>29.364751815795898</v>
      </c>
      <c r="Y330" s="7">
        <v>29.308477401733398</v>
      </c>
      <c r="Z330" s="7">
        <v>29.3962516784668</v>
      </c>
      <c r="AA330" s="7">
        <v>29.739494323730501</v>
      </c>
      <c r="AB330" s="7">
        <v>29.747165679931602</v>
      </c>
      <c r="AC330" s="7">
        <v>29.029985427856399</v>
      </c>
      <c r="AD330" s="7">
        <v>29.005373001098601</v>
      </c>
      <c r="AE330" s="7">
        <v>29.170215606689499</v>
      </c>
      <c r="AF330" s="7">
        <v>29.364751815795898</v>
      </c>
      <c r="AG330" s="7">
        <v>3</v>
      </c>
      <c r="AH330" s="7">
        <v>4</v>
      </c>
      <c r="AI330" s="7">
        <v>4</v>
      </c>
      <c r="AJ330" s="7">
        <v>3</v>
      </c>
    </row>
    <row r="331" spans="1:36" x14ac:dyDescent="0.3">
      <c r="A331" s="7" t="s">
        <v>1904</v>
      </c>
      <c r="B331" s="7" t="s">
        <v>1905</v>
      </c>
      <c r="C331" s="7" t="s">
        <v>1906</v>
      </c>
      <c r="D331" s="7">
        <v>6993</v>
      </c>
      <c r="E331" s="7" t="s">
        <v>1907</v>
      </c>
      <c r="F331" s="7">
        <v>0</v>
      </c>
      <c r="G331" s="7" t="s">
        <v>1908</v>
      </c>
      <c r="H331" s="7" t="e">
        <v>#N/A</v>
      </c>
      <c r="I331" s="7" t="e">
        <v>#N/A</v>
      </c>
      <c r="J331" s="7">
        <v>4</v>
      </c>
      <c r="K331" s="7">
        <v>-8.2782745361399179E-2</v>
      </c>
      <c r="L331" s="7">
        <v>-0.23584747314449928</v>
      </c>
      <c r="M331" s="7">
        <v>-0.28972244262699931</v>
      </c>
      <c r="N331" s="7">
        <v>-1.0403575897216975</v>
      </c>
      <c r="O331" s="7">
        <v>-0.41217756271364792</v>
      </c>
      <c r="P331" s="7">
        <v>0.66596947903807724</v>
      </c>
      <c r="Q331" s="7">
        <v>22.2770385742188</v>
      </c>
      <c r="R331" s="7">
        <v>21.9224147796631</v>
      </c>
      <c r="S331" s="7">
        <v>21.745410919189499</v>
      </c>
      <c r="T331" s="7">
        <v>21.903774261474599</v>
      </c>
      <c r="U331" s="7">
        <v>22.194255828857401</v>
      </c>
      <c r="V331" s="7">
        <v>21.686567306518601</v>
      </c>
      <c r="W331" s="7">
        <v>21.4556884765625</v>
      </c>
      <c r="X331" s="7">
        <v>20.863416671752901</v>
      </c>
      <c r="Y331" s="7">
        <v>22.2770385742188</v>
      </c>
      <c r="Z331" s="7">
        <v>21.9224147796631</v>
      </c>
      <c r="AA331" s="7">
        <v>21.745410919189499</v>
      </c>
      <c r="AB331" s="7">
        <v>21.903774261474599</v>
      </c>
      <c r="AC331" s="7">
        <v>22.194255828857401</v>
      </c>
      <c r="AD331" s="7">
        <v>21.686567306518601</v>
      </c>
      <c r="AE331" s="7">
        <v>21.4556884765625</v>
      </c>
      <c r="AF331" s="7">
        <v>20.863416671752901</v>
      </c>
      <c r="AG331" s="7">
        <v>1</v>
      </c>
      <c r="AH331" s="7">
        <v>1</v>
      </c>
      <c r="AI331" s="7">
        <v>1</v>
      </c>
      <c r="AJ331" s="7">
        <v>1</v>
      </c>
    </row>
    <row r="332" spans="1:36" x14ac:dyDescent="0.3">
      <c r="A332" s="7" t="s">
        <v>1909</v>
      </c>
      <c r="B332" s="7" t="s">
        <v>1910</v>
      </c>
      <c r="C332" s="7" t="s">
        <v>1911</v>
      </c>
      <c r="D332" s="7">
        <v>79188</v>
      </c>
      <c r="E332" s="7" t="s">
        <v>1912</v>
      </c>
      <c r="F332" s="7" t="s">
        <v>1913</v>
      </c>
      <c r="G332" s="7" t="s">
        <v>1914</v>
      </c>
      <c r="H332" s="7" t="e">
        <v>#N/A</v>
      </c>
      <c r="I332" s="7" t="e">
        <v>#N/A</v>
      </c>
      <c r="J332" s="7">
        <v>5</v>
      </c>
      <c r="K332" s="7">
        <v>-4.4612884521502139E-2</v>
      </c>
      <c r="L332" s="7">
        <v>-0.28519630432129972</v>
      </c>
      <c r="M332" s="7">
        <v>-1.2175807952881001</v>
      </c>
      <c r="N332" s="7">
        <v>-0.23937606811529832</v>
      </c>
      <c r="O332" s="7">
        <v>-0.44669151306154831</v>
      </c>
      <c r="P332" s="7">
        <v>0.52408334679584123</v>
      </c>
      <c r="Q332" s="7">
        <v>23.647964477539102</v>
      </c>
      <c r="R332" s="7">
        <v>23.766437530517599</v>
      </c>
      <c r="S332" s="7">
        <v>23.2325553894043</v>
      </c>
      <c r="T332" s="7">
        <v>23.676563262939499</v>
      </c>
      <c r="U332" s="7">
        <v>23.603351593017599</v>
      </c>
      <c r="V332" s="7">
        <v>23.4812412261963</v>
      </c>
      <c r="W332" s="7">
        <v>22.0149745941162</v>
      </c>
      <c r="X332" s="7">
        <v>23.437187194824201</v>
      </c>
      <c r="Y332" s="7">
        <v>23.647964477539102</v>
      </c>
      <c r="Z332" s="7">
        <v>23.766437530517599</v>
      </c>
      <c r="AA332" s="7">
        <v>23.2325553894043</v>
      </c>
      <c r="AB332" s="7">
        <v>23.676563262939499</v>
      </c>
      <c r="AC332" s="7">
        <v>23.603351593017599</v>
      </c>
      <c r="AD332" s="7">
        <v>23.4812412261963</v>
      </c>
      <c r="AE332" s="7">
        <v>22.0149745941162</v>
      </c>
      <c r="AF332" s="7">
        <v>23.437187194824201</v>
      </c>
      <c r="AG332" s="7">
        <v>1</v>
      </c>
      <c r="AH332" s="7">
        <v>1</v>
      </c>
      <c r="AI332" s="7">
        <v>1</v>
      </c>
      <c r="AJ332" s="7">
        <v>1</v>
      </c>
    </row>
    <row r="333" spans="1:36" x14ac:dyDescent="0.3">
      <c r="A333" s="7" t="s">
        <v>1915</v>
      </c>
      <c r="B333" s="7" t="s">
        <v>1916</v>
      </c>
      <c r="C333" s="7" t="s">
        <v>1917</v>
      </c>
      <c r="D333" s="7">
        <v>1595</v>
      </c>
      <c r="E333" s="7" t="s">
        <v>1918</v>
      </c>
      <c r="F333" s="7" t="s">
        <v>1919</v>
      </c>
      <c r="G333" s="7" t="s">
        <v>1920</v>
      </c>
      <c r="H333" s="7" t="e">
        <v>#N/A</v>
      </c>
      <c r="I333" s="7" t="e">
        <v>#N/A</v>
      </c>
      <c r="J333" s="7" t="s">
        <v>1921</v>
      </c>
      <c r="K333" s="7">
        <v>-0.5725879669189986</v>
      </c>
      <c r="L333" s="7">
        <v>-0.73536300659180043</v>
      </c>
      <c r="M333" s="7">
        <v>-0.822828292846701</v>
      </c>
      <c r="N333" s="7">
        <v>-0.44025230407710225</v>
      </c>
      <c r="O333" s="7">
        <v>-0.64275789260865324</v>
      </c>
      <c r="P333" s="7">
        <v>2.1954871808468353</v>
      </c>
      <c r="Q333" s="7">
        <v>31.447658538818398</v>
      </c>
      <c r="R333" s="7">
        <v>31.073091506958001</v>
      </c>
      <c r="S333" s="7">
        <v>31.4232578277588</v>
      </c>
      <c r="T333" s="7">
        <v>31.333978652954102</v>
      </c>
      <c r="U333" s="7">
        <v>30.8750705718994</v>
      </c>
      <c r="V333" s="7">
        <v>30.3377285003662</v>
      </c>
      <c r="W333" s="7">
        <v>30.600429534912099</v>
      </c>
      <c r="X333" s="7">
        <v>30.893726348876999</v>
      </c>
      <c r="Y333" s="7">
        <v>31.447658538818398</v>
      </c>
      <c r="Z333" s="7">
        <v>31.073091506958001</v>
      </c>
      <c r="AA333" s="7">
        <v>31.4232578277588</v>
      </c>
      <c r="AB333" s="7">
        <v>31.333978652954102</v>
      </c>
      <c r="AC333" s="7">
        <v>30.8750705718994</v>
      </c>
      <c r="AD333" s="7">
        <v>30.3377285003662</v>
      </c>
      <c r="AE333" s="7">
        <v>30.600429534912099</v>
      </c>
      <c r="AF333" s="7">
        <v>30.893726348876999</v>
      </c>
      <c r="AG333" s="7">
        <v>17</v>
      </c>
      <c r="AH333" s="7">
        <v>13</v>
      </c>
      <c r="AI333" s="7">
        <v>16</v>
      </c>
      <c r="AJ333" s="7">
        <v>17</v>
      </c>
    </row>
    <row r="334" spans="1:36" x14ac:dyDescent="0.3">
      <c r="A334" s="7" t="s">
        <v>1922</v>
      </c>
      <c r="B334" s="7" t="s">
        <v>1923</v>
      </c>
      <c r="C334" s="7" t="s">
        <v>1924</v>
      </c>
      <c r="D334" s="7">
        <v>157695</v>
      </c>
      <c r="E334" s="7" t="s">
        <v>1925</v>
      </c>
      <c r="F334" s="7">
        <v>0</v>
      </c>
      <c r="G334" s="7" t="s">
        <v>1926</v>
      </c>
      <c r="H334" s="7" t="e">
        <v>#N/A</v>
      </c>
      <c r="I334" s="7" t="e">
        <v>#N/A</v>
      </c>
      <c r="J334" s="7">
        <v>146</v>
      </c>
      <c r="K334" s="7">
        <v>-0.56528282165529831</v>
      </c>
      <c r="L334" s="7">
        <v>-0.45425987243659804</v>
      </c>
      <c r="M334" s="7">
        <v>-1.0199623107909979</v>
      </c>
      <c r="N334" s="7">
        <v>-0.70222282409669745</v>
      </c>
      <c r="O334" s="7">
        <v>-0.68543195724489436</v>
      </c>
      <c r="P334" s="7">
        <v>2.8544830555609071</v>
      </c>
      <c r="Q334" s="7">
        <v>24.919919967651399</v>
      </c>
      <c r="R334" s="7">
        <v>24.961597442626999</v>
      </c>
      <c r="S334" s="7">
        <v>24.988744735717798</v>
      </c>
      <c r="T334" s="7">
        <v>24.841539382934599</v>
      </c>
      <c r="U334" s="7">
        <v>24.354637145996101</v>
      </c>
      <c r="V334" s="7">
        <v>24.507337570190401</v>
      </c>
      <c r="W334" s="7">
        <v>23.9687824249268</v>
      </c>
      <c r="X334" s="7">
        <v>24.139316558837901</v>
      </c>
      <c r="Y334" s="7">
        <v>24.919919967651399</v>
      </c>
      <c r="Z334" s="7">
        <v>24.961597442626999</v>
      </c>
      <c r="AA334" s="7">
        <v>24.988744735717798</v>
      </c>
      <c r="AB334" s="7">
        <v>24.841539382934599</v>
      </c>
      <c r="AC334" s="7">
        <v>24.354637145996101</v>
      </c>
      <c r="AD334" s="7">
        <v>24.507337570190401</v>
      </c>
      <c r="AE334" s="7">
        <v>23.9687824249268</v>
      </c>
      <c r="AF334" s="7">
        <v>24.139316558837901</v>
      </c>
      <c r="AG334" s="7">
        <v>1</v>
      </c>
      <c r="AH334" s="7">
        <v>1</v>
      </c>
      <c r="AI334" s="7">
        <v>1</v>
      </c>
      <c r="AJ334" s="7">
        <v>2</v>
      </c>
    </row>
    <row r="335" spans="1:36" x14ac:dyDescent="0.3">
      <c r="A335" s="7" t="s">
        <v>1927</v>
      </c>
      <c r="B335" s="7" t="s">
        <v>1928</v>
      </c>
      <c r="C335" s="7" t="s">
        <v>1929</v>
      </c>
      <c r="D335" s="7">
        <v>4696</v>
      </c>
      <c r="E335" s="7" t="s">
        <v>1930</v>
      </c>
      <c r="F335" s="7" t="s">
        <v>1931</v>
      </c>
      <c r="G335" s="7" t="s">
        <v>64</v>
      </c>
      <c r="H335" s="7" t="s">
        <v>58</v>
      </c>
      <c r="I335" s="7" t="s">
        <v>65</v>
      </c>
      <c r="J335" s="7" t="s">
        <v>1932</v>
      </c>
      <c r="K335" s="7">
        <v>-0.75901412963860082</v>
      </c>
      <c r="L335" s="7">
        <v>-0.42232704162600143</v>
      </c>
      <c r="M335" s="7">
        <v>-0.90985488891599786</v>
      </c>
      <c r="N335" s="7">
        <v>-0.65139770507810013</v>
      </c>
      <c r="O335" s="7">
        <v>-0.6856484413146724</v>
      </c>
      <c r="P335" s="7">
        <v>1.7005810370599959</v>
      </c>
      <c r="Q335" s="7">
        <v>27.893510818481399</v>
      </c>
      <c r="R335" s="7">
        <v>27.528232574462901</v>
      </c>
      <c r="S335" s="7">
        <v>27.610176086425799</v>
      </c>
      <c r="T335" s="7">
        <v>28.156429290771499</v>
      </c>
      <c r="U335" s="7">
        <v>27.134496688842798</v>
      </c>
      <c r="V335" s="7">
        <v>27.1059055328369</v>
      </c>
      <c r="W335" s="7">
        <v>26.700321197509801</v>
      </c>
      <c r="X335" s="7">
        <v>27.505031585693398</v>
      </c>
      <c r="Y335" s="7">
        <v>27.893510818481399</v>
      </c>
      <c r="Z335" s="7">
        <v>27.528232574462901</v>
      </c>
      <c r="AA335" s="7">
        <v>27.610176086425799</v>
      </c>
      <c r="AB335" s="7">
        <v>28.156429290771499</v>
      </c>
      <c r="AC335" s="7">
        <v>27.134496688842798</v>
      </c>
      <c r="AD335" s="7">
        <v>27.1059055328369</v>
      </c>
      <c r="AE335" s="7">
        <v>26.700321197509801</v>
      </c>
      <c r="AF335" s="7">
        <v>27.505031585693398</v>
      </c>
      <c r="AG335" s="7">
        <v>5</v>
      </c>
      <c r="AH335" s="7">
        <v>4</v>
      </c>
      <c r="AI335" s="7">
        <v>4</v>
      </c>
      <c r="AJ335" s="7">
        <v>3</v>
      </c>
    </row>
    <row r="336" spans="1:36" x14ac:dyDescent="0.3">
      <c r="A336" s="7" t="s">
        <v>1933</v>
      </c>
      <c r="B336" s="7" t="s">
        <v>1934</v>
      </c>
      <c r="C336" s="7" t="s">
        <v>1935</v>
      </c>
      <c r="D336" s="7">
        <v>90580</v>
      </c>
      <c r="E336" s="7" t="s">
        <v>1936</v>
      </c>
      <c r="F336" s="7" t="s">
        <v>1937</v>
      </c>
      <c r="G336" s="7" t="s">
        <v>1938</v>
      </c>
      <c r="H336" s="7" t="s">
        <v>58</v>
      </c>
      <c r="I336" s="7" t="s">
        <v>1939</v>
      </c>
      <c r="J336" s="7">
        <v>217</v>
      </c>
      <c r="K336" s="7">
        <v>-1.3092403411864986</v>
      </c>
      <c r="L336" s="7">
        <v>-0.57457923889159801</v>
      </c>
      <c r="M336" s="7">
        <v>-0.70235633850090196</v>
      </c>
      <c r="N336" s="7">
        <v>-0.20100975036620028</v>
      </c>
      <c r="O336" s="7">
        <v>-0.69679641723629615</v>
      </c>
      <c r="P336" s="7">
        <v>1.5902132054520171</v>
      </c>
      <c r="Q336" s="7">
        <v>27.165288925170898</v>
      </c>
      <c r="R336" s="7">
        <v>26.389698028564499</v>
      </c>
      <c r="S336" s="7">
        <v>26.417087554931602</v>
      </c>
      <c r="T336" s="7">
        <v>26.0575656890869</v>
      </c>
      <c r="U336" s="7">
        <v>25.8560485839844</v>
      </c>
      <c r="V336" s="7">
        <v>25.815118789672901</v>
      </c>
      <c r="W336" s="7">
        <v>25.7147312164307</v>
      </c>
      <c r="X336" s="7">
        <v>25.8565559387207</v>
      </c>
      <c r="Y336" s="7">
        <v>27.165288925170898</v>
      </c>
      <c r="Z336" s="7">
        <v>26.389698028564499</v>
      </c>
      <c r="AA336" s="7">
        <v>26.417087554931602</v>
      </c>
      <c r="AB336" s="7">
        <v>26.0575656890869</v>
      </c>
      <c r="AC336" s="7">
        <v>25.8560485839844</v>
      </c>
      <c r="AD336" s="7">
        <v>25.815118789672901</v>
      </c>
      <c r="AE336" s="7">
        <v>25.7147312164307</v>
      </c>
      <c r="AF336" s="7">
        <v>25.8565559387207</v>
      </c>
      <c r="AG336" s="7">
        <v>5</v>
      </c>
      <c r="AH336" s="7">
        <v>3</v>
      </c>
      <c r="AI336" s="7">
        <v>3</v>
      </c>
      <c r="AJ336" s="7">
        <v>2</v>
      </c>
    </row>
    <row r="337" spans="1:36" x14ac:dyDescent="0.3">
      <c r="A337" s="7" t="s">
        <v>1940</v>
      </c>
      <c r="B337" s="7" t="s">
        <v>1941</v>
      </c>
      <c r="C337" s="7" t="s">
        <v>1942</v>
      </c>
      <c r="D337" s="7">
        <v>57179</v>
      </c>
      <c r="E337" s="7" t="s">
        <v>1323</v>
      </c>
      <c r="F337" s="7">
        <v>0</v>
      </c>
      <c r="G337" s="7" t="s">
        <v>1943</v>
      </c>
      <c r="H337" s="7" t="e">
        <v>#N/A</v>
      </c>
      <c r="I337" s="7" t="e">
        <v>#N/A</v>
      </c>
      <c r="J337" s="7" t="s">
        <v>1944</v>
      </c>
      <c r="K337" s="7">
        <v>-0.99085998535149855</v>
      </c>
      <c r="L337" s="7">
        <v>-1.8331375122069993</v>
      </c>
      <c r="M337" s="7">
        <v>-0.81047821044919743</v>
      </c>
      <c r="N337" s="7">
        <v>7.2603225708000707E-2</v>
      </c>
      <c r="O337" s="7">
        <v>-0.89046812057492275</v>
      </c>
      <c r="P337" s="7">
        <v>0.49013439949677984</v>
      </c>
      <c r="Q337" s="7">
        <v>24.404495239257798</v>
      </c>
      <c r="R337" s="7">
        <v>24.989955902099599</v>
      </c>
      <c r="S337" s="7">
        <v>24.977657318115199</v>
      </c>
      <c r="T337" s="7">
        <v>26.282945632934599</v>
      </c>
      <c r="U337" s="7">
        <v>23.4136352539063</v>
      </c>
      <c r="V337" s="7">
        <v>23.156818389892599</v>
      </c>
      <c r="W337" s="7">
        <v>24.167179107666001</v>
      </c>
      <c r="X337" s="7">
        <v>26.355548858642599</v>
      </c>
      <c r="Y337" s="7">
        <v>24.404495239257798</v>
      </c>
      <c r="Z337" s="7">
        <v>24.989955902099599</v>
      </c>
      <c r="AA337" s="7">
        <v>24.977657318115199</v>
      </c>
      <c r="AB337" s="7">
        <v>26.282945632934599</v>
      </c>
      <c r="AC337" s="7">
        <v>23.4136352539063</v>
      </c>
      <c r="AD337" s="7">
        <v>23.156818389892599</v>
      </c>
      <c r="AE337" s="7">
        <v>24.167179107666001</v>
      </c>
      <c r="AF337" s="7">
        <v>26.355548858642599</v>
      </c>
      <c r="AG337" s="7">
        <v>2</v>
      </c>
      <c r="AH337" s="7">
        <v>3</v>
      </c>
      <c r="AI337" s="7">
        <v>3</v>
      </c>
      <c r="AJ337" s="7">
        <v>4</v>
      </c>
    </row>
    <row r="338" spans="1:36" x14ac:dyDescent="0.3">
      <c r="A338" s="7" t="s">
        <v>1945</v>
      </c>
      <c r="B338" s="7" t="s">
        <v>1946</v>
      </c>
      <c r="C338" s="7" t="s">
        <v>1947</v>
      </c>
      <c r="D338" s="7">
        <v>7431</v>
      </c>
      <c r="E338" s="7" t="s">
        <v>1948</v>
      </c>
      <c r="F338" s="7">
        <v>0</v>
      </c>
      <c r="G338" s="7" t="s">
        <v>1949</v>
      </c>
      <c r="H338" s="7" t="e">
        <v>#N/A</v>
      </c>
      <c r="I338" s="7" t="e">
        <v>#N/A</v>
      </c>
      <c r="J338" s="7" t="s">
        <v>1950</v>
      </c>
      <c r="K338" s="7">
        <v>-1.0234680175781001</v>
      </c>
      <c r="L338" s="7">
        <v>-0.6565608978270987</v>
      </c>
      <c r="M338" s="7">
        <v>-1.079277038574201</v>
      </c>
      <c r="N338" s="7">
        <v>-1.2784099578857031</v>
      </c>
      <c r="O338" s="7">
        <v>-1.0094289779662766</v>
      </c>
      <c r="P338" s="7">
        <v>2.9885371706970854</v>
      </c>
      <c r="Q338" s="7">
        <v>27.894264221191399</v>
      </c>
      <c r="R338" s="7">
        <v>27.9034328460693</v>
      </c>
      <c r="S338" s="7">
        <v>27.623264312744102</v>
      </c>
      <c r="T338" s="7">
        <v>28.018091201782202</v>
      </c>
      <c r="U338" s="7">
        <v>26.870796203613299</v>
      </c>
      <c r="V338" s="7">
        <v>27.246871948242202</v>
      </c>
      <c r="W338" s="7">
        <v>26.543987274169901</v>
      </c>
      <c r="X338" s="7">
        <v>26.739681243896499</v>
      </c>
      <c r="Y338" s="7">
        <v>27.894264221191399</v>
      </c>
      <c r="Z338" s="7">
        <v>27.9034328460693</v>
      </c>
      <c r="AA338" s="7">
        <v>27.623264312744102</v>
      </c>
      <c r="AB338" s="7">
        <v>28.018091201782202</v>
      </c>
      <c r="AC338" s="7">
        <v>26.870796203613299</v>
      </c>
      <c r="AD338" s="7">
        <v>27.246871948242202</v>
      </c>
      <c r="AE338" s="7">
        <v>26.543987274169901</v>
      </c>
      <c r="AF338" s="7">
        <v>26.739681243896499</v>
      </c>
      <c r="AG338" s="7">
        <v>7</v>
      </c>
      <c r="AH338" s="7">
        <v>7</v>
      </c>
      <c r="AI338" s="7">
        <v>4</v>
      </c>
      <c r="AJ338" s="7">
        <v>5</v>
      </c>
    </row>
    <row r="339" spans="1:36" x14ac:dyDescent="0.3">
      <c r="A339" s="7" t="s">
        <v>1951</v>
      </c>
      <c r="B339" s="7" t="s">
        <v>1952</v>
      </c>
      <c r="C339" s="7" t="s">
        <v>1953</v>
      </c>
      <c r="D339" s="7">
        <v>115209</v>
      </c>
      <c r="E339" s="7" t="s">
        <v>1954</v>
      </c>
      <c r="F339" s="7" t="s">
        <v>1955</v>
      </c>
      <c r="G339" s="7" t="s">
        <v>1956</v>
      </c>
      <c r="H339" s="7" t="s">
        <v>58</v>
      </c>
      <c r="I339" s="7" t="s">
        <v>1957</v>
      </c>
      <c r="J339" s="7">
        <v>516</v>
      </c>
      <c r="K339" s="7">
        <v>-3.9200782775878977</v>
      </c>
      <c r="L339" s="7">
        <v>-2.4972343444824006</v>
      </c>
      <c r="M339" s="7">
        <v>0.63973808288569955</v>
      </c>
      <c r="N339" s="7">
        <v>-3.0476779937743999</v>
      </c>
      <c r="O339" s="7">
        <v>-2.2063131332397496</v>
      </c>
      <c r="P339" s="7">
        <v>1.2051794777657396</v>
      </c>
      <c r="Q339" s="7">
        <v>24.811653137206999</v>
      </c>
      <c r="R339" s="7">
        <v>24.133121490478501</v>
      </c>
      <c r="S339" s="7">
        <v>20.9529132843018</v>
      </c>
      <c r="T339" s="7">
        <v>24.9785041809082</v>
      </c>
      <c r="U339" s="7">
        <v>20.891574859619102</v>
      </c>
      <c r="V339" s="7">
        <v>21.635887145996101</v>
      </c>
      <c r="W339" s="7">
        <v>21.5926513671875</v>
      </c>
      <c r="X339" s="7">
        <v>21.9308261871338</v>
      </c>
      <c r="Y339" s="7">
        <v>24.811653137206999</v>
      </c>
      <c r="Z339" s="7">
        <v>24.133121490478501</v>
      </c>
      <c r="AA339" s="7">
        <v>0</v>
      </c>
      <c r="AB339" s="7">
        <v>24.9785041809082</v>
      </c>
      <c r="AC339" s="7">
        <v>20.891574859619102</v>
      </c>
      <c r="AD339" s="7">
        <v>0</v>
      </c>
      <c r="AE339" s="7">
        <v>0</v>
      </c>
      <c r="AF339" s="7">
        <v>21.9308261871338</v>
      </c>
      <c r="AG339" s="7">
        <v>2</v>
      </c>
      <c r="AH339" s="7">
        <v>1</v>
      </c>
      <c r="AI339" s="7">
        <v>0</v>
      </c>
      <c r="AJ339" s="7">
        <v>3</v>
      </c>
    </row>
    <row r="340" spans="1:36" x14ac:dyDescent="0.3">
      <c r="A340" s="7" t="s">
        <v>1958</v>
      </c>
      <c r="B340" s="7" t="s">
        <v>1959</v>
      </c>
      <c r="C340" s="7" t="s">
        <v>1960</v>
      </c>
      <c r="D340" s="7">
        <v>6227</v>
      </c>
      <c r="E340" s="7" t="s">
        <v>1961</v>
      </c>
      <c r="F340" s="7">
        <v>0</v>
      </c>
      <c r="G340" s="7">
        <v>0</v>
      </c>
      <c r="H340" s="7" t="e">
        <v>#N/A</v>
      </c>
      <c r="I340" s="7" t="e">
        <v>#N/A</v>
      </c>
      <c r="J340" s="7" t="s">
        <v>1962</v>
      </c>
      <c r="K340" s="7">
        <v>-2.7912921905518004</v>
      </c>
      <c r="L340" s="7">
        <v>-3.6965618133544993</v>
      </c>
      <c r="M340" s="7">
        <v>-1.9665966033934978</v>
      </c>
      <c r="N340" s="7">
        <v>-2.4521198272704972</v>
      </c>
      <c r="O340" s="7">
        <v>-2.7266426086425781</v>
      </c>
      <c r="P340" s="7">
        <v>2.9173633660686034</v>
      </c>
      <c r="Q340" s="7">
        <v>25.363990783691399</v>
      </c>
      <c r="R340" s="7">
        <v>25.429409027099599</v>
      </c>
      <c r="S340" s="7">
        <v>23.929235458373999</v>
      </c>
      <c r="T340" s="7">
        <v>23.977077484130898</v>
      </c>
      <c r="U340" s="7">
        <v>22.572698593139599</v>
      </c>
      <c r="V340" s="7">
        <v>21.732847213745099</v>
      </c>
      <c r="W340" s="7">
        <v>21.962638854980501</v>
      </c>
      <c r="X340" s="7">
        <v>21.524957656860401</v>
      </c>
      <c r="Y340" s="7">
        <v>25.363990783691399</v>
      </c>
      <c r="Z340" s="7">
        <v>25.429409027099599</v>
      </c>
      <c r="AA340" s="7">
        <v>23.929235458373999</v>
      </c>
      <c r="AB340" s="7">
        <v>23.977077484130898</v>
      </c>
      <c r="AC340" s="7">
        <v>22.572698593139599</v>
      </c>
      <c r="AD340" s="7">
        <v>21.732847213745099</v>
      </c>
      <c r="AE340" s="7">
        <v>21.962638854980501</v>
      </c>
      <c r="AF340" s="7">
        <v>21.524957656860401</v>
      </c>
      <c r="AG340" s="7">
        <v>3</v>
      </c>
      <c r="AH340" s="7">
        <v>3</v>
      </c>
      <c r="AI340" s="7">
        <v>2</v>
      </c>
      <c r="AJ340" s="7">
        <v>1</v>
      </c>
    </row>
    <row r="341" spans="1:36" x14ac:dyDescent="0.3">
      <c r="A341" s="7" t="s">
        <v>1963</v>
      </c>
      <c r="B341" s="7" t="s">
        <v>1964</v>
      </c>
      <c r="C341" s="7" t="s">
        <v>1965</v>
      </c>
      <c r="D341" s="7">
        <v>90871</v>
      </c>
      <c r="E341" s="7" t="s">
        <v>1966</v>
      </c>
      <c r="F341" s="7" t="s">
        <v>1967</v>
      </c>
      <c r="G341" s="7" t="s">
        <v>1968</v>
      </c>
      <c r="H341" s="7" t="s">
        <v>58</v>
      </c>
      <c r="I341" s="7" t="s">
        <v>119</v>
      </c>
      <c r="J341" s="7">
        <v>12</v>
      </c>
      <c r="K341" s="7">
        <v>-3.69136428833</v>
      </c>
      <c r="L341" s="7">
        <v>-3.458421707153299</v>
      </c>
      <c r="M341" s="7">
        <v>-3.6950645446776988</v>
      </c>
      <c r="N341" s="7">
        <v>-3.4113960266112997</v>
      </c>
      <c r="O341" s="7">
        <v>-3.5640616416930726</v>
      </c>
      <c r="P341" s="7">
        <v>5.0308446688684363</v>
      </c>
      <c r="Q341" s="7">
        <v>30.850059509277301</v>
      </c>
      <c r="R341" s="7">
        <v>30.903417587280298</v>
      </c>
      <c r="S341" s="7">
        <v>30.2417888641357</v>
      </c>
      <c r="T341" s="7">
        <v>30.8250522613525</v>
      </c>
      <c r="U341" s="7">
        <v>27.158695220947301</v>
      </c>
      <c r="V341" s="7">
        <v>27.444995880126999</v>
      </c>
      <c r="W341" s="7">
        <v>26.546724319458001</v>
      </c>
      <c r="X341" s="7">
        <v>27.4136562347412</v>
      </c>
      <c r="Y341" s="7">
        <v>30.850059509277301</v>
      </c>
      <c r="Z341" s="7">
        <v>30.903417587280298</v>
      </c>
      <c r="AA341" s="7">
        <v>30.2417888641357</v>
      </c>
      <c r="AB341" s="7">
        <v>30.8250522613525</v>
      </c>
      <c r="AC341" s="7">
        <v>27.158695220947301</v>
      </c>
      <c r="AD341" s="7">
        <v>27.444995880126999</v>
      </c>
      <c r="AE341" s="7">
        <v>26.546724319458001</v>
      </c>
      <c r="AF341" s="7">
        <v>27.4136562347412</v>
      </c>
      <c r="AG341" s="7">
        <v>12</v>
      </c>
      <c r="AH341" s="7">
        <v>9</v>
      </c>
      <c r="AI341" s="7">
        <v>9</v>
      </c>
      <c r="AJ341" s="7">
        <v>14</v>
      </c>
    </row>
  </sheetData>
  <mergeCells count="9">
    <mergeCell ref="AG1:AJ1"/>
    <mergeCell ref="K1:N1"/>
    <mergeCell ref="A1:G1"/>
    <mergeCell ref="Y1:AB1"/>
    <mergeCell ref="AC1:AF1"/>
    <mergeCell ref="H1:I1"/>
    <mergeCell ref="Q1:T1"/>
    <mergeCell ref="U1:X1"/>
    <mergeCell ref="O1:P1"/>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1</vt:i4>
      </vt:variant>
    </vt:vector>
  </HeadingPairs>
  <TitlesOfParts>
    <vt:vector size="1" baseType="lpstr">
      <vt:lpstr>TMEM177+BAM15_protein</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강명균</dc:creator>
  <cp:keywords/>
  <dc:description/>
  <cp:lastModifiedBy>강명균</cp:lastModifiedBy>
  <cp:revision/>
  <dcterms:created xsi:type="dcterms:W3CDTF">2022-11-04T07:59:13Z</dcterms:created>
  <dcterms:modified xsi:type="dcterms:W3CDTF">2025-08-12T14:19:56Z</dcterms:modified>
  <cp:category/>
  <cp:contentStatus/>
</cp:coreProperties>
</file>